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drawings/drawing2.xml" ContentType="application/vnd.openxmlformats-officedocument.drawing+xml"/>
  <Override PartName="/xl/ctrlProps/ctrlProp2.xml" ContentType="application/vnd.ms-excel.controlproperties+xml"/>
  <Override PartName="/xl/drawings/drawing3.xml" ContentType="application/vnd.openxmlformats-officedocument.drawing+xml"/>
  <Override PartName="/xl/ctrlProps/ctrlProp3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achael\Dropbox\Uni Desktop\Publications\BBG Study Publication\Post-Reviewer\"/>
    </mc:Choice>
  </mc:AlternateContent>
  <bookViews>
    <workbookView xWindow="0" yWindow="72" windowWidth="28752" windowHeight="12600" activeTab="14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Weight" sheetId="9" r:id="rId9"/>
    <sheet name="all" sheetId="10" r:id="rId10"/>
    <sheet name="Percentage Loss" sheetId="11" r:id="rId11"/>
    <sheet name="Male" sheetId="12" r:id="rId12"/>
    <sheet name="Percentage Loss - Male" sheetId="13" r:id="rId13"/>
    <sheet name="Female" sheetId="14" r:id="rId14"/>
    <sheet name="Percentage Loss - Female" sheetId="15" r:id="rId15"/>
  </sheets>
  <calcPr calcId="152511"/>
</workbook>
</file>

<file path=xl/calcChain.xml><?xml version="1.0" encoding="utf-8"?>
<calcChain xmlns="http://schemas.openxmlformats.org/spreadsheetml/2006/main">
  <c r="B2" i="15" l="1"/>
  <c r="B3" i="15"/>
  <c r="B4" i="15"/>
  <c r="B5" i="15"/>
  <c r="B6" i="15"/>
  <c r="B7" i="15"/>
  <c r="B8" i="15"/>
  <c r="B9" i="15"/>
  <c r="B10" i="15"/>
  <c r="B11" i="15"/>
  <c r="B12" i="15"/>
  <c r="B13" i="15"/>
  <c r="B14" i="15"/>
  <c r="B15" i="15"/>
  <c r="B16" i="15"/>
  <c r="B17" i="15"/>
  <c r="B18" i="15"/>
  <c r="B19" i="15"/>
  <c r="B20" i="15"/>
  <c r="B21" i="15"/>
  <c r="B22" i="15"/>
  <c r="B23" i="15"/>
  <c r="B24" i="15"/>
  <c r="B25" i="15"/>
  <c r="B26" i="15"/>
  <c r="B2" i="13"/>
  <c r="B3" i="13"/>
  <c r="B4" i="13"/>
  <c r="B5" i="13"/>
  <c r="B6" i="13"/>
  <c r="B7" i="13"/>
  <c r="B8" i="13"/>
  <c r="B9" i="13"/>
  <c r="B10" i="13"/>
  <c r="B11" i="13"/>
  <c r="B12" i="13"/>
  <c r="B13" i="13"/>
  <c r="B14" i="13"/>
  <c r="B15" i="13"/>
  <c r="B16" i="13"/>
  <c r="B17" i="13"/>
  <c r="B18" i="13"/>
  <c r="B2" i="11"/>
  <c r="B3" i="11"/>
  <c r="B4" i="11"/>
  <c r="B5" i="11"/>
  <c r="B6" i="11"/>
  <c r="B7" i="11"/>
  <c r="B8" i="11"/>
  <c r="B9" i="11"/>
  <c r="B10" i="11"/>
  <c r="B11" i="11"/>
  <c r="B12" i="11"/>
  <c r="B13" i="11"/>
  <c r="B14" i="11"/>
  <c r="B15" i="11"/>
  <c r="B16" i="11"/>
  <c r="B17" i="11"/>
  <c r="B18" i="11"/>
  <c r="B19" i="11"/>
  <c r="B20" i="11"/>
  <c r="B21" i="11"/>
  <c r="B22" i="11"/>
  <c r="B23" i="11"/>
  <c r="B24" i="11"/>
  <c r="B25" i="11"/>
  <c r="B26" i="11"/>
  <c r="B27" i="11"/>
  <c r="B28" i="11"/>
  <c r="B29" i="11"/>
  <c r="B30" i="11"/>
  <c r="B31" i="11"/>
  <c r="B32" i="11"/>
  <c r="B33" i="11"/>
  <c r="B34" i="11"/>
  <c r="B35" i="11"/>
  <c r="B36" i="11"/>
  <c r="B37" i="11"/>
  <c r="B38" i="11"/>
  <c r="B39" i="11"/>
  <c r="B40" i="11"/>
  <c r="B41" i="11"/>
  <c r="B42" i="11"/>
  <c r="B43" i="11"/>
  <c r="C90" i="2" l="1"/>
  <c r="D90" i="2"/>
  <c r="E90" i="2"/>
  <c r="F90" i="2"/>
  <c r="G90" i="2"/>
  <c r="H90" i="2"/>
  <c r="I90" i="2"/>
  <c r="J90" i="2"/>
  <c r="K90" i="2"/>
  <c r="L90" i="2"/>
  <c r="M90" i="2"/>
  <c r="O90" i="2"/>
  <c r="P90" i="2"/>
  <c r="Q90" i="2"/>
  <c r="R90" i="2"/>
  <c r="S90" i="2"/>
  <c r="T90" i="2"/>
  <c r="U90" i="2"/>
  <c r="V90" i="2"/>
  <c r="W90" i="2"/>
  <c r="X90" i="2"/>
  <c r="Y90" i="2"/>
  <c r="Z90" i="2"/>
  <c r="AA90" i="2"/>
  <c r="B90" i="2"/>
  <c r="C45" i="2"/>
  <c r="D45" i="2"/>
  <c r="E45" i="2"/>
  <c r="F45" i="2"/>
  <c r="G45" i="2"/>
  <c r="H45" i="2"/>
  <c r="I45" i="2"/>
  <c r="J45" i="2"/>
  <c r="O45" i="2"/>
  <c r="P45" i="2"/>
  <c r="Q45" i="2"/>
  <c r="R45" i="2"/>
  <c r="S45" i="2"/>
  <c r="T45" i="2"/>
  <c r="U45" i="2"/>
  <c r="V45" i="2"/>
  <c r="B45" i="2"/>
  <c r="Z45" i="1" l="1"/>
  <c r="AA45" i="1"/>
  <c r="AB45" i="1"/>
  <c r="AC45" i="1"/>
  <c r="AD45" i="1"/>
  <c r="AE45" i="1"/>
  <c r="AF45" i="1"/>
  <c r="AG45" i="1"/>
  <c r="AH45" i="1"/>
  <c r="AI45" i="1"/>
  <c r="AJ45" i="1"/>
  <c r="AK45" i="1"/>
  <c r="AL45" i="1"/>
  <c r="AM45" i="1"/>
  <c r="AN45" i="1"/>
  <c r="AO45" i="1"/>
  <c r="AP45" i="1"/>
  <c r="AQ45" i="1"/>
  <c r="AR45" i="1"/>
  <c r="AS45" i="1"/>
  <c r="Y45" i="1"/>
  <c r="C45" i="1"/>
  <c r="D45" i="1"/>
  <c r="E45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T45" i="1"/>
  <c r="U45" i="1"/>
  <c r="V45" i="1"/>
  <c r="B45" i="1"/>
</calcChain>
</file>

<file path=xl/sharedStrings.xml><?xml version="1.0" encoding="utf-8"?>
<sst xmlns="http://schemas.openxmlformats.org/spreadsheetml/2006/main" count="311" uniqueCount="87">
  <si>
    <t>Age (d)</t>
  </si>
  <si>
    <t>Saline</t>
  </si>
  <si>
    <t>BBG</t>
  </si>
  <si>
    <t>Panel B - ALS Score</t>
  </si>
  <si>
    <t>Panel C - Latency to Fall</t>
  </si>
  <si>
    <t>Panel A - Body Weight</t>
  </si>
  <si>
    <t>Panel D - Survival</t>
  </si>
  <si>
    <t>Age (days)</t>
  </si>
  <si>
    <t>Saline (Male)</t>
  </si>
  <si>
    <t>Male BBG</t>
  </si>
  <si>
    <t>Panel A - Body Weight (Male)</t>
  </si>
  <si>
    <t>Panel A - Body Weight (Female)</t>
  </si>
  <si>
    <t>Female Saline</t>
  </si>
  <si>
    <t>Female BBG</t>
  </si>
  <si>
    <t>Panel B - ALS Score (Male)</t>
  </si>
  <si>
    <t>Panel B - ALS Score (Female)</t>
  </si>
  <si>
    <t>Panel C - Latency to Fall (Male)</t>
  </si>
  <si>
    <t>Panel C - Latency to Fall (Female)</t>
  </si>
  <si>
    <t>Panel D - Survival (Male)</t>
  </si>
  <si>
    <t>Age (Days)</t>
  </si>
  <si>
    <t>Panel D - Survival (Female)</t>
  </si>
  <si>
    <t>Panel A - Motor Neuron Count/Anterior Horn</t>
  </si>
  <si>
    <t>Panel B - Microglial Staining (%Area)</t>
  </si>
  <si>
    <t>Panel A - Relative Soluble SOD1</t>
  </si>
  <si>
    <t>Panel B - Relative Soluble P2X7</t>
  </si>
  <si>
    <t>Panel B - Relative Soluble P2X7A</t>
  </si>
  <si>
    <t>Panel C - Relative Insoluble SOD1</t>
  </si>
  <si>
    <t>Panel D - Relative Insoluble P2X7</t>
  </si>
  <si>
    <t>Panel D - Relative Insoluble P2X7A</t>
  </si>
  <si>
    <t>MCP-1</t>
  </si>
  <si>
    <t>Panel A - B Cells</t>
  </si>
  <si>
    <t>Panel B - T Cells</t>
  </si>
  <si>
    <t>Panel C - CD8+ T Cells</t>
  </si>
  <si>
    <t>Panel D - CD4+ T Cells</t>
  </si>
  <si>
    <t>Panel E - Treg Cells</t>
  </si>
  <si>
    <t>Panel F - DCs</t>
  </si>
  <si>
    <t>Panel G - MOs</t>
  </si>
  <si>
    <t>Panel H - PMNs</t>
  </si>
  <si>
    <t>Panel A - Relative P2X7 Expression (Spleen)</t>
  </si>
  <si>
    <t>Panel B - Relative P2X7 Expression (Liver)</t>
  </si>
  <si>
    <t>WT</t>
  </si>
  <si>
    <t>SOD1</t>
  </si>
  <si>
    <t>Panel B - Relative Insoluble SOD1</t>
  </si>
  <si>
    <t>Panel C - Relative Soluble P2X7</t>
  </si>
  <si>
    <t>Panel C - Relative Soluble P2X7A</t>
  </si>
  <si>
    <t>Average</t>
  </si>
  <si>
    <t>Male Saline</t>
  </si>
  <si>
    <t>The risk to reject the null hypothesis H0 while it is true is lower than 1.40%.</t>
  </si>
  <si>
    <t>As the computed p-value is lower than the significance level alpha=0.05, one should reject the null hypothesis H0, and accept the alternative hypothesis Ha.</t>
  </si>
  <si>
    <t>Ha: The difference between the means is different from 0.</t>
  </si>
  <si>
    <t>H0: The difference between the means is equal to 0.</t>
  </si>
  <si>
    <t>Test interpretation:</t>
  </si>
  <si>
    <t>alpha</t>
  </si>
  <si>
    <t>p-value (Two-tailed)</t>
  </si>
  <si>
    <t>DF</t>
  </si>
  <si>
    <t>|t| (Critical value)</t>
  </si>
  <si>
    <t>t (Observed value)</t>
  </si>
  <si>
    <t>Difference</t>
  </si>
  <si>
    <t>95% confidence interval on the difference between the means:</t>
  </si>
  <si>
    <t>t-test for two independent samples / Two-tailed test:</t>
  </si>
  <si>
    <t>Average | BBG</t>
  </si>
  <si>
    <t>Average | Saline</t>
  </si>
  <si>
    <t>Std. deviation</t>
  </si>
  <si>
    <t>Mean</t>
  </si>
  <si>
    <t>Maximum</t>
  </si>
  <si>
    <t>Minimum</t>
  </si>
  <si>
    <t>Obs. without missing data</t>
  </si>
  <si>
    <t>Obs. with missing data</t>
  </si>
  <si>
    <t>Observations</t>
  </si>
  <si>
    <t>Variable</t>
  </si>
  <si>
    <t>Summary statistics:</t>
  </si>
  <si>
    <t>Population variances for the t-test: Assume equality</t>
  </si>
  <si>
    <t>Significance level (%): 5</t>
  </si>
  <si>
    <t>Hypothesized difference (D): 0</t>
  </si>
  <si>
    <t>Sample identifiers: Workbook = Weight.xlsx / Sheet = Percentage Loss / Range = 'Percentage Loss'!$A:$A / 42 rows and 1 column</t>
  </si>
  <si>
    <t>Data: Workbook = Weight.xlsx / Sheet = Percentage Loss / Range = 'Percentage Loss'!$B:$B / 42 rows and 1 column</t>
  </si>
  <si>
    <t>XLSTAT 2014.1.03 - Two-sample t-test and z-test - on 20/08/2014 at 7:31:29 PM</t>
  </si>
  <si>
    <t>Group</t>
  </si>
  <si>
    <t>The risk to reject the null hypothesis H0 while it is true is 64.91%.</t>
  </si>
  <si>
    <t>As the computed p-value is greater than the significance level alpha=0.05, one cannot reject the null hypothesis H0.</t>
  </si>
  <si>
    <t>Sample identifiers: Workbook = Weight.xlsx / Sheet = Percentage Loss - Male / Range = 'Percentage Loss - Male'!$A:$A / 17 rows and 1 column</t>
  </si>
  <si>
    <t>Data: Workbook = Weight.xlsx / Sheet = Percentage Loss - Male / Range = 'Percentage Loss - Male'!$B:$B / 17 rows and 1 column</t>
  </si>
  <si>
    <t>XLSTAT 2014.1.03 - Two-sample t-test and z-test - on 20/08/2014 at 7:35:29 PM</t>
  </si>
  <si>
    <t>The risk to reject the null hypothesis H0 while it is true is lower than 0.60%.</t>
  </si>
  <si>
    <t>Sample identifiers: Workbook = Weight.xlsx / Sheet = Percentage Loss - Female / Range = 'Percentage Loss - Female'!$A:$A / 25 rows and 1 column</t>
  </si>
  <si>
    <t>Data: Workbook = Weight.xlsx / Sheet = Percentage Loss - Female / Range = 'Percentage Loss - Female'!$B:$B / 25 rows and 1 column</t>
  </si>
  <si>
    <t>XLSTAT 2014.1.03 - Two-sample t-test and z-test - on 20/08/2014 at 7:38:13 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&quot; [&quot;;\-0.000&quot; [&quot;"/>
    <numFmt numFmtId="166" formatCode="&quot;] &quot;0.000&quot;,&quot;;&quot;] &quot;\-0.000&quot; ,&quot;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2" borderId="0" xfId="0" applyFont="1" applyFill="1"/>
    <xf numFmtId="0" fontId="1" fillId="2" borderId="0" xfId="0" applyFont="1" applyFill="1"/>
    <xf numFmtId="0" fontId="2" fillId="2" borderId="0" xfId="0" applyFont="1" applyFill="1"/>
    <xf numFmtId="0" fontId="0" fillId="2" borderId="0" xfId="0" applyFill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Border="1"/>
    <xf numFmtId="0" fontId="0" fillId="0" borderId="0" xfId="0" applyFont="1"/>
    <xf numFmtId="0" fontId="0" fillId="0" borderId="0" xfId="0" applyFont="1" applyAlignment="1">
      <alignment vertical="center" wrapText="1"/>
    </xf>
    <xf numFmtId="0" fontId="0" fillId="0" borderId="2" xfId="0" applyNumberFormat="1" applyBorder="1" applyAlignment="1">
      <alignment horizontal="right"/>
    </xf>
    <xf numFmtId="49" fontId="0" fillId="0" borderId="2" xfId="0" applyNumberFormat="1" applyBorder="1" applyAlignment="1"/>
    <xf numFmtId="164" fontId="0" fillId="2" borderId="0" xfId="0" applyNumberFormat="1" applyFill="1" applyAlignment="1">
      <alignment horizontal="right"/>
    </xf>
    <xf numFmtId="49" fontId="0" fillId="0" borderId="0" xfId="0" applyNumberFormat="1" applyAlignment="1"/>
    <xf numFmtId="1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3" xfId="0" applyNumberFormat="1" applyBorder="1" applyAlignment="1">
      <alignment horizontal="right"/>
    </xf>
    <xf numFmtId="49" fontId="0" fillId="0" borderId="3" xfId="0" applyNumberFormat="1" applyBorder="1" applyAlignment="1"/>
    <xf numFmtId="165" fontId="0" fillId="0" borderId="0" xfId="0" applyNumberFormat="1" applyAlignment="1">
      <alignment horizontal="left"/>
    </xf>
    <xf numFmtId="166" fontId="0" fillId="0" borderId="0" xfId="0" applyNumberFormat="1" applyAlignment="1">
      <alignment horizontal="right"/>
    </xf>
    <xf numFmtId="164" fontId="0" fillId="0" borderId="2" xfId="0" applyNumberFormat="1" applyBorder="1" applyAlignment="1"/>
    <xf numFmtId="0" fontId="0" fillId="0" borderId="2" xfId="0" applyNumberFormat="1" applyBorder="1" applyAlignment="1"/>
    <xf numFmtId="164" fontId="0" fillId="0" borderId="4" xfId="0" applyNumberFormat="1" applyBorder="1" applyAlignment="1"/>
    <xf numFmtId="0" fontId="0" fillId="0" borderId="4" xfId="0" applyNumberFormat="1" applyBorder="1" applyAlignment="1"/>
    <xf numFmtId="49" fontId="0" fillId="0" borderId="4" xfId="0" applyNumberFormat="1" applyBorder="1" applyAlignment="1"/>
    <xf numFmtId="49" fontId="0" fillId="0" borderId="3" xfId="0" applyNumberFormat="1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2" fillId="0" borderId="0" xfId="0" applyFont="1" applyAlignment="1"/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trlProps/ctrlProp1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2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3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oneCellAnchor>
        <xdr:from>
          <xdr:col>1</xdr:col>
          <xdr:colOff>7620</xdr:colOff>
          <xdr:row>6</xdr:row>
          <xdr:rowOff>7620</xdr:rowOff>
        </xdr:from>
        <xdr:ext cx="3070860" cy="182880"/>
        <xdr:sp macro="" textlink="">
          <xdr:nvSpPr>
            <xdr:cNvPr id="1025" name="Drop Down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one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oneCellAnchor>
        <xdr:from>
          <xdr:col>1</xdr:col>
          <xdr:colOff>7620</xdr:colOff>
          <xdr:row>6</xdr:row>
          <xdr:rowOff>7620</xdr:rowOff>
        </xdr:from>
        <xdr:ext cx="3078480" cy="182880"/>
        <xdr:sp macro="" textlink="">
          <xdr:nvSpPr>
            <xdr:cNvPr id="2049" name="Drop Down 1" hidden="1">
              <a:extLst>
                <a:ext uri="{63B3BB69-23CF-44E3-9099-C40C66FF867C}">
                  <a14:compatExt spid="_x0000_s204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one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oneCellAnchor>
        <xdr:from>
          <xdr:col>1</xdr:col>
          <xdr:colOff>7620</xdr:colOff>
          <xdr:row>6</xdr:row>
          <xdr:rowOff>7620</xdr:rowOff>
        </xdr:from>
        <xdr:ext cx="3070860" cy="182880"/>
        <xdr:sp macro="" textlink="">
          <xdr:nvSpPr>
            <xdr:cNvPr id="3073" name="Drop Down 1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one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3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52"/>
  <sheetViews>
    <sheetView zoomScale="55" zoomScaleNormal="55" workbookViewId="0">
      <selection activeCell="N19" sqref="N19"/>
    </sheetView>
  </sheetViews>
  <sheetFormatPr defaultRowHeight="14.4" x14ac:dyDescent="0.3"/>
  <sheetData>
    <row r="1" spans="1:46" x14ac:dyDescent="0.3">
      <c r="A1" s="4" t="s">
        <v>5</v>
      </c>
    </row>
    <row r="2" spans="1:46" x14ac:dyDescent="0.3">
      <c r="A2" s="2" t="s">
        <v>0</v>
      </c>
      <c r="B2" s="17" t="s">
        <v>1</v>
      </c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9"/>
      <c r="X2" s="3"/>
      <c r="Y2" s="17" t="s">
        <v>2</v>
      </c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4"/>
    </row>
    <row r="3" spans="1:46" x14ac:dyDescent="0.3">
      <c r="A3" s="1">
        <v>59</v>
      </c>
      <c r="B3" s="1">
        <v>100</v>
      </c>
      <c r="C3" s="1">
        <v>100</v>
      </c>
      <c r="D3" s="1">
        <v>100</v>
      </c>
      <c r="E3" s="1">
        <v>100</v>
      </c>
      <c r="F3" s="1">
        <v>100</v>
      </c>
      <c r="G3" s="1">
        <v>100</v>
      </c>
      <c r="H3" s="1">
        <v>100</v>
      </c>
      <c r="I3" s="1">
        <v>100</v>
      </c>
      <c r="J3" s="1">
        <v>100</v>
      </c>
      <c r="K3" s="1">
        <v>100</v>
      </c>
      <c r="L3" s="1">
        <v>100</v>
      </c>
      <c r="M3" s="1">
        <v>100</v>
      </c>
      <c r="N3" s="1">
        <v>100</v>
      </c>
      <c r="O3" s="1">
        <v>100</v>
      </c>
      <c r="P3" s="1">
        <v>100</v>
      </c>
      <c r="Q3" s="1">
        <v>100</v>
      </c>
      <c r="R3" s="1">
        <v>100</v>
      </c>
      <c r="S3" s="1">
        <v>100</v>
      </c>
      <c r="T3" s="1">
        <v>100</v>
      </c>
      <c r="U3" s="1">
        <v>100</v>
      </c>
      <c r="V3" s="1">
        <v>100</v>
      </c>
      <c r="W3" s="10"/>
      <c r="X3" s="1"/>
      <c r="Y3" s="1">
        <v>100</v>
      </c>
      <c r="Z3" s="1">
        <v>100</v>
      </c>
      <c r="AA3" s="1">
        <v>100</v>
      </c>
      <c r="AB3" s="1">
        <v>100</v>
      </c>
      <c r="AC3" s="1">
        <v>100</v>
      </c>
      <c r="AD3" s="1">
        <v>100</v>
      </c>
      <c r="AE3" s="1">
        <v>100</v>
      </c>
      <c r="AF3" s="1">
        <v>100</v>
      </c>
      <c r="AG3" s="1">
        <v>100</v>
      </c>
      <c r="AH3" s="1">
        <v>100</v>
      </c>
      <c r="AI3" s="1">
        <v>100</v>
      </c>
      <c r="AJ3" s="1">
        <v>100</v>
      </c>
      <c r="AK3" s="1">
        <v>100</v>
      </c>
      <c r="AL3" s="1">
        <v>100</v>
      </c>
      <c r="AM3" s="1">
        <v>100</v>
      </c>
      <c r="AN3" s="1">
        <v>100</v>
      </c>
      <c r="AO3" s="1">
        <v>100</v>
      </c>
      <c r="AP3" s="1">
        <v>100</v>
      </c>
      <c r="AQ3" s="1">
        <v>100</v>
      </c>
      <c r="AR3" s="1">
        <v>100</v>
      </c>
      <c r="AS3" s="1">
        <v>100</v>
      </c>
      <c r="AT3" s="4"/>
    </row>
    <row r="4" spans="1:46" x14ac:dyDescent="0.3">
      <c r="A4" s="1">
        <v>61</v>
      </c>
      <c r="B4" s="1">
        <v>99.443820000000002</v>
      </c>
      <c r="C4" s="1">
        <v>97.897769999999994</v>
      </c>
      <c r="D4" s="1">
        <v>100.15389999999999</v>
      </c>
      <c r="E4" s="1">
        <v>99.079759999999993</v>
      </c>
      <c r="F4" s="1">
        <v>100</v>
      </c>
      <c r="G4" s="1">
        <v>99.24051</v>
      </c>
      <c r="H4" s="1">
        <v>100.23090000000001</v>
      </c>
      <c r="I4" s="1">
        <v>100.9384</v>
      </c>
      <c r="J4" s="1">
        <v>100.4507</v>
      </c>
      <c r="K4" s="1">
        <v>100.7936</v>
      </c>
      <c r="L4" s="1">
        <v>102.28789999999999</v>
      </c>
      <c r="M4" s="1">
        <v>101.4044</v>
      </c>
      <c r="N4" s="1">
        <v>98.887889999999999</v>
      </c>
      <c r="O4" s="1">
        <v>99.940089999999998</v>
      </c>
      <c r="P4" s="1">
        <v>100.43899999999999</v>
      </c>
      <c r="Q4" s="1">
        <v>98.843149999999994</v>
      </c>
      <c r="R4" s="1">
        <v>97.86636</v>
      </c>
      <c r="S4" s="1">
        <v>98.981319999999997</v>
      </c>
      <c r="T4" s="1">
        <v>100.0869</v>
      </c>
      <c r="U4" s="1">
        <v>99.123829999999998</v>
      </c>
      <c r="V4" s="1">
        <v>100.5711</v>
      </c>
      <c r="W4" s="10"/>
      <c r="X4" s="1"/>
      <c r="Y4" s="1">
        <v>98.258170000000007</v>
      </c>
      <c r="Z4" s="1">
        <v>99.493359999999996</v>
      </c>
      <c r="AA4" s="1">
        <v>100.0227</v>
      </c>
      <c r="AB4" s="1">
        <v>98.264790000000005</v>
      </c>
      <c r="AC4" s="1">
        <v>101.1163</v>
      </c>
      <c r="AD4" s="1">
        <v>101.19580000000001</v>
      </c>
      <c r="AE4" s="1">
        <v>99.058819999999997</v>
      </c>
      <c r="AF4" s="1">
        <v>98.774000000000001</v>
      </c>
      <c r="AG4" s="1">
        <v>100.3098</v>
      </c>
      <c r="AH4" s="1">
        <v>100.9952</v>
      </c>
      <c r="AI4" s="1">
        <v>100.2419</v>
      </c>
      <c r="AJ4" s="1">
        <v>99.302030000000002</v>
      </c>
      <c r="AK4" s="1">
        <v>100.8591</v>
      </c>
      <c r="AL4" s="1">
        <v>99.74924</v>
      </c>
      <c r="AM4" s="1">
        <v>99.774770000000004</v>
      </c>
      <c r="AN4" s="1">
        <v>99.686710000000005</v>
      </c>
      <c r="AO4" s="1">
        <v>100.1793</v>
      </c>
      <c r="AP4" s="1">
        <v>100.5052</v>
      </c>
      <c r="AQ4" s="1">
        <v>99.213459999999998</v>
      </c>
      <c r="AR4" s="1">
        <v>99.799260000000004</v>
      </c>
      <c r="AS4" s="1">
        <v>99.608500000000006</v>
      </c>
      <c r="AT4" s="4"/>
    </row>
    <row r="5" spans="1:46" x14ac:dyDescent="0.3">
      <c r="A5" s="1">
        <v>63</v>
      </c>
      <c r="B5" s="1">
        <v>96.952169999999995</v>
      </c>
      <c r="C5" s="1">
        <v>96.747069999999994</v>
      </c>
      <c r="D5" s="1">
        <v>100.2419</v>
      </c>
      <c r="E5" s="1">
        <v>100.78879999999999</v>
      </c>
      <c r="F5" s="1">
        <v>100.2026</v>
      </c>
      <c r="G5" s="1">
        <v>100.25320000000001</v>
      </c>
      <c r="H5" s="1">
        <v>100.5081</v>
      </c>
      <c r="I5" s="1">
        <v>101.0758</v>
      </c>
      <c r="J5" s="1">
        <v>99.678039999999996</v>
      </c>
      <c r="K5" s="1">
        <v>99.023200000000003</v>
      </c>
      <c r="L5" s="1">
        <v>101.3951</v>
      </c>
      <c r="M5" s="1">
        <v>98.480940000000004</v>
      </c>
      <c r="N5" s="1">
        <v>97.505260000000007</v>
      </c>
      <c r="O5" s="1">
        <v>99.340919999999997</v>
      </c>
      <c r="P5" s="1">
        <v>99.385429999999999</v>
      </c>
      <c r="Q5" s="1">
        <v>96.744690000000006</v>
      </c>
      <c r="R5" s="1">
        <v>98.764740000000003</v>
      </c>
      <c r="S5" s="1">
        <v>98.868139999999997</v>
      </c>
      <c r="T5" s="1">
        <v>97.364609999999999</v>
      </c>
      <c r="U5" s="1">
        <v>98.481309999999993</v>
      </c>
      <c r="V5" s="1">
        <v>99.555840000000003</v>
      </c>
      <c r="W5" s="10"/>
      <c r="X5" s="1"/>
      <c r="Y5" s="1">
        <v>97.160579999999996</v>
      </c>
      <c r="Z5" s="1">
        <v>99.782870000000003</v>
      </c>
      <c r="AA5" s="1">
        <v>101.1567</v>
      </c>
      <c r="AB5" s="1">
        <v>101.06959999999999</v>
      </c>
      <c r="AC5" s="1">
        <v>101.3023</v>
      </c>
      <c r="AD5" s="1">
        <v>103.35290000000001</v>
      </c>
      <c r="AE5" s="1">
        <v>101.2235</v>
      </c>
      <c r="AF5" s="1">
        <v>101.1335</v>
      </c>
      <c r="AG5" s="1">
        <v>100.873</v>
      </c>
      <c r="AH5" s="1">
        <v>99.630359999999996</v>
      </c>
      <c r="AI5" s="1">
        <v>104.43429999999999</v>
      </c>
      <c r="AJ5" s="1">
        <v>96.065989999999999</v>
      </c>
      <c r="AK5" s="1">
        <v>99.541809999999998</v>
      </c>
      <c r="AL5" s="1">
        <v>99.024799999999999</v>
      </c>
      <c r="AM5" s="1">
        <v>103.99769999999999</v>
      </c>
      <c r="AN5" s="1">
        <v>102.8822</v>
      </c>
      <c r="AO5" s="1">
        <v>101.0759</v>
      </c>
      <c r="AP5" s="1">
        <v>101.9316</v>
      </c>
      <c r="AQ5" s="1">
        <v>98.887990000000002</v>
      </c>
      <c r="AR5" s="1">
        <v>101.0611</v>
      </c>
      <c r="AS5" s="1">
        <v>101.2864</v>
      </c>
      <c r="AT5" s="4"/>
    </row>
    <row r="6" spans="1:46" x14ac:dyDescent="0.3">
      <c r="A6" s="1">
        <v>66</v>
      </c>
      <c r="B6" s="1">
        <v>98.064509999999999</v>
      </c>
      <c r="C6" s="1">
        <v>96.03895</v>
      </c>
      <c r="D6" s="1">
        <v>98.922359999999998</v>
      </c>
      <c r="E6" s="1">
        <v>99.167400000000001</v>
      </c>
      <c r="F6" s="1">
        <v>101.3171</v>
      </c>
      <c r="G6" s="1">
        <v>99.24051</v>
      </c>
      <c r="H6" s="1">
        <v>100.739</v>
      </c>
      <c r="I6" s="1">
        <v>96.864270000000005</v>
      </c>
      <c r="J6" s="1">
        <v>99.377549999999999</v>
      </c>
      <c r="K6" s="1">
        <v>97.252750000000006</v>
      </c>
      <c r="L6" s="1">
        <v>99.274550000000005</v>
      </c>
      <c r="M6" s="1">
        <v>96.417310000000001</v>
      </c>
      <c r="N6" s="1">
        <v>99.248570000000001</v>
      </c>
      <c r="O6" s="1">
        <v>103.4152</v>
      </c>
      <c r="P6" s="1">
        <v>97.21978</v>
      </c>
      <c r="Q6" s="1">
        <v>98.358890000000002</v>
      </c>
      <c r="R6" s="1">
        <v>98.259410000000003</v>
      </c>
      <c r="S6" s="1">
        <v>100.11320000000001</v>
      </c>
      <c r="T6" s="1">
        <v>99.218069999999997</v>
      </c>
      <c r="U6" s="1">
        <v>100.7009</v>
      </c>
      <c r="V6" s="1">
        <v>99.111670000000004</v>
      </c>
      <c r="W6" s="10"/>
      <c r="X6" s="1"/>
      <c r="Y6" s="1">
        <v>97.733239999999995</v>
      </c>
      <c r="Z6" s="1">
        <v>98.624849999999995</v>
      </c>
      <c r="AA6" s="1">
        <v>101.1114</v>
      </c>
      <c r="AB6" s="1">
        <v>98.027100000000004</v>
      </c>
      <c r="AC6" s="1">
        <v>100.093</v>
      </c>
      <c r="AD6" s="1">
        <v>99.742090000000005</v>
      </c>
      <c r="AE6" s="1">
        <v>98.258830000000003</v>
      </c>
      <c r="AF6" s="1">
        <v>100.7634</v>
      </c>
      <c r="AG6" s="1">
        <v>99.802869999999999</v>
      </c>
      <c r="AH6" s="1">
        <v>100.36960000000001</v>
      </c>
      <c r="AI6" s="1">
        <v>101.4781</v>
      </c>
      <c r="AJ6" s="1">
        <v>96.954319999999996</v>
      </c>
      <c r="AK6" s="1">
        <v>99.369990000000001</v>
      </c>
      <c r="AL6" s="1">
        <v>97.464479999999995</v>
      </c>
      <c r="AM6" s="1">
        <v>103.3784</v>
      </c>
      <c r="AN6" s="1">
        <v>102.193</v>
      </c>
      <c r="AO6" s="1">
        <v>100.4782</v>
      </c>
      <c r="AP6" s="1">
        <v>101.575</v>
      </c>
      <c r="AQ6" s="1">
        <v>99.972880000000004</v>
      </c>
      <c r="AR6" s="1">
        <v>102.7244</v>
      </c>
      <c r="AS6" s="1">
        <v>102.4609</v>
      </c>
      <c r="AT6" s="4"/>
    </row>
    <row r="7" spans="1:46" x14ac:dyDescent="0.3">
      <c r="A7" s="1">
        <v>68</v>
      </c>
      <c r="B7" s="1">
        <v>97.57508</v>
      </c>
      <c r="C7" s="1">
        <v>98.340339999999998</v>
      </c>
      <c r="D7" s="1">
        <v>99.538150000000002</v>
      </c>
      <c r="E7" s="1">
        <v>98.028049999999993</v>
      </c>
      <c r="F7" s="1">
        <v>101.3171</v>
      </c>
      <c r="G7" s="1">
        <v>98.043729999999996</v>
      </c>
      <c r="H7" s="1">
        <v>100.4619</v>
      </c>
      <c r="I7" s="1">
        <v>97.047380000000004</v>
      </c>
      <c r="J7" s="1">
        <v>99.506330000000005</v>
      </c>
      <c r="K7" s="1">
        <v>97.741150000000005</v>
      </c>
      <c r="L7" s="1">
        <v>98.549109999999999</v>
      </c>
      <c r="M7" s="1">
        <v>96.990539999999996</v>
      </c>
      <c r="N7" s="1">
        <v>100.8115</v>
      </c>
      <c r="O7" s="1">
        <v>100.2397</v>
      </c>
      <c r="P7" s="1">
        <v>98.624529999999993</v>
      </c>
      <c r="Q7" s="1">
        <v>98.843149999999994</v>
      </c>
      <c r="R7" s="1">
        <v>98.147109999999998</v>
      </c>
      <c r="S7" s="1">
        <v>101.6978</v>
      </c>
      <c r="T7" s="1">
        <v>98.117580000000004</v>
      </c>
      <c r="U7" s="1">
        <v>98.130840000000006</v>
      </c>
      <c r="V7" s="1">
        <v>98.413700000000006</v>
      </c>
      <c r="W7" s="10"/>
      <c r="X7" s="1"/>
      <c r="Y7" s="1">
        <v>97.971850000000003</v>
      </c>
      <c r="Z7" s="1">
        <v>98.528350000000003</v>
      </c>
      <c r="AA7" s="1">
        <v>100.2041</v>
      </c>
      <c r="AB7" s="1">
        <v>96.077960000000004</v>
      </c>
      <c r="AC7" s="1">
        <v>98.418599999999998</v>
      </c>
      <c r="AD7" s="1">
        <v>98.429079999999999</v>
      </c>
      <c r="AE7" s="1">
        <v>96.517650000000003</v>
      </c>
      <c r="AF7" s="1">
        <v>99.375429999999994</v>
      </c>
      <c r="AG7" s="1">
        <v>98.225849999999994</v>
      </c>
      <c r="AH7" s="1">
        <v>100.199</v>
      </c>
      <c r="AI7" s="1">
        <v>95.18947</v>
      </c>
      <c r="AJ7" s="1">
        <v>98.096440000000001</v>
      </c>
      <c r="AK7" s="1">
        <v>101.6609</v>
      </c>
      <c r="AL7" s="1">
        <v>97.966009999999997</v>
      </c>
      <c r="AM7" s="1">
        <v>105.0676</v>
      </c>
      <c r="AN7" s="1">
        <v>101.0025</v>
      </c>
      <c r="AO7" s="1">
        <v>99.760909999999996</v>
      </c>
      <c r="AP7" s="1">
        <v>97.711740000000006</v>
      </c>
      <c r="AQ7" s="1">
        <v>98.07432</v>
      </c>
      <c r="AR7" s="1">
        <v>98.881559999999993</v>
      </c>
      <c r="AS7" s="1">
        <v>99.720359999999999</v>
      </c>
      <c r="AT7" s="4"/>
    </row>
    <row r="8" spans="1:46" x14ac:dyDescent="0.3">
      <c r="A8" s="1">
        <v>70</v>
      </c>
      <c r="B8" s="1">
        <v>98.776420000000002</v>
      </c>
      <c r="C8" s="1">
        <v>97.676479999999998</v>
      </c>
      <c r="D8" s="1">
        <v>99.934020000000004</v>
      </c>
      <c r="E8" s="1">
        <v>95.705520000000007</v>
      </c>
      <c r="F8" s="1">
        <v>101.2158</v>
      </c>
      <c r="G8" s="1">
        <v>96.570769999999996</v>
      </c>
      <c r="H8" s="1">
        <v>100.5543</v>
      </c>
      <c r="I8" s="1">
        <v>96.314949999999996</v>
      </c>
      <c r="J8" s="1">
        <v>99.291690000000003</v>
      </c>
      <c r="K8" s="1">
        <v>98.840050000000005</v>
      </c>
      <c r="L8" s="1">
        <v>96.59599</v>
      </c>
      <c r="M8" s="1">
        <v>94.640299999999996</v>
      </c>
      <c r="N8" s="1">
        <v>99.008120000000005</v>
      </c>
      <c r="O8" s="1">
        <v>98.621930000000006</v>
      </c>
      <c r="P8" s="1">
        <v>97.922160000000005</v>
      </c>
      <c r="Q8" s="1">
        <v>97.228949999999998</v>
      </c>
      <c r="R8" s="1">
        <v>96.013469999999998</v>
      </c>
      <c r="S8" s="1">
        <v>98.075839999999999</v>
      </c>
      <c r="T8" s="1">
        <v>97.480450000000005</v>
      </c>
      <c r="U8" s="1">
        <v>98.364490000000004</v>
      </c>
      <c r="V8" s="1">
        <v>99.49239</v>
      </c>
      <c r="W8" s="10"/>
      <c r="X8" s="1"/>
      <c r="Y8" s="1">
        <v>98.019570000000002</v>
      </c>
      <c r="Z8" s="1">
        <v>98.045839999999998</v>
      </c>
      <c r="AA8" s="1">
        <v>99.977320000000006</v>
      </c>
      <c r="AB8" s="1">
        <v>94.271450000000002</v>
      </c>
      <c r="AC8" s="1">
        <v>99.395349999999993</v>
      </c>
      <c r="AD8" s="1">
        <v>100.1172</v>
      </c>
      <c r="AE8" s="1">
        <v>97.082350000000005</v>
      </c>
      <c r="AF8" s="1">
        <v>100.0231</v>
      </c>
      <c r="AG8" s="1">
        <v>98.451139999999995</v>
      </c>
      <c r="AH8" s="1">
        <v>99.857830000000007</v>
      </c>
      <c r="AI8" s="1">
        <v>96.425690000000003</v>
      </c>
      <c r="AJ8" s="1">
        <v>99.49239</v>
      </c>
      <c r="AK8" s="1">
        <v>99.427260000000004</v>
      </c>
      <c r="AL8" s="1">
        <v>98.077460000000002</v>
      </c>
      <c r="AM8" s="1">
        <v>103.99769999999999</v>
      </c>
      <c r="AN8" s="1">
        <v>99.561400000000006</v>
      </c>
      <c r="AO8" s="1">
        <v>101.0759</v>
      </c>
      <c r="AP8" s="1">
        <v>96.344729999999998</v>
      </c>
      <c r="AQ8" s="1">
        <v>96.989429999999999</v>
      </c>
      <c r="AR8" s="1">
        <v>97.275599999999997</v>
      </c>
      <c r="AS8" s="1">
        <v>99.049220000000005</v>
      </c>
      <c r="AT8" s="4"/>
    </row>
    <row r="9" spans="1:46" x14ac:dyDescent="0.3">
      <c r="A9" s="1">
        <v>73</v>
      </c>
      <c r="B9" s="1">
        <v>96.462739999999997</v>
      </c>
      <c r="C9" s="1">
        <v>96.348749999999995</v>
      </c>
      <c r="D9" s="1">
        <v>100.32989999999999</v>
      </c>
      <c r="E9" s="1">
        <v>95.61788</v>
      </c>
      <c r="F9" s="1">
        <v>100.55719999999999</v>
      </c>
      <c r="G9" s="1">
        <v>97.951669999999993</v>
      </c>
      <c r="H9" s="1">
        <v>101.2471</v>
      </c>
      <c r="I9" s="1">
        <v>98.146029999999996</v>
      </c>
      <c r="J9" s="1">
        <v>98.991200000000006</v>
      </c>
      <c r="K9" s="1">
        <v>101.0378</v>
      </c>
      <c r="L9" s="1">
        <v>99.832589999999996</v>
      </c>
      <c r="M9" s="1">
        <v>97.907709999999994</v>
      </c>
      <c r="N9" s="1">
        <v>97.144580000000005</v>
      </c>
      <c r="O9" s="1">
        <v>97.243859999999998</v>
      </c>
      <c r="P9" s="1">
        <v>98.21481</v>
      </c>
      <c r="Q9" s="1">
        <v>98.358890000000002</v>
      </c>
      <c r="R9" s="1">
        <v>95.957329999999999</v>
      </c>
      <c r="S9" s="1">
        <v>99.830219999999997</v>
      </c>
      <c r="T9" s="1">
        <v>98.1755</v>
      </c>
      <c r="U9" s="1">
        <v>97.955600000000004</v>
      </c>
      <c r="V9" s="1">
        <v>97.906090000000006</v>
      </c>
      <c r="W9" s="10"/>
      <c r="X9" s="1"/>
      <c r="Y9" s="1">
        <v>97.876400000000004</v>
      </c>
      <c r="Z9" s="1">
        <v>99.155609999999996</v>
      </c>
      <c r="AA9" s="1">
        <v>98.389660000000006</v>
      </c>
      <c r="AB9" s="1">
        <v>94.556690000000003</v>
      </c>
      <c r="AC9" s="1">
        <v>99.395349999999993</v>
      </c>
      <c r="AD9" s="1">
        <v>98.851110000000006</v>
      </c>
      <c r="AE9" s="1">
        <v>95.952939999999998</v>
      </c>
      <c r="AF9" s="1">
        <v>98.542680000000004</v>
      </c>
      <c r="AG9" s="1">
        <v>101.5489</v>
      </c>
      <c r="AH9" s="1">
        <v>100.5402</v>
      </c>
      <c r="AI9" s="1">
        <v>102.01560000000001</v>
      </c>
      <c r="AJ9" s="1">
        <v>97.27158</v>
      </c>
      <c r="AK9" s="1">
        <v>99.828180000000003</v>
      </c>
      <c r="AL9" s="1">
        <v>98.913349999999994</v>
      </c>
      <c r="AM9" s="1">
        <v>103.43470000000001</v>
      </c>
      <c r="AN9" s="1">
        <v>100.6266</v>
      </c>
      <c r="AO9" s="1">
        <v>102.2116</v>
      </c>
      <c r="AP9" s="1">
        <v>98.424959999999999</v>
      </c>
      <c r="AQ9" s="1">
        <v>96.935180000000003</v>
      </c>
      <c r="AR9" s="1">
        <v>99.283050000000003</v>
      </c>
      <c r="AS9" s="1">
        <v>100.9508</v>
      </c>
      <c r="AT9" s="4"/>
    </row>
    <row r="10" spans="1:46" x14ac:dyDescent="0.3">
      <c r="A10" s="1">
        <v>75</v>
      </c>
      <c r="B10" s="1">
        <v>97.219130000000007</v>
      </c>
      <c r="C10" s="1">
        <v>96.6143</v>
      </c>
      <c r="D10" s="1">
        <v>101.3415</v>
      </c>
      <c r="E10" s="1">
        <v>96.450490000000002</v>
      </c>
      <c r="F10" s="1">
        <v>98.581559999999996</v>
      </c>
      <c r="G10" s="1">
        <v>96.478710000000007</v>
      </c>
      <c r="H10" s="1">
        <v>100.8314</v>
      </c>
      <c r="I10" s="1">
        <v>95.765630000000002</v>
      </c>
      <c r="J10" s="1">
        <v>98.433139999999995</v>
      </c>
      <c r="K10" s="1">
        <v>100.3053</v>
      </c>
      <c r="L10" s="1">
        <v>97.991069999999993</v>
      </c>
      <c r="M10" s="1">
        <v>98.366290000000006</v>
      </c>
      <c r="N10" s="1">
        <v>97.685599999999994</v>
      </c>
      <c r="O10" s="1">
        <v>101.3182</v>
      </c>
      <c r="P10" s="1">
        <v>98.858649999999997</v>
      </c>
      <c r="Q10" s="1">
        <v>101.5873</v>
      </c>
      <c r="R10" s="1">
        <v>98.259410000000003</v>
      </c>
      <c r="S10" s="1">
        <v>98.245609999999999</v>
      </c>
      <c r="T10" s="1">
        <v>98.001739999999998</v>
      </c>
      <c r="U10" s="1">
        <v>97.313090000000003</v>
      </c>
      <c r="V10" s="1">
        <v>96.065989999999999</v>
      </c>
      <c r="W10" s="10"/>
      <c r="X10" s="1"/>
      <c r="Y10" s="1">
        <v>98.401340000000005</v>
      </c>
      <c r="Z10" s="1">
        <v>102.00239999999999</v>
      </c>
      <c r="AA10" s="1">
        <v>97.936040000000006</v>
      </c>
      <c r="AB10" s="1">
        <v>96.600909999999999</v>
      </c>
      <c r="AC10" s="1">
        <v>100.18600000000001</v>
      </c>
      <c r="AD10" s="1">
        <v>98.804220000000001</v>
      </c>
      <c r="AE10" s="1">
        <v>96.282359999999997</v>
      </c>
      <c r="AF10" s="1">
        <v>100.1157</v>
      </c>
      <c r="AG10" s="1">
        <v>101.3236</v>
      </c>
      <c r="AH10" s="1">
        <v>100.36960000000001</v>
      </c>
      <c r="AI10" s="1">
        <v>99.811880000000002</v>
      </c>
      <c r="AJ10" s="1">
        <v>97.906090000000006</v>
      </c>
      <c r="AK10" s="1">
        <v>98.568150000000003</v>
      </c>
      <c r="AL10" s="1">
        <v>99.247699999999995</v>
      </c>
      <c r="AM10" s="1">
        <v>103.3784</v>
      </c>
      <c r="AN10" s="1">
        <v>101.81699999999999</v>
      </c>
      <c r="AO10" s="1">
        <v>100.41840000000001</v>
      </c>
      <c r="AP10" s="1">
        <v>95.572069999999997</v>
      </c>
      <c r="AQ10" s="1">
        <v>96.284239999999997</v>
      </c>
      <c r="AR10" s="1">
        <v>99.053629999999998</v>
      </c>
      <c r="AS10" s="1">
        <v>101.6778</v>
      </c>
      <c r="AT10" s="4"/>
    </row>
    <row r="11" spans="1:46" x14ac:dyDescent="0.3">
      <c r="A11" s="1">
        <v>77</v>
      </c>
      <c r="B11" s="1">
        <v>98.375979999999998</v>
      </c>
      <c r="C11" s="1">
        <v>96.6143</v>
      </c>
      <c r="D11" s="1">
        <v>99.362210000000005</v>
      </c>
      <c r="E11" s="1">
        <v>97.414550000000006</v>
      </c>
      <c r="F11" s="1">
        <v>100.05070000000001</v>
      </c>
      <c r="G11" s="1">
        <v>95.926349999999999</v>
      </c>
      <c r="H11" s="1">
        <v>100.97</v>
      </c>
      <c r="I11" s="1">
        <v>94.346530000000001</v>
      </c>
      <c r="J11" s="1">
        <v>98.519000000000005</v>
      </c>
      <c r="K11" s="1">
        <v>99.877899999999997</v>
      </c>
      <c r="L11" s="1">
        <v>97.433040000000005</v>
      </c>
      <c r="M11" s="1">
        <v>97.105189999999993</v>
      </c>
      <c r="N11" s="1">
        <v>96.964230000000001</v>
      </c>
      <c r="O11" s="1">
        <v>98.082689999999999</v>
      </c>
      <c r="P11" s="1">
        <v>99.970730000000003</v>
      </c>
      <c r="Q11" s="1">
        <v>97.175139999999999</v>
      </c>
      <c r="R11" s="1">
        <v>95.002809999999997</v>
      </c>
      <c r="S11" s="1">
        <v>101.0187</v>
      </c>
      <c r="T11" s="1">
        <v>98.407179999999997</v>
      </c>
      <c r="U11" s="1">
        <v>97.897189999999995</v>
      </c>
      <c r="V11" s="1">
        <v>98.350250000000003</v>
      </c>
      <c r="W11" s="10"/>
      <c r="X11" s="1"/>
      <c r="Y11" s="1">
        <v>96.826530000000005</v>
      </c>
      <c r="Z11" s="1">
        <v>100.31359999999999</v>
      </c>
      <c r="AA11" s="1">
        <v>98.707189999999997</v>
      </c>
      <c r="AB11" s="1">
        <v>96.553359999999998</v>
      </c>
      <c r="AC11" s="1">
        <v>102.4186</v>
      </c>
      <c r="AD11" s="1">
        <v>100.3048</v>
      </c>
      <c r="AE11" s="1">
        <v>96.705879999999993</v>
      </c>
      <c r="AF11" s="1">
        <v>101.50360000000001</v>
      </c>
      <c r="AG11" s="1">
        <v>100.3661</v>
      </c>
      <c r="AH11" s="1">
        <v>99.118570000000005</v>
      </c>
      <c r="AI11" s="1">
        <v>99.48939</v>
      </c>
      <c r="AJ11" s="1">
        <v>96.954319999999996</v>
      </c>
      <c r="AK11" s="1">
        <v>100.3436</v>
      </c>
      <c r="AL11" s="1">
        <v>101.42100000000001</v>
      </c>
      <c r="AM11" s="1">
        <v>103.77249999999999</v>
      </c>
      <c r="AN11" s="1">
        <v>98.997489999999999</v>
      </c>
      <c r="AO11" s="1">
        <v>100.3586</v>
      </c>
      <c r="AP11" s="1">
        <v>95.156019999999998</v>
      </c>
      <c r="AQ11" s="1">
        <v>96.013019999999997</v>
      </c>
      <c r="AR11" s="1">
        <v>96.300539999999998</v>
      </c>
      <c r="AS11" s="1">
        <v>101.17449999999999</v>
      </c>
      <c r="AT11" s="4"/>
    </row>
    <row r="12" spans="1:46" x14ac:dyDescent="0.3">
      <c r="A12" s="1">
        <v>80</v>
      </c>
      <c r="B12" s="1">
        <v>98.109009999999998</v>
      </c>
      <c r="C12" s="1">
        <v>94.843990000000005</v>
      </c>
      <c r="D12" s="1">
        <v>98.922359999999998</v>
      </c>
      <c r="E12" s="1">
        <v>97.67747</v>
      </c>
      <c r="F12" s="1">
        <v>99.594729999999998</v>
      </c>
      <c r="G12" s="1">
        <v>97.123130000000003</v>
      </c>
      <c r="H12" s="1">
        <v>100.69280000000001</v>
      </c>
      <c r="I12" s="1">
        <v>94.392309999999995</v>
      </c>
      <c r="J12" s="1">
        <v>96.115039999999993</v>
      </c>
      <c r="K12" s="1">
        <v>100.7936</v>
      </c>
      <c r="L12" s="1">
        <v>99.888390000000001</v>
      </c>
      <c r="M12" s="1">
        <v>96.589280000000002</v>
      </c>
      <c r="N12" s="1">
        <v>96.302980000000005</v>
      </c>
      <c r="O12" s="1">
        <v>98.142600000000002</v>
      </c>
      <c r="P12" s="1">
        <v>100.7316</v>
      </c>
      <c r="Q12" s="1">
        <v>97.497990000000001</v>
      </c>
      <c r="R12" s="1">
        <v>95.395840000000007</v>
      </c>
      <c r="S12" s="1">
        <v>100.45269999999999</v>
      </c>
      <c r="T12" s="1">
        <v>98.407179999999997</v>
      </c>
      <c r="U12" s="1">
        <v>96.670559999999995</v>
      </c>
      <c r="V12" s="1">
        <v>98.857860000000002</v>
      </c>
      <c r="W12" s="10"/>
      <c r="X12" s="1"/>
      <c r="Y12" s="1">
        <v>97.112859999999998</v>
      </c>
      <c r="Z12" s="1">
        <v>99.300359999999998</v>
      </c>
      <c r="AA12" s="1">
        <v>99.251530000000002</v>
      </c>
      <c r="AB12" s="1">
        <v>96.315669999999997</v>
      </c>
      <c r="AC12" s="1">
        <v>100.2791</v>
      </c>
      <c r="AD12" s="1">
        <v>100.0703</v>
      </c>
      <c r="AE12" s="1">
        <v>96.188230000000004</v>
      </c>
      <c r="AF12" s="1">
        <v>101.7812</v>
      </c>
      <c r="AG12" s="1">
        <v>99.577579999999998</v>
      </c>
      <c r="AH12" s="1">
        <v>100.9383</v>
      </c>
      <c r="AI12" s="1">
        <v>97.984409999999997</v>
      </c>
      <c r="AJ12" s="1">
        <v>96.954319999999996</v>
      </c>
      <c r="AK12" s="1">
        <v>101.54640000000001</v>
      </c>
      <c r="AL12" s="1">
        <v>101.3096</v>
      </c>
      <c r="AM12" s="1">
        <v>104.50449999999999</v>
      </c>
      <c r="AN12" s="1">
        <v>100.06270000000001</v>
      </c>
      <c r="AO12" s="1">
        <v>100.3586</v>
      </c>
      <c r="AP12" s="1">
        <v>99.673100000000005</v>
      </c>
      <c r="AQ12" s="1">
        <v>97.911580000000001</v>
      </c>
      <c r="AR12" s="1">
        <v>99.397769999999994</v>
      </c>
      <c r="AS12" s="1">
        <v>103.41160000000001</v>
      </c>
      <c r="AT12" s="4"/>
    </row>
    <row r="13" spans="1:46" x14ac:dyDescent="0.3">
      <c r="A13" s="1">
        <v>82</v>
      </c>
      <c r="B13" s="1">
        <v>98.242490000000004</v>
      </c>
      <c r="C13" s="1">
        <v>96.481520000000003</v>
      </c>
      <c r="D13" s="1">
        <v>98.482510000000005</v>
      </c>
      <c r="E13" s="1">
        <v>98.597719999999995</v>
      </c>
      <c r="F13" s="1">
        <v>100.2533</v>
      </c>
      <c r="G13" s="1">
        <v>98.13579</v>
      </c>
      <c r="H13" s="1">
        <v>100.1848</v>
      </c>
      <c r="I13" s="1">
        <v>95.170519999999996</v>
      </c>
      <c r="J13" s="1">
        <v>96.329679999999996</v>
      </c>
      <c r="K13" s="1">
        <v>100.9768</v>
      </c>
      <c r="L13" s="1">
        <v>98.493300000000005</v>
      </c>
      <c r="M13" s="1">
        <v>97.391800000000003</v>
      </c>
      <c r="N13" s="1">
        <v>98.887889999999999</v>
      </c>
      <c r="O13" s="1">
        <v>98.502099999999999</v>
      </c>
      <c r="P13" s="1">
        <v>98.507459999999995</v>
      </c>
      <c r="Q13" s="1">
        <v>95.345709999999997</v>
      </c>
      <c r="R13" s="1">
        <v>96.743399999999994</v>
      </c>
      <c r="S13" s="1">
        <v>101.4714</v>
      </c>
      <c r="T13" s="1">
        <v>101.36109999999999</v>
      </c>
      <c r="U13" s="1">
        <v>97.955600000000004</v>
      </c>
      <c r="V13" s="1">
        <v>99.49239</v>
      </c>
      <c r="W13" s="10"/>
      <c r="X13" s="1"/>
      <c r="Y13" s="1">
        <v>98.305890000000005</v>
      </c>
      <c r="Z13" s="1">
        <v>100.50660000000001</v>
      </c>
      <c r="AA13" s="1">
        <v>100.2949</v>
      </c>
      <c r="AB13" s="1">
        <v>95.364869999999996</v>
      </c>
      <c r="AC13" s="1">
        <v>101.4419</v>
      </c>
      <c r="AD13" s="1">
        <v>99.085579999999993</v>
      </c>
      <c r="AE13" s="1">
        <v>96.517650000000003</v>
      </c>
      <c r="AF13" s="1">
        <v>99.560490000000001</v>
      </c>
      <c r="AG13" s="1">
        <v>100.5351</v>
      </c>
      <c r="AH13" s="1">
        <v>99.402900000000002</v>
      </c>
      <c r="AI13" s="1">
        <v>100.9944</v>
      </c>
      <c r="AJ13" s="1">
        <v>98.794420000000002</v>
      </c>
      <c r="AK13" s="1">
        <v>102.1191</v>
      </c>
      <c r="AL13" s="1">
        <v>101.14239999999999</v>
      </c>
      <c r="AM13" s="1">
        <v>103.77249999999999</v>
      </c>
      <c r="AN13" s="1">
        <v>102.9449</v>
      </c>
      <c r="AO13" s="1">
        <v>101.1955</v>
      </c>
      <c r="AP13" s="1">
        <v>99.435360000000003</v>
      </c>
      <c r="AQ13" s="1">
        <v>98.996480000000005</v>
      </c>
      <c r="AR13" s="1">
        <v>100.4302</v>
      </c>
      <c r="AS13" s="1">
        <v>101.7338</v>
      </c>
      <c r="AT13" s="4"/>
    </row>
    <row r="14" spans="1:46" x14ac:dyDescent="0.3">
      <c r="A14" s="1">
        <v>84</v>
      </c>
      <c r="B14" s="1">
        <v>98.375979999999998</v>
      </c>
      <c r="C14" s="1">
        <v>96.658550000000005</v>
      </c>
      <c r="D14" s="1">
        <v>97.910709999999995</v>
      </c>
      <c r="E14" s="1">
        <v>95.880809999999997</v>
      </c>
      <c r="F14" s="1">
        <v>99.898679999999999</v>
      </c>
      <c r="G14" s="1">
        <v>96.340620000000001</v>
      </c>
      <c r="H14" s="1">
        <v>101.94</v>
      </c>
      <c r="I14" s="1">
        <v>94.529640000000001</v>
      </c>
      <c r="J14" s="1">
        <v>96.80189</v>
      </c>
      <c r="K14" s="1">
        <v>101.4652</v>
      </c>
      <c r="L14" s="1">
        <v>99.21875</v>
      </c>
      <c r="M14" s="1">
        <v>95.557460000000006</v>
      </c>
      <c r="N14" s="1">
        <v>96.603549999999998</v>
      </c>
      <c r="O14" s="1">
        <v>99.460750000000004</v>
      </c>
      <c r="P14" s="1">
        <v>97.922160000000005</v>
      </c>
      <c r="Q14" s="1">
        <v>96.045199999999994</v>
      </c>
      <c r="R14" s="1">
        <v>95.451999999999998</v>
      </c>
      <c r="S14" s="1">
        <v>98.415390000000002</v>
      </c>
      <c r="T14" s="1">
        <v>97.712140000000005</v>
      </c>
      <c r="U14" s="1">
        <v>96.61215</v>
      </c>
      <c r="V14" s="1">
        <v>101.0787</v>
      </c>
      <c r="W14" s="10"/>
      <c r="X14" s="1"/>
      <c r="Y14" s="1">
        <v>97.542349999999999</v>
      </c>
      <c r="Z14" s="1">
        <v>100.8926</v>
      </c>
      <c r="AA14" s="1">
        <v>100.1588</v>
      </c>
      <c r="AB14" s="1">
        <v>95.745189999999994</v>
      </c>
      <c r="AC14" s="1">
        <v>101.5814</v>
      </c>
      <c r="AD14" s="1">
        <v>97.584990000000005</v>
      </c>
      <c r="AE14" s="1">
        <v>93.31765</v>
      </c>
      <c r="AF14" s="1">
        <v>101.4111</v>
      </c>
      <c r="AG14" s="1">
        <v>100.4787</v>
      </c>
      <c r="AH14" s="1">
        <v>100.0284</v>
      </c>
      <c r="AI14" s="1">
        <v>102.1768</v>
      </c>
      <c r="AJ14" s="1">
        <v>99.302030000000002</v>
      </c>
      <c r="AK14" s="1">
        <v>102.63460000000001</v>
      </c>
      <c r="AL14" s="1">
        <v>102.3683</v>
      </c>
      <c r="AM14" s="1">
        <v>102.25230000000001</v>
      </c>
      <c r="AN14" s="1">
        <v>98.433589999999995</v>
      </c>
      <c r="AO14" s="1">
        <v>99.641369999999995</v>
      </c>
      <c r="AP14" s="1">
        <v>98.187219999999996</v>
      </c>
      <c r="AQ14" s="1">
        <v>96.338489999999993</v>
      </c>
      <c r="AR14" s="1">
        <v>98.881559999999993</v>
      </c>
      <c r="AS14" s="1">
        <v>102.1812</v>
      </c>
      <c r="AT14" s="4"/>
    </row>
    <row r="15" spans="1:46" x14ac:dyDescent="0.3">
      <c r="A15" s="1">
        <v>87</v>
      </c>
      <c r="B15" s="1">
        <v>98.242490000000004</v>
      </c>
      <c r="C15" s="1">
        <v>95.861919999999998</v>
      </c>
      <c r="D15" s="1">
        <v>100.066</v>
      </c>
      <c r="E15" s="1">
        <v>95.135850000000005</v>
      </c>
      <c r="F15" s="1">
        <v>102.8369</v>
      </c>
      <c r="G15" s="1">
        <v>98.50403</v>
      </c>
      <c r="H15" s="1">
        <v>102.3095</v>
      </c>
      <c r="I15" s="1">
        <v>93.797210000000007</v>
      </c>
      <c r="J15" s="1">
        <v>97.445800000000006</v>
      </c>
      <c r="K15" s="1">
        <v>100.3053</v>
      </c>
      <c r="L15" s="1">
        <v>98.270089999999996</v>
      </c>
      <c r="M15" s="1">
        <v>98.366290000000006</v>
      </c>
      <c r="N15" s="1">
        <v>98.22663</v>
      </c>
      <c r="O15" s="1">
        <v>97.783100000000005</v>
      </c>
      <c r="P15" s="1">
        <v>99.678079999999994</v>
      </c>
      <c r="Q15" s="1">
        <v>95.560940000000002</v>
      </c>
      <c r="R15" s="1">
        <v>95.058949999999996</v>
      </c>
      <c r="S15" s="1">
        <v>100</v>
      </c>
      <c r="T15" s="1">
        <v>100.2606</v>
      </c>
      <c r="U15" s="1">
        <v>97.780370000000005</v>
      </c>
      <c r="V15" s="1">
        <v>99.873090000000005</v>
      </c>
      <c r="W15" s="10"/>
      <c r="X15" s="1"/>
      <c r="Y15" s="1">
        <v>97.446910000000003</v>
      </c>
      <c r="Z15" s="1">
        <v>102.7744</v>
      </c>
      <c r="AA15" s="1">
        <v>99.070080000000004</v>
      </c>
      <c r="AB15" s="1">
        <v>93.320660000000004</v>
      </c>
      <c r="AC15" s="1">
        <v>104.3721</v>
      </c>
      <c r="AD15" s="1">
        <v>98.053920000000005</v>
      </c>
      <c r="AE15" s="1">
        <v>97.411770000000004</v>
      </c>
      <c r="AF15" s="1">
        <v>98.912790000000001</v>
      </c>
      <c r="AG15" s="1">
        <v>101.3236</v>
      </c>
      <c r="AH15" s="1">
        <v>101.84820000000001</v>
      </c>
      <c r="AI15" s="1">
        <v>102.2306</v>
      </c>
      <c r="AJ15" s="1">
        <v>100.8249</v>
      </c>
      <c r="AK15" s="1">
        <v>104.5819</v>
      </c>
      <c r="AL15" s="1">
        <v>98.578990000000005</v>
      </c>
      <c r="AM15" s="1">
        <v>100.3378</v>
      </c>
      <c r="AN15" s="1">
        <v>98.057649999999995</v>
      </c>
      <c r="AO15" s="1">
        <v>100.3586</v>
      </c>
      <c r="AP15" s="1">
        <v>100.80240000000001</v>
      </c>
      <c r="AQ15" s="1">
        <v>99.593159999999997</v>
      </c>
      <c r="AR15" s="1">
        <v>99.397769999999994</v>
      </c>
      <c r="AS15" s="1">
        <v>103.2439</v>
      </c>
      <c r="AT15" s="4"/>
    </row>
    <row r="16" spans="1:46" x14ac:dyDescent="0.3">
      <c r="A16" s="1">
        <v>89</v>
      </c>
      <c r="B16" s="1">
        <v>99.26585</v>
      </c>
      <c r="C16" s="1">
        <v>95.684880000000007</v>
      </c>
      <c r="D16" s="1">
        <v>99.582149999999999</v>
      </c>
      <c r="E16" s="1">
        <v>96.801050000000004</v>
      </c>
      <c r="F16" s="1">
        <v>102.9889</v>
      </c>
      <c r="G16" s="1">
        <v>98.227850000000004</v>
      </c>
      <c r="H16" s="1">
        <v>102.49420000000001</v>
      </c>
      <c r="I16" s="1">
        <v>94.392309999999995</v>
      </c>
      <c r="J16" s="1">
        <v>97.78922</v>
      </c>
      <c r="K16" s="1">
        <v>100.1832</v>
      </c>
      <c r="L16" s="1">
        <v>98.772319999999993</v>
      </c>
      <c r="M16" s="1">
        <v>99.455430000000007</v>
      </c>
      <c r="N16" s="1">
        <v>97.986180000000004</v>
      </c>
      <c r="O16" s="1">
        <v>98.142600000000002</v>
      </c>
      <c r="P16" s="1">
        <v>97.395380000000003</v>
      </c>
      <c r="Q16" s="1">
        <v>97.228949999999998</v>
      </c>
      <c r="R16" s="1">
        <v>95.620440000000002</v>
      </c>
      <c r="S16" s="1">
        <v>98.698359999999994</v>
      </c>
      <c r="T16" s="1">
        <v>99.333920000000006</v>
      </c>
      <c r="U16" s="1">
        <v>99.707949999999997</v>
      </c>
      <c r="V16" s="1">
        <v>103.0457</v>
      </c>
      <c r="W16" s="10"/>
      <c r="X16" s="1"/>
      <c r="Y16" s="1">
        <v>100.0239</v>
      </c>
      <c r="Z16" s="1">
        <v>102.67789999999999</v>
      </c>
      <c r="AA16" s="1">
        <v>98.072130000000001</v>
      </c>
      <c r="AB16" s="1">
        <v>96.553359999999998</v>
      </c>
      <c r="AC16" s="1">
        <v>101.3488</v>
      </c>
      <c r="AD16" s="1">
        <v>98.757320000000007</v>
      </c>
      <c r="AE16" s="1">
        <v>94.117649999999998</v>
      </c>
      <c r="AF16" s="1">
        <v>99.791809999999998</v>
      </c>
      <c r="AG16" s="1">
        <v>100.98560000000001</v>
      </c>
      <c r="AH16" s="1">
        <v>102.3031</v>
      </c>
      <c r="AI16" s="1">
        <v>101.3168</v>
      </c>
      <c r="AJ16" s="1">
        <v>105.5838</v>
      </c>
      <c r="AK16" s="1">
        <v>102.92100000000001</v>
      </c>
      <c r="AL16" s="1">
        <v>98.634720000000002</v>
      </c>
      <c r="AM16" s="1">
        <v>103.04049999999999</v>
      </c>
      <c r="AN16" s="1">
        <v>101.1905</v>
      </c>
      <c r="AO16" s="1">
        <v>100.777</v>
      </c>
      <c r="AP16" s="1">
        <v>101.4562</v>
      </c>
      <c r="AQ16" s="1">
        <v>97.586110000000005</v>
      </c>
      <c r="AR16" s="1">
        <v>99.627189999999999</v>
      </c>
      <c r="AS16" s="1">
        <v>105.03360000000001</v>
      </c>
      <c r="AT16" s="4"/>
    </row>
    <row r="17" spans="1:46" x14ac:dyDescent="0.3">
      <c r="A17" s="1">
        <v>91</v>
      </c>
      <c r="B17" s="1">
        <v>100.2002</v>
      </c>
      <c r="C17" s="1">
        <v>96.437259999999995</v>
      </c>
      <c r="D17" s="1">
        <v>100.7697</v>
      </c>
      <c r="E17" s="1">
        <v>95.968450000000004</v>
      </c>
      <c r="F17" s="1">
        <v>104.25530000000001</v>
      </c>
      <c r="G17" s="1">
        <v>99.010350000000003</v>
      </c>
      <c r="H17" s="1">
        <v>102.1709</v>
      </c>
      <c r="I17" s="1">
        <v>96.177610000000001</v>
      </c>
      <c r="J17" s="1">
        <v>98.390209999999996</v>
      </c>
      <c r="K17" s="1">
        <v>96.459100000000007</v>
      </c>
      <c r="L17" s="1">
        <v>101.0603</v>
      </c>
      <c r="M17" s="1">
        <v>97.219830000000002</v>
      </c>
      <c r="N17" s="1">
        <v>97.926060000000007</v>
      </c>
      <c r="O17" s="1">
        <v>97.723190000000002</v>
      </c>
      <c r="P17" s="1">
        <v>98.858649999999997</v>
      </c>
      <c r="Q17" s="1">
        <v>95.776160000000004</v>
      </c>
      <c r="R17" s="1">
        <v>96.574960000000004</v>
      </c>
      <c r="S17" s="1">
        <v>100.283</v>
      </c>
      <c r="T17" s="1">
        <v>100.1448</v>
      </c>
      <c r="U17" s="1">
        <v>98.773359999999997</v>
      </c>
      <c r="V17" s="1">
        <v>102.41119999999999</v>
      </c>
      <c r="W17" s="10"/>
      <c r="X17" s="1"/>
      <c r="Y17" s="1">
        <v>100.8351</v>
      </c>
      <c r="Z17" s="1">
        <v>102.9192</v>
      </c>
      <c r="AA17" s="1">
        <v>99.523700000000005</v>
      </c>
      <c r="AB17" s="1">
        <v>97.932010000000005</v>
      </c>
      <c r="AC17" s="1">
        <v>101.0698</v>
      </c>
      <c r="AD17" s="1">
        <v>99.507620000000003</v>
      </c>
      <c r="AE17" s="1">
        <v>95.341179999999994</v>
      </c>
      <c r="AF17" s="1">
        <v>101.3185</v>
      </c>
      <c r="AG17" s="1">
        <v>102.0558</v>
      </c>
      <c r="AH17" s="1">
        <v>103.4973</v>
      </c>
      <c r="AI17" s="1">
        <v>103.3056</v>
      </c>
      <c r="AJ17" s="1">
        <v>104.5051</v>
      </c>
      <c r="AK17" s="1">
        <v>103.0928</v>
      </c>
      <c r="AL17" s="1">
        <v>104.4302</v>
      </c>
      <c r="AM17" s="1">
        <v>104.27930000000001</v>
      </c>
      <c r="AN17" s="1">
        <v>100.6266</v>
      </c>
      <c r="AO17" s="1">
        <v>101.4345</v>
      </c>
      <c r="AP17" s="1">
        <v>100.74290000000001</v>
      </c>
      <c r="AQ17" s="1">
        <v>98.616759999999999</v>
      </c>
      <c r="AR17" s="1">
        <v>101.0611</v>
      </c>
      <c r="AS17" s="1">
        <v>106.0403</v>
      </c>
      <c r="AT17" s="4"/>
    </row>
    <row r="18" spans="1:46" x14ac:dyDescent="0.3">
      <c r="A18" s="1">
        <v>94</v>
      </c>
      <c r="B18" s="1">
        <v>100.1557</v>
      </c>
      <c r="C18" s="1">
        <v>95.684880000000007</v>
      </c>
      <c r="D18" s="1">
        <v>100.7697</v>
      </c>
      <c r="E18" s="1">
        <v>97.151619999999994</v>
      </c>
      <c r="F18" s="1">
        <v>104.002</v>
      </c>
      <c r="G18" s="1">
        <v>99.516689999999997</v>
      </c>
      <c r="H18" s="1">
        <v>103.1871</v>
      </c>
      <c r="I18" s="1">
        <v>95.85718</v>
      </c>
      <c r="J18" s="1">
        <v>98.132639999999995</v>
      </c>
      <c r="K18" s="1">
        <v>100.4884</v>
      </c>
      <c r="L18" s="1">
        <v>99.162949999999995</v>
      </c>
      <c r="M18" s="1">
        <v>98.079679999999996</v>
      </c>
      <c r="N18" s="1">
        <v>98.947999999999993</v>
      </c>
      <c r="O18" s="1">
        <v>99.880170000000007</v>
      </c>
      <c r="P18" s="1">
        <v>100.9658</v>
      </c>
      <c r="Q18" s="1">
        <v>97.713210000000004</v>
      </c>
      <c r="R18" s="1">
        <v>97.36103</v>
      </c>
      <c r="S18" s="1">
        <v>99.1511</v>
      </c>
      <c r="T18" s="1">
        <v>100.724</v>
      </c>
      <c r="U18" s="1">
        <v>100.2921</v>
      </c>
      <c r="V18" s="1">
        <v>102.98220000000001</v>
      </c>
      <c r="W18" s="10"/>
      <c r="X18" s="1"/>
      <c r="Y18" s="1">
        <v>98.735380000000006</v>
      </c>
      <c r="Z18" s="1">
        <v>105.2835</v>
      </c>
      <c r="AA18" s="1">
        <v>98.389660000000006</v>
      </c>
      <c r="AB18" s="1">
        <v>97.171379999999999</v>
      </c>
      <c r="AC18" s="1">
        <v>101.1628</v>
      </c>
      <c r="AD18" s="1">
        <v>99.038690000000003</v>
      </c>
      <c r="AE18" s="1">
        <v>96.329409999999996</v>
      </c>
      <c r="AF18" s="1">
        <v>100.6708</v>
      </c>
      <c r="AG18" s="1">
        <v>101.7178</v>
      </c>
      <c r="AH18" s="1">
        <v>101.3364</v>
      </c>
      <c r="AI18" s="1">
        <v>107.3905</v>
      </c>
      <c r="AJ18" s="1">
        <v>104.9492</v>
      </c>
      <c r="AK18" s="1">
        <v>105.441</v>
      </c>
      <c r="AL18" s="1">
        <v>104.2073</v>
      </c>
      <c r="AM18" s="1">
        <v>103.6036</v>
      </c>
      <c r="AN18" s="1">
        <v>99.62406</v>
      </c>
      <c r="AO18" s="1">
        <v>101.1357</v>
      </c>
      <c r="AP18" s="1">
        <v>102.1694</v>
      </c>
      <c r="AQ18" s="1">
        <v>97.260639999999995</v>
      </c>
      <c r="AR18" s="1">
        <v>100.8317</v>
      </c>
      <c r="AS18" s="1">
        <v>106.4318</v>
      </c>
      <c r="AT18" s="4"/>
    </row>
    <row r="19" spans="1:46" x14ac:dyDescent="0.3">
      <c r="A19" s="1">
        <v>96</v>
      </c>
      <c r="B19" s="1">
        <v>102.069</v>
      </c>
      <c r="C19" s="1">
        <v>95.950429999999997</v>
      </c>
      <c r="D19" s="1">
        <v>102.3532</v>
      </c>
      <c r="E19" s="1">
        <v>95.705520000000007</v>
      </c>
      <c r="F19" s="1">
        <v>103.5968</v>
      </c>
      <c r="G19" s="1">
        <v>99.470659999999995</v>
      </c>
      <c r="H19" s="1">
        <v>102.8176</v>
      </c>
      <c r="I19" s="1">
        <v>96.177610000000001</v>
      </c>
      <c r="J19" s="1">
        <v>99.034130000000005</v>
      </c>
      <c r="K19" s="1">
        <v>99.145300000000006</v>
      </c>
      <c r="L19" s="1">
        <v>100.6138</v>
      </c>
      <c r="M19" s="1">
        <v>101.51909999999999</v>
      </c>
      <c r="N19" s="1">
        <v>98.767660000000006</v>
      </c>
      <c r="O19" s="1">
        <v>100</v>
      </c>
      <c r="P19" s="1">
        <v>99.268360000000001</v>
      </c>
      <c r="Q19" s="1">
        <v>95.076679999999996</v>
      </c>
      <c r="R19" s="1">
        <v>97.024150000000006</v>
      </c>
      <c r="S19" s="1">
        <v>100.7923</v>
      </c>
      <c r="T19" s="1">
        <v>101.477</v>
      </c>
      <c r="U19" s="1">
        <v>102.0444</v>
      </c>
      <c r="V19" s="1">
        <v>102.8553</v>
      </c>
      <c r="W19" s="10"/>
      <c r="X19" s="1"/>
      <c r="Y19" s="1">
        <v>101.2646</v>
      </c>
      <c r="Z19" s="1">
        <v>105.38</v>
      </c>
      <c r="AA19" s="1">
        <v>99.478340000000003</v>
      </c>
      <c r="AB19" s="1">
        <v>96.553359999999998</v>
      </c>
      <c r="AC19" s="1">
        <v>102.6512</v>
      </c>
      <c r="AD19" s="1">
        <v>99.742090000000005</v>
      </c>
      <c r="AE19" s="1">
        <v>96</v>
      </c>
      <c r="AF19" s="1">
        <v>102.98399999999999</v>
      </c>
      <c r="AG19" s="1">
        <v>100.08450000000001</v>
      </c>
      <c r="AH19" s="1">
        <v>103.8385</v>
      </c>
      <c r="AI19" s="1">
        <v>104.488</v>
      </c>
      <c r="AJ19" s="1">
        <v>104.2513</v>
      </c>
      <c r="AK19" s="1">
        <v>103.2646</v>
      </c>
      <c r="AL19" s="1">
        <v>103.8729</v>
      </c>
      <c r="AM19" s="1">
        <v>103.32210000000001</v>
      </c>
      <c r="AN19" s="1">
        <v>100.93980000000001</v>
      </c>
      <c r="AO19" s="1">
        <v>101.6139</v>
      </c>
      <c r="AP19" s="1">
        <v>103.7741</v>
      </c>
      <c r="AQ19" s="1">
        <v>98.237049999999996</v>
      </c>
      <c r="AR19" s="1">
        <v>103.1833</v>
      </c>
      <c r="AS19" s="1">
        <v>106.0962</v>
      </c>
      <c r="AT19" s="4"/>
    </row>
    <row r="20" spans="1:46" x14ac:dyDescent="0.3">
      <c r="A20" s="1">
        <v>98</v>
      </c>
      <c r="B20" s="1">
        <v>103.0478</v>
      </c>
      <c r="C20" s="1">
        <v>98.340339999999998</v>
      </c>
      <c r="D20" s="1">
        <v>99.098299999999995</v>
      </c>
      <c r="E20" s="1">
        <v>97.283090000000001</v>
      </c>
      <c r="F20" s="1">
        <v>102.4823</v>
      </c>
      <c r="G20" s="1">
        <v>97.215190000000007</v>
      </c>
      <c r="H20" s="1">
        <v>102.2171</v>
      </c>
      <c r="I20" s="1">
        <v>96.635379999999998</v>
      </c>
      <c r="J20" s="1">
        <v>98.647779999999997</v>
      </c>
      <c r="K20" s="1">
        <v>98.717950000000002</v>
      </c>
      <c r="L20" s="1">
        <v>102.56699999999999</v>
      </c>
      <c r="M20" s="1">
        <v>100.6592</v>
      </c>
      <c r="N20" s="1">
        <v>98.166520000000006</v>
      </c>
      <c r="O20" s="1">
        <v>100.1797</v>
      </c>
      <c r="P20" s="1">
        <v>99.853679999999997</v>
      </c>
      <c r="Q20" s="1">
        <v>97.121340000000004</v>
      </c>
      <c r="R20" s="1">
        <v>95.676590000000004</v>
      </c>
      <c r="S20" s="1">
        <v>100.0566</v>
      </c>
      <c r="T20" s="1">
        <v>99.391829999999999</v>
      </c>
      <c r="U20" s="1">
        <v>101.86920000000001</v>
      </c>
      <c r="V20" s="1">
        <v>103.80710000000001</v>
      </c>
      <c r="W20" s="10"/>
      <c r="X20" s="1"/>
      <c r="Y20" s="1">
        <v>100.1193</v>
      </c>
      <c r="Z20" s="1">
        <v>101.8094</v>
      </c>
      <c r="AA20" s="1">
        <v>98.525739999999999</v>
      </c>
      <c r="AB20" s="1">
        <v>97.504159999999999</v>
      </c>
      <c r="AC20" s="1">
        <v>103.25579999999999</v>
      </c>
      <c r="AD20" s="1">
        <v>99.835880000000003</v>
      </c>
      <c r="AE20" s="1">
        <v>97.647059999999996</v>
      </c>
      <c r="AF20" s="1">
        <v>102.6139</v>
      </c>
      <c r="AG20" s="1">
        <v>101.8305</v>
      </c>
      <c r="AH20" s="1">
        <v>101.3364</v>
      </c>
      <c r="AI20" s="1">
        <v>103.6818</v>
      </c>
      <c r="AJ20" s="1">
        <v>105.0127</v>
      </c>
      <c r="AK20" s="1">
        <v>105.3265</v>
      </c>
      <c r="AL20" s="1">
        <v>100.75230000000001</v>
      </c>
      <c r="AM20" s="1">
        <v>102.1396</v>
      </c>
      <c r="AN20" s="1">
        <v>100.75190000000001</v>
      </c>
      <c r="AO20" s="1">
        <v>102.8691</v>
      </c>
      <c r="AP20" s="1">
        <v>102.58540000000001</v>
      </c>
      <c r="AQ20" s="1">
        <v>99.538920000000005</v>
      </c>
      <c r="AR20" s="1">
        <v>101.69199999999999</v>
      </c>
      <c r="AS20" s="1">
        <v>104.5861</v>
      </c>
      <c r="AT20" s="4"/>
    </row>
    <row r="21" spans="1:46" x14ac:dyDescent="0.3">
      <c r="A21" s="1">
        <v>101</v>
      </c>
      <c r="B21" s="1">
        <v>104.02670000000001</v>
      </c>
      <c r="C21" s="1">
        <v>96.437259999999995</v>
      </c>
      <c r="D21" s="1">
        <v>103.01300000000001</v>
      </c>
      <c r="E21" s="1">
        <v>96.84487</v>
      </c>
      <c r="F21" s="1">
        <v>104.1033</v>
      </c>
      <c r="G21" s="1">
        <v>98.688149999999993</v>
      </c>
      <c r="H21" s="1">
        <v>102.40179999999999</v>
      </c>
      <c r="I21" s="1">
        <v>96.681160000000006</v>
      </c>
      <c r="J21" s="1">
        <v>95.471130000000002</v>
      </c>
      <c r="K21" s="1">
        <v>98.473749999999995</v>
      </c>
      <c r="L21" s="1">
        <v>98.883930000000007</v>
      </c>
      <c r="M21" s="1">
        <v>100.1433</v>
      </c>
      <c r="N21" s="1">
        <v>100.0301</v>
      </c>
      <c r="O21" s="1">
        <v>99.940089999999998</v>
      </c>
      <c r="P21" s="1">
        <v>98.917180000000002</v>
      </c>
      <c r="Q21" s="1">
        <v>96.52946</v>
      </c>
      <c r="R21" s="1">
        <v>97.192589999999996</v>
      </c>
      <c r="S21" s="1">
        <v>100.5659</v>
      </c>
      <c r="T21" s="1">
        <v>102.51949999999999</v>
      </c>
      <c r="U21" s="1">
        <v>101.2266</v>
      </c>
      <c r="V21" s="1">
        <v>103.1091</v>
      </c>
      <c r="W21" s="10"/>
      <c r="X21" s="1"/>
      <c r="Y21" s="1">
        <v>99.976140000000001</v>
      </c>
      <c r="Z21" s="1">
        <v>105.3317</v>
      </c>
      <c r="AA21" s="1">
        <v>98.389660000000006</v>
      </c>
      <c r="AB21" s="1">
        <v>98.169719999999998</v>
      </c>
      <c r="AC21" s="1">
        <v>103.2093</v>
      </c>
      <c r="AD21" s="1">
        <v>100.96129999999999</v>
      </c>
      <c r="AE21" s="1">
        <v>96.752939999999995</v>
      </c>
      <c r="AF21" s="1">
        <v>103.5855</v>
      </c>
      <c r="AG21" s="1">
        <v>101.8305</v>
      </c>
      <c r="AH21" s="1">
        <v>103.0992</v>
      </c>
      <c r="AI21" s="1">
        <v>106.5305</v>
      </c>
      <c r="AJ21" s="1">
        <v>105.52030000000001</v>
      </c>
      <c r="AK21" s="1">
        <v>103.6082</v>
      </c>
      <c r="AL21" s="1">
        <v>100.5294</v>
      </c>
      <c r="AM21" s="1">
        <v>103.99769999999999</v>
      </c>
      <c r="AN21" s="1">
        <v>101.8797</v>
      </c>
      <c r="AO21" s="1">
        <v>102.092</v>
      </c>
      <c r="AP21" s="1">
        <v>103.9525</v>
      </c>
      <c r="AQ21" s="1">
        <v>97.965829999999997</v>
      </c>
      <c r="AR21" s="1">
        <v>101.74939999999999</v>
      </c>
      <c r="AS21" s="1">
        <v>105.31319999999999</v>
      </c>
      <c r="AT21" s="4"/>
    </row>
    <row r="22" spans="1:46" x14ac:dyDescent="0.3">
      <c r="A22" s="1">
        <v>103</v>
      </c>
      <c r="B22" s="1">
        <v>104.7831</v>
      </c>
      <c r="C22" s="1">
        <v>99.358270000000005</v>
      </c>
      <c r="D22" s="1">
        <v>100.32989999999999</v>
      </c>
      <c r="E22" s="1">
        <v>97.808940000000007</v>
      </c>
      <c r="F22" s="1">
        <v>103.0395</v>
      </c>
      <c r="G22" s="1">
        <v>98.227850000000004</v>
      </c>
      <c r="H22" s="1">
        <v>102.03230000000001</v>
      </c>
      <c r="I22" s="1">
        <v>98.283360000000002</v>
      </c>
      <c r="J22" s="1">
        <v>97.317019999999999</v>
      </c>
      <c r="K22" s="1">
        <v>98.595849999999999</v>
      </c>
      <c r="L22" s="1">
        <v>100.3348</v>
      </c>
      <c r="M22" s="1">
        <v>101.51909999999999</v>
      </c>
      <c r="N22" s="1">
        <v>99.248570000000001</v>
      </c>
      <c r="O22" s="1">
        <v>103.535</v>
      </c>
      <c r="P22" s="1">
        <v>99.912199999999999</v>
      </c>
      <c r="Q22" s="1">
        <v>97.121340000000004</v>
      </c>
      <c r="R22" s="1">
        <v>95.732730000000004</v>
      </c>
      <c r="S22" s="1">
        <v>100.283</v>
      </c>
      <c r="T22" s="1">
        <v>100.5502</v>
      </c>
      <c r="U22" s="1">
        <v>102.27800000000001</v>
      </c>
      <c r="V22" s="1">
        <v>102.98220000000001</v>
      </c>
      <c r="W22" s="10"/>
      <c r="X22" s="1"/>
      <c r="Y22" s="1">
        <v>102.40989999999999</v>
      </c>
      <c r="Z22" s="1">
        <v>106.0072</v>
      </c>
      <c r="AA22" s="1">
        <v>97.3917</v>
      </c>
      <c r="AB22" s="1">
        <v>98.45496</v>
      </c>
      <c r="AC22" s="1">
        <v>104.1395</v>
      </c>
      <c r="AD22" s="1">
        <v>101.19580000000001</v>
      </c>
      <c r="AE22" s="1">
        <v>97.270589999999999</v>
      </c>
      <c r="AF22" s="1">
        <v>101.8737</v>
      </c>
      <c r="AG22" s="1">
        <v>99.183329999999998</v>
      </c>
      <c r="AH22" s="1">
        <v>100.36960000000001</v>
      </c>
      <c r="AI22" s="1">
        <v>104.2193</v>
      </c>
      <c r="AJ22" s="1">
        <v>106.0279</v>
      </c>
      <c r="AK22" s="1">
        <v>106.071</v>
      </c>
      <c r="AL22" s="1">
        <v>100.4179</v>
      </c>
      <c r="AM22" s="1">
        <v>104.05410000000001</v>
      </c>
      <c r="AN22" s="1">
        <v>104.4486</v>
      </c>
      <c r="AO22" s="1">
        <v>104.0646</v>
      </c>
      <c r="AP22" s="1">
        <v>103.1204</v>
      </c>
      <c r="AQ22" s="1">
        <v>98.399780000000007</v>
      </c>
      <c r="AR22" s="1">
        <v>100.8317</v>
      </c>
      <c r="AS22" s="1">
        <v>105.9284</v>
      </c>
      <c r="AT22" s="4"/>
    </row>
    <row r="23" spans="1:46" x14ac:dyDescent="0.3">
      <c r="A23" s="1">
        <v>105</v>
      </c>
      <c r="B23" s="1">
        <v>104.2047</v>
      </c>
      <c r="C23" s="1">
        <v>98.207570000000004</v>
      </c>
      <c r="D23" s="1">
        <v>100.15389999999999</v>
      </c>
      <c r="E23" s="1">
        <v>96.362840000000006</v>
      </c>
      <c r="F23" s="1">
        <v>104.1033</v>
      </c>
      <c r="G23" s="1">
        <v>98.734179999999995</v>
      </c>
      <c r="H23" s="1">
        <v>103.0485</v>
      </c>
      <c r="I23" s="1">
        <v>95.307850000000002</v>
      </c>
      <c r="J23" s="1">
        <v>97.660439999999994</v>
      </c>
      <c r="K23" s="1">
        <v>100.3663</v>
      </c>
      <c r="L23" s="1">
        <v>100.4464</v>
      </c>
      <c r="M23" s="1">
        <v>103.35339999999999</v>
      </c>
      <c r="N23" s="1">
        <v>99.308689999999999</v>
      </c>
      <c r="O23" s="1">
        <v>99.580590000000001</v>
      </c>
      <c r="P23" s="1">
        <v>100.43899999999999</v>
      </c>
      <c r="Q23" s="1">
        <v>97.282749999999993</v>
      </c>
      <c r="R23" s="1">
        <v>98.596289999999996</v>
      </c>
      <c r="S23" s="1">
        <v>101.4714</v>
      </c>
      <c r="T23" s="1">
        <v>102.9829</v>
      </c>
      <c r="U23" s="1">
        <v>103.3878</v>
      </c>
      <c r="V23" s="1">
        <v>102.72839999999999</v>
      </c>
      <c r="W23" s="10"/>
      <c r="X23" s="1"/>
      <c r="Y23" s="1">
        <v>101.9327</v>
      </c>
      <c r="Z23" s="1">
        <v>107.0688</v>
      </c>
      <c r="AA23" s="1">
        <v>97.890680000000003</v>
      </c>
      <c r="AB23" s="1">
        <v>99.548370000000006</v>
      </c>
      <c r="AC23" s="1">
        <v>105.0698</v>
      </c>
      <c r="AD23" s="1">
        <v>100.7268</v>
      </c>
      <c r="AE23" s="1">
        <v>99.388239999999996</v>
      </c>
      <c r="AF23" s="1">
        <v>103.6317</v>
      </c>
      <c r="AG23" s="1">
        <v>99.239649999999997</v>
      </c>
      <c r="AH23" s="1">
        <v>101.5638</v>
      </c>
      <c r="AI23" s="1">
        <v>102.2306</v>
      </c>
      <c r="AJ23" s="1">
        <v>105.901</v>
      </c>
      <c r="AK23" s="1">
        <v>103.0928</v>
      </c>
      <c r="AL23" s="1">
        <v>104.0401</v>
      </c>
      <c r="AM23" s="1">
        <v>103.88509999999999</v>
      </c>
      <c r="AN23" s="1">
        <v>103.0702</v>
      </c>
      <c r="AO23" s="1">
        <v>104.6623</v>
      </c>
      <c r="AP23" s="1">
        <v>104.3685</v>
      </c>
      <c r="AQ23" s="1">
        <v>97.586110000000005</v>
      </c>
      <c r="AR23" s="1">
        <v>101.2332</v>
      </c>
      <c r="AS23" s="1">
        <v>106.4877</v>
      </c>
      <c r="AT23" s="4"/>
    </row>
    <row r="24" spans="1:46" x14ac:dyDescent="0.3">
      <c r="A24" s="1">
        <v>108</v>
      </c>
      <c r="B24" s="1">
        <v>103.27030000000001</v>
      </c>
      <c r="C24" s="1">
        <v>97.942019999999999</v>
      </c>
      <c r="D24" s="1">
        <v>100.8137</v>
      </c>
      <c r="E24" s="1">
        <v>97.89658</v>
      </c>
      <c r="F24" s="1">
        <v>102.9889</v>
      </c>
      <c r="G24" s="1">
        <v>98.550060000000002</v>
      </c>
      <c r="H24" s="1">
        <v>102.03230000000001</v>
      </c>
      <c r="I24" s="1">
        <v>98.786910000000006</v>
      </c>
      <c r="J24" s="1">
        <v>97.059460000000001</v>
      </c>
      <c r="K24" s="1">
        <v>98.595849999999999</v>
      </c>
      <c r="L24" s="1">
        <v>100.4464</v>
      </c>
      <c r="M24" s="1">
        <v>98.137</v>
      </c>
      <c r="N24" s="1">
        <v>98.527199999999993</v>
      </c>
      <c r="O24" s="1">
        <v>98.801670000000001</v>
      </c>
      <c r="P24" s="1">
        <v>102.13639999999999</v>
      </c>
      <c r="Q24" s="1">
        <v>96.52946</v>
      </c>
      <c r="R24" s="1">
        <v>97.36103</v>
      </c>
      <c r="S24" s="1">
        <v>100.73569999999999</v>
      </c>
      <c r="T24" s="1">
        <v>99.855199999999996</v>
      </c>
      <c r="U24" s="1">
        <v>105.78270000000001</v>
      </c>
      <c r="V24" s="1">
        <v>103.80710000000001</v>
      </c>
      <c r="W24" s="10"/>
      <c r="X24" s="1"/>
      <c r="Y24" s="1">
        <v>101.9327</v>
      </c>
      <c r="Z24" s="1">
        <v>106.6827</v>
      </c>
      <c r="AA24" s="1">
        <v>96.620549999999994</v>
      </c>
      <c r="AB24" s="1">
        <v>100.9746</v>
      </c>
      <c r="AC24" s="1">
        <v>104.5581</v>
      </c>
      <c r="AD24" s="1">
        <v>101.38339999999999</v>
      </c>
      <c r="AE24" s="1">
        <v>97.458820000000003</v>
      </c>
      <c r="AF24" s="1">
        <v>104.4645</v>
      </c>
      <c r="AG24" s="1">
        <v>98.507459999999995</v>
      </c>
      <c r="AH24" s="1">
        <v>100.0284</v>
      </c>
      <c r="AI24" s="1">
        <v>100.9944</v>
      </c>
      <c r="AJ24" s="1">
        <v>105.4569</v>
      </c>
      <c r="AK24" s="1">
        <v>104.00920000000001</v>
      </c>
      <c r="AL24" s="1">
        <v>103.65</v>
      </c>
      <c r="AM24" s="1">
        <v>104.6734</v>
      </c>
      <c r="AN24" s="1">
        <v>104.2607</v>
      </c>
      <c r="AO24" s="1">
        <v>103.46680000000001</v>
      </c>
      <c r="AP24" s="1">
        <v>105.8544</v>
      </c>
      <c r="AQ24" s="1">
        <v>99.267700000000005</v>
      </c>
      <c r="AR24" s="1">
        <v>99.971320000000006</v>
      </c>
      <c r="AS24" s="1">
        <v>106.4877</v>
      </c>
      <c r="AT24" s="4"/>
    </row>
    <row r="25" spans="1:46" x14ac:dyDescent="0.3">
      <c r="A25" s="1">
        <v>110</v>
      </c>
      <c r="B25" s="1">
        <v>103.31480000000001</v>
      </c>
      <c r="C25" s="1">
        <v>97.676479999999998</v>
      </c>
      <c r="D25" s="1">
        <v>102.48520000000001</v>
      </c>
      <c r="E25" s="1">
        <v>97.589839999999995</v>
      </c>
      <c r="F25" s="1">
        <v>104.0527</v>
      </c>
      <c r="G25" s="1">
        <v>97.491370000000003</v>
      </c>
      <c r="H25" s="1">
        <v>102.90989999999999</v>
      </c>
      <c r="I25" s="1">
        <v>99.198899999999995</v>
      </c>
      <c r="J25" s="1">
        <v>97.445800000000006</v>
      </c>
      <c r="K25" s="1">
        <v>98.534800000000004</v>
      </c>
      <c r="L25" s="1">
        <v>99.107140000000001</v>
      </c>
      <c r="M25" s="1">
        <v>99.684719999999999</v>
      </c>
      <c r="N25" s="1">
        <v>102.61499999999999</v>
      </c>
      <c r="O25" s="1">
        <v>99.340919999999997</v>
      </c>
      <c r="P25" s="1">
        <v>102.429</v>
      </c>
      <c r="Q25" s="1">
        <v>94.969059999999999</v>
      </c>
      <c r="R25" s="1">
        <v>96.406509999999997</v>
      </c>
      <c r="S25" s="1">
        <v>99.03792</v>
      </c>
      <c r="T25" s="1">
        <v>100.1448</v>
      </c>
      <c r="U25" s="1">
        <v>106.30840000000001</v>
      </c>
      <c r="V25" s="1">
        <v>104.44159999999999</v>
      </c>
      <c r="W25" s="10"/>
      <c r="X25" s="1"/>
      <c r="Y25" s="1">
        <v>101.026</v>
      </c>
      <c r="Z25" s="1">
        <v>107.59950000000001</v>
      </c>
      <c r="AA25" s="1">
        <v>95.441149999999993</v>
      </c>
      <c r="AB25" s="1">
        <v>99.833609999999993</v>
      </c>
      <c r="AC25" s="1">
        <v>105.67440000000001</v>
      </c>
      <c r="AD25" s="1">
        <v>103.1653</v>
      </c>
      <c r="AE25" s="1">
        <v>97.505880000000005</v>
      </c>
      <c r="AF25" s="1">
        <v>105.5748</v>
      </c>
      <c r="AG25" s="1">
        <v>97.831599999999995</v>
      </c>
      <c r="AH25" s="1">
        <v>100.0284</v>
      </c>
      <c r="AI25" s="1">
        <v>96.801929999999999</v>
      </c>
      <c r="AJ25" s="1">
        <v>107.7411</v>
      </c>
      <c r="AK25" s="1">
        <v>104.1237</v>
      </c>
      <c r="AL25" s="1">
        <v>101.9225</v>
      </c>
      <c r="AM25" s="1">
        <v>103.77249999999999</v>
      </c>
      <c r="AN25" s="1">
        <v>103.82210000000001</v>
      </c>
      <c r="AO25" s="1">
        <v>103.16800000000001</v>
      </c>
      <c r="AP25" s="1">
        <v>105.26</v>
      </c>
      <c r="AQ25" s="1">
        <v>97.803089999999997</v>
      </c>
      <c r="AR25" s="1">
        <v>100.086</v>
      </c>
      <c r="AS25" s="1">
        <v>106.76730000000001</v>
      </c>
      <c r="AT25" s="4"/>
    </row>
    <row r="26" spans="1:46" x14ac:dyDescent="0.3">
      <c r="A26" s="1">
        <v>112</v>
      </c>
      <c r="B26" s="1">
        <v>104.9166</v>
      </c>
      <c r="C26" s="1">
        <v>96.6143</v>
      </c>
      <c r="D26" s="1">
        <v>102.6611</v>
      </c>
      <c r="E26" s="1">
        <v>97.020160000000004</v>
      </c>
      <c r="F26" s="1">
        <v>106.07899999999999</v>
      </c>
      <c r="G26" s="1">
        <v>98.181820000000002</v>
      </c>
      <c r="H26" s="1">
        <v>101.52419999999999</v>
      </c>
      <c r="I26" s="1">
        <v>99.015789999999996</v>
      </c>
      <c r="J26" s="1">
        <v>98.304360000000003</v>
      </c>
      <c r="K26" s="1">
        <v>100.67149999999999</v>
      </c>
      <c r="L26" s="1">
        <v>97.15401</v>
      </c>
      <c r="M26" s="1">
        <v>98.939520000000002</v>
      </c>
      <c r="N26" s="1">
        <v>100.9919</v>
      </c>
      <c r="O26" s="1">
        <v>99.221090000000004</v>
      </c>
      <c r="P26" s="1">
        <v>98.858649999999997</v>
      </c>
      <c r="Q26" s="1">
        <v>94.700029999999998</v>
      </c>
      <c r="R26" s="1">
        <v>96.518810000000002</v>
      </c>
      <c r="S26" s="1">
        <v>101.245</v>
      </c>
      <c r="T26" s="1">
        <v>102.172</v>
      </c>
      <c r="U26" s="1">
        <v>107.24299999999999</v>
      </c>
      <c r="V26" s="1">
        <v>105.7107</v>
      </c>
      <c r="W26" s="10"/>
      <c r="X26" s="1"/>
      <c r="Y26" s="1">
        <v>100.5488</v>
      </c>
      <c r="Z26" s="1">
        <v>105.57299999999999</v>
      </c>
      <c r="AA26" s="1">
        <v>96.166929999999994</v>
      </c>
      <c r="AB26" s="1">
        <v>97.599239999999995</v>
      </c>
      <c r="AC26" s="1">
        <v>105.5814</v>
      </c>
      <c r="AD26" s="1">
        <v>102.9777</v>
      </c>
      <c r="AE26" s="1">
        <v>98.023529999999994</v>
      </c>
      <c r="AF26" s="1">
        <v>105.1122</v>
      </c>
      <c r="AG26" s="1">
        <v>97.212050000000005</v>
      </c>
      <c r="AH26" s="1">
        <v>101.5638</v>
      </c>
      <c r="AI26" s="1">
        <v>98.575649999999996</v>
      </c>
      <c r="AJ26" s="1">
        <v>109.51779999999999</v>
      </c>
      <c r="AK26" s="1">
        <v>106.70099999999999</v>
      </c>
      <c r="AL26" s="1">
        <v>101.8111</v>
      </c>
      <c r="AM26" s="1">
        <v>103.65989999999999</v>
      </c>
      <c r="AN26" s="1">
        <v>101.5664</v>
      </c>
      <c r="AO26" s="1">
        <v>103.94499999999999</v>
      </c>
      <c r="AP26" s="1">
        <v>102.58540000000001</v>
      </c>
      <c r="AQ26" s="1">
        <v>98.725250000000003</v>
      </c>
      <c r="AR26" s="1">
        <v>101.3479</v>
      </c>
      <c r="AS26" s="1">
        <v>108.8926</v>
      </c>
      <c r="AT26" s="4"/>
    </row>
    <row r="27" spans="1:46" x14ac:dyDescent="0.3">
      <c r="A27" s="1">
        <v>115</v>
      </c>
      <c r="B27" s="1">
        <v>102.6474</v>
      </c>
      <c r="C27" s="1">
        <v>96.747069999999994</v>
      </c>
      <c r="D27" s="1">
        <v>101.4735</v>
      </c>
      <c r="E27" s="1">
        <v>97.808940000000007</v>
      </c>
      <c r="F27" s="1">
        <v>104.8126</v>
      </c>
      <c r="G27" s="1">
        <v>96.478710000000007</v>
      </c>
      <c r="H27" s="1">
        <v>102.03230000000001</v>
      </c>
      <c r="I27" s="1">
        <v>96.955830000000006</v>
      </c>
      <c r="J27" s="1">
        <v>96.587249999999997</v>
      </c>
      <c r="K27" s="1">
        <v>100.1221</v>
      </c>
      <c r="L27" s="1">
        <v>99.21875</v>
      </c>
      <c r="M27" s="1">
        <v>101.3471</v>
      </c>
      <c r="N27" s="1">
        <v>100.7514</v>
      </c>
      <c r="O27" s="1">
        <v>98.202510000000004</v>
      </c>
      <c r="P27" s="1">
        <v>101.6681</v>
      </c>
      <c r="Q27" s="1">
        <v>94.054339999999996</v>
      </c>
      <c r="R27" s="1">
        <v>96.406509999999997</v>
      </c>
      <c r="S27" s="1">
        <v>99.09451</v>
      </c>
      <c r="T27" s="1">
        <v>99.044309999999996</v>
      </c>
      <c r="U27" s="1">
        <v>105.14019999999999</v>
      </c>
      <c r="V27" s="1">
        <v>106.7259</v>
      </c>
      <c r="W27" s="10"/>
      <c r="X27" s="1"/>
      <c r="Y27" s="1">
        <v>99.689809999999994</v>
      </c>
      <c r="Z27" s="1">
        <v>107.117</v>
      </c>
      <c r="AA27" s="1">
        <v>96.575190000000006</v>
      </c>
      <c r="AB27" s="1">
        <v>98.930350000000004</v>
      </c>
      <c r="AC27" s="1">
        <v>104.6977</v>
      </c>
      <c r="AD27" s="1">
        <v>103.306</v>
      </c>
      <c r="AE27" s="1">
        <v>96.988240000000005</v>
      </c>
      <c r="AF27" s="1">
        <v>101.8737</v>
      </c>
      <c r="AG27" s="1">
        <v>99.521259999999998</v>
      </c>
      <c r="AH27" s="1">
        <v>101.2226</v>
      </c>
      <c r="AI27" s="1">
        <v>101.1019</v>
      </c>
      <c r="AJ27" s="1">
        <v>107.17010000000001</v>
      </c>
      <c r="AK27" s="1">
        <v>105.67010000000001</v>
      </c>
      <c r="AL27" s="1">
        <v>97.185839999999999</v>
      </c>
      <c r="AM27" s="1">
        <v>102.5338</v>
      </c>
      <c r="AN27" s="1">
        <v>101.6917</v>
      </c>
      <c r="AO27" s="1">
        <v>102.092</v>
      </c>
      <c r="AP27" s="1">
        <v>103.00149999999999</v>
      </c>
      <c r="AQ27" s="1">
        <v>99.430430000000001</v>
      </c>
      <c r="AR27" s="1">
        <v>99.856610000000003</v>
      </c>
      <c r="AS27" s="1">
        <v>106.5436</v>
      </c>
      <c r="AT27" s="4"/>
    </row>
    <row r="28" spans="1:46" x14ac:dyDescent="0.3">
      <c r="A28" s="1">
        <v>117</v>
      </c>
      <c r="B28" s="1">
        <v>102.8254</v>
      </c>
      <c r="C28" s="1">
        <v>95.684880000000007</v>
      </c>
      <c r="D28" s="1">
        <v>101.6934</v>
      </c>
      <c r="E28" s="1">
        <v>96.187550000000002</v>
      </c>
      <c r="F28" s="1">
        <v>105.0659</v>
      </c>
      <c r="G28" s="1">
        <v>96.294589999999999</v>
      </c>
      <c r="H28" s="1">
        <v>99.584299999999999</v>
      </c>
      <c r="I28" s="1">
        <v>98.374920000000003</v>
      </c>
      <c r="J28" s="1">
        <v>96.544319999999999</v>
      </c>
      <c r="K28" s="1">
        <v>98.717950000000002</v>
      </c>
      <c r="L28" s="1">
        <v>98.549109999999999</v>
      </c>
      <c r="M28" s="1">
        <v>100.7165</v>
      </c>
      <c r="N28" s="1">
        <v>98.046289999999999</v>
      </c>
      <c r="O28" s="1">
        <v>99.221090000000004</v>
      </c>
      <c r="P28" s="1">
        <v>98.858649999999997</v>
      </c>
      <c r="Q28" s="1">
        <v>92.870599999999996</v>
      </c>
      <c r="R28" s="1">
        <v>95.508139999999997</v>
      </c>
      <c r="S28" s="1">
        <v>96.661010000000005</v>
      </c>
      <c r="T28" s="1">
        <v>99.333920000000006</v>
      </c>
      <c r="U28" s="1">
        <v>104.3224</v>
      </c>
      <c r="V28" s="1">
        <v>101.58629999999999</v>
      </c>
      <c r="W28" s="10"/>
      <c r="X28" s="1"/>
      <c r="Y28" s="1">
        <v>99.976140000000001</v>
      </c>
      <c r="Z28" s="1">
        <v>107.6478</v>
      </c>
      <c r="AA28" s="1">
        <v>93.898840000000007</v>
      </c>
      <c r="AB28" s="1">
        <v>99.263130000000004</v>
      </c>
      <c r="AC28" s="1">
        <v>103.39530000000001</v>
      </c>
      <c r="AD28" s="1">
        <v>103.96250000000001</v>
      </c>
      <c r="AE28" s="1">
        <v>97.6</v>
      </c>
      <c r="AF28" s="1">
        <v>100.94840000000001</v>
      </c>
      <c r="AG28" s="1">
        <v>99.408619999999999</v>
      </c>
      <c r="AH28" s="1">
        <v>102.41679999999999</v>
      </c>
      <c r="AI28" s="1">
        <v>102.8218</v>
      </c>
      <c r="AJ28" s="1">
        <v>106.7893</v>
      </c>
      <c r="AK28" s="1">
        <v>105.2692</v>
      </c>
      <c r="AL28" s="1">
        <v>98.801900000000003</v>
      </c>
      <c r="AM28" s="1">
        <v>103.1532</v>
      </c>
      <c r="AN28" s="1">
        <v>102.193</v>
      </c>
      <c r="AO28" s="1">
        <v>101.37479999999999</v>
      </c>
      <c r="AP28" s="1">
        <v>102.526</v>
      </c>
      <c r="AQ28" s="1">
        <v>96.446979999999996</v>
      </c>
      <c r="AR28" s="1">
        <v>100.7169</v>
      </c>
      <c r="AS28" s="1">
        <v>106.8792</v>
      </c>
      <c r="AT28" s="4"/>
    </row>
    <row r="29" spans="1:46" x14ac:dyDescent="0.3">
      <c r="A29" s="1">
        <v>119</v>
      </c>
      <c r="B29" s="1">
        <v>100.95659999999999</v>
      </c>
      <c r="C29" s="1">
        <v>94.843990000000005</v>
      </c>
      <c r="D29" s="1">
        <v>100.5498</v>
      </c>
      <c r="E29" s="1">
        <v>96.625770000000003</v>
      </c>
      <c r="F29" s="1">
        <v>102.78619999999999</v>
      </c>
      <c r="G29" s="1">
        <v>95.235900000000001</v>
      </c>
      <c r="H29" s="1">
        <v>98.198620000000005</v>
      </c>
      <c r="I29" s="1">
        <v>97.322040000000001</v>
      </c>
      <c r="J29" s="1">
        <v>94.569649999999996</v>
      </c>
      <c r="K29" s="1">
        <v>96.459100000000007</v>
      </c>
      <c r="L29" s="1">
        <v>97.93526</v>
      </c>
      <c r="M29" s="1">
        <v>99.627399999999994</v>
      </c>
      <c r="N29" s="1">
        <v>101.7133</v>
      </c>
      <c r="O29" s="1">
        <v>96.524860000000004</v>
      </c>
      <c r="P29" s="1">
        <v>99.326899999999995</v>
      </c>
      <c r="Q29" s="1">
        <v>92.224909999999994</v>
      </c>
      <c r="R29" s="1">
        <v>93.879840000000002</v>
      </c>
      <c r="S29" s="1">
        <v>93.548389999999998</v>
      </c>
      <c r="T29" s="1">
        <v>97.885890000000003</v>
      </c>
      <c r="U29" s="1">
        <v>103.0958</v>
      </c>
      <c r="V29" s="1">
        <v>103.7437</v>
      </c>
      <c r="W29" s="10"/>
      <c r="X29" s="1"/>
      <c r="Y29" s="1">
        <v>98.973990000000001</v>
      </c>
      <c r="Z29" s="1">
        <v>106.6827</v>
      </c>
      <c r="AA29" s="1">
        <v>95.531869999999998</v>
      </c>
      <c r="AB29" s="1">
        <v>97.266459999999995</v>
      </c>
      <c r="AC29" s="1">
        <v>102.60469999999999</v>
      </c>
      <c r="AD29" s="1">
        <v>104.0094</v>
      </c>
      <c r="AE29" s="1">
        <v>96.894120000000001</v>
      </c>
      <c r="AF29" s="1">
        <v>99.190380000000005</v>
      </c>
      <c r="AG29" s="1">
        <v>99.239649999999997</v>
      </c>
      <c r="AH29" s="1">
        <v>101.1658</v>
      </c>
      <c r="AI29" s="1">
        <v>102.2843</v>
      </c>
      <c r="AJ29" s="1">
        <v>104.8223</v>
      </c>
      <c r="AK29" s="1">
        <v>104.52460000000001</v>
      </c>
      <c r="AL29" s="1">
        <v>97.743099999999998</v>
      </c>
      <c r="AM29" s="1">
        <v>102.4212</v>
      </c>
      <c r="AN29" s="1">
        <v>99.874690000000001</v>
      </c>
      <c r="AO29" s="1">
        <v>98.565449999999998</v>
      </c>
      <c r="AP29" s="1">
        <v>103.5364</v>
      </c>
      <c r="AQ29" s="1">
        <v>96.989429999999999</v>
      </c>
      <c r="AR29" s="1">
        <v>99.455119999999994</v>
      </c>
      <c r="AS29" s="1">
        <v>108.2774</v>
      </c>
      <c r="AT29" s="4"/>
    </row>
    <row r="30" spans="1:46" x14ac:dyDescent="0.3">
      <c r="A30" s="1">
        <v>122</v>
      </c>
      <c r="B30" s="1">
        <v>101.00109999999999</v>
      </c>
      <c r="C30" s="1">
        <v>94.401409999999998</v>
      </c>
      <c r="D30" s="1">
        <v>99.977999999999994</v>
      </c>
      <c r="E30" s="1">
        <v>97.94041</v>
      </c>
      <c r="F30" s="1">
        <v>102.8875</v>
      </c>
      <c r="G30" s="1">
        <v>97.997699999999995</v>
      </c>
      <c r="H30" s="1">
        <v>98.614320000000006</v>
      </c>
      <c r="I30" s="1">
        <v>95.628290000000007</v>
      </c>
      <c r="J30" s="1">
        <v>92.981319999999997</v>
      </c>
      <c r="K30" s="1">
        <v>100.54949999999999</v>
      </c>
      <c r="L30" s="1">
        <v>96.875</v>
      </c>
      <c r="M30" s="1">
        <v>100.0287</v>
      </c>
      <c r="N30" s="1">
        <v>99.06823</v>
      </c>
      <c r="O30" s="1">
        <v>94.128219999999999</v>
      </c>
      <c r="P30" s="1">
        <v>95.815039999999996</v>
      </c>
      <c r="Q30" s="1">
        <v>90.072640000000007</v>
      </c>
      <c r="R30" s="1">
        <v>94.272880000000001</v>
      </c>
      <c r="S30" s="1">
        <v>94.340689999999995</v>
      </c>
      <c r="T30" s="1">
        <v>100.6661</v>
      </c>
      <c r="U30" s="1">
        <v>105.9579</v>
      </c>
      <c r="V30" s="1">
        <v>103.0457</v>
      </c>
      <c r="W30" s="10"/>
      <c r="X30" s="1"/>
      <c r="Y30" s="1">
        <v>99.689809999999994</v>
      </c>
      <c r="Z30" s="1">
        <v>103.0639</v>
      </c>
      <c r="AA30" s="1">
        <v>93.263779999999997</v>
      </c>
      <c r="AB30" s="1">
        <v>100.4992</v>
      </c>
      <c r="AC30" s="1">
        <v>101.4419</v>
      </c>
      <c r="AD30" s="1">
        <v>103.3998</v>
      </c>
      <c r="AE30" s="1">
        <v>95.011759999999995</v>
      </c>
      <c r="AF30" s="1">
        <v>98.912790000000001</v>
      </c>
      <c r="AG30" s="1">
        <v>99.859189999999998</v>
      </c>
      <c r="AH30" s="1">
        <v>99.402900000000002</v>
      </c>
      <c r="AI30" s="1">
        <v>101.26309999999999</v>
      </c>
      <c r="AJ30" s="1">
        <v>104.63200000000001</v>
      </c>
      <c r="AK30" s="1">
        <v>104.181</v>
      </c>
      <c r="AL30" s="1">
        <v>100.19499999999999</v>
      </c>
      <c r="AM30" s="1">
        <v>102.59010000000001</v>
      </c>
      <c r="AN30" s="1">
        <v>99.874690000000001</v>
      </c>
      <c r="AO30" s="1">
        <v>100.9564</v>
      </c>
      <c r="AP30" s="1">
        <v>99.257059999999996</v>
      </c>
      <c r="AQ30" s="1">
        <v>97.965829999999997</v>
      </c>
      <c r="AR30" s="1">
        <v>97.103530000000006</v>
      </c>
      <c r="AS30" s="1">
        <v>107.2148</v>
      </c>
      <c r="AT30" s="4"/>
    </row>
    <row r="31" spans="1:46" x14ac:dyDescent="0.3">
      <c r="A31" s="1">
        <v>124</v>
      </c>
      <c r="B31" s="1">
        <v>99.132369999999995</v>
      </c>
      <c r="C31" s="1">
        <v>91.480419999999995</v>
      </c>
      <c r="D31" s="1">
        <v>98.746430000000004</v>
      </c>
      <c r="E31" s="1">
        <v>98.466260000000005</v>
      </c>
      <c r="F31" s="1">
        <v>101.9757</v>
      </c>
      <c r="G31" s="1">
        <v>97.307249999999996</v>
      </c>
      <c r="H31" s="1">
        <v>97.321010000000001</v>
      </c>
      <c r="I31" s="1">
        <v>94.575419999999994</v>
      </c>
      <c r="J31" s="1">
        <v>93.582310000000007</v>
      </c>
      <c r="K31" s="1">
        <v>96.2149</v>
      </c>
      <c r="L31" s="1">
        <v>96.819199999999995</v>
      </c>
      <c r="M31" s="1">
        <v>100.4299</v>
      </c>
      <c r="N31" s="1">
        <v>97.565380000000005</v>
      </c>
      <c r="O31" s="1">
        <v>93.70881</v>
      </c>
      <c r="P31" s="1">
        <v>96.985659999999996</v>
      </c>
      <c r="Q31" s="1">
        <v>90.341669999999993</v>
      </c>
      <c r="R31" s="1">
        <v>93.430660000000003</v>
      </c>
      <c r="S31" s="1">
        <v>92.81268</v>
      </c>
      <c r="T31" s="1">
        <v>99.333920000000006</v>
      </c>
      <c r="U31" s="1">
        <v>105.78270000000001</v>
      </c>
      <c r="V31" s="1">
        <v>101.2056</v>
      </c>
      <c r="W31" s="10"/>
      <c r="X31" s="1"/>
      <c r="Y31" s="1">
        <v>97.733239999999995</v>
      </c>
      <c r="Z31" s="1">
        <v>104.36669999999999</v>
      </c>
      <c r="AA31" s="1">
        <v>91.857569999999996</v>
      </c>
      <c r="AB31" s="1">
        <v>99.976230000000001</v>
      </c>
      <c r="AC31" s="1">
        <v>98.837209999999999</v>
      </c>
      <c r="AD31" s="1">
        <v>101.8523</v>
      </c>
      <c r="AE31" s="1">
        <v>93.458820000000003</v>
      </c>
      <c r="AF31" s="1">
        <v>99.005319999999998</v>
      </c>
      <c r="AG31" s="1">
        <v>95.63503</v>
      </c>
      <c r="AH31" s="1">
        <v>97.412570000000002</v>
      </c>
      <c r="AI31" s="1">
        <v>99.758129999999994</v>
      </c>
      <c r="AJ31" s="1">
        <v>106.8528</v>
      </c>
      <c r="AK31" s="1">
        <v>101.26</v>
      </c>
      <c r="AL31" s="1">
        <v>99.860690000000005</v>
      </c>
      <c r="AM31" s="1">
        <v>99.83108</v>
      </c>
      <c r="AN31" s="1">
        <v>100.6892</v>
      </c>
      <c r="AO31" s="1">
        <v>99.402280000000005</v>
      </c>
      <c r="AP31" s="1">
        <v>99.019319999999993</v>
      </c>
      <c r="AQ31" s="1">
        <v>96.663960000000003</v>
      </c>
      <c r="AR31" s="1">
        <v>95.612269999999995</v>
      </c>
      <c r="AS31" s="1">
        <v>107.3266</v>
      </c>
      <c r="AT31" s="4"/>
    </row>
    <row r="32" spans="1:46" x14ac:dyDescent="0.3">
      <c r="A32" s="1">
        <v>126</v>
      </c>
      <c r="B32" s="1">
        <v>100.7786</v>
      </c>
      <c r="C32" s="1">
        <v>91.878730000000004</v>
      </c>
      <c r="D32" s="1">
        <v>98.614469999999997</v>
      </c>
      <c r="E32" s="1">
        <v>95.924629999999993</v>
      </c>
      <c r="F32" s="1">
        <v>102.6849</v>
      </c>
      <c r="G32" s="1">
        <v>95.420019999999994</v>
      </c>
      <c r="H32" s="1">
        <v>93.394919999999999</v>
      </c>
      <c r="I32" s="1">
        <v>93.934539999999998</v>
      </c>
      <c r="J32" s="1">
        <v>93.410610000000005</v>
      </c>
      <c r="K32" s="1">
        <v>95.848590000000002</v>
      </c>
      <c r="L32" s="1">
        <v>95.535709999999995</v>
      </c>
      <c r="M32" s="1">
        <v>98.079679999999996</v>
      </c>
      <c r="N32" s="1">
        <v>97.204689999999999</v>
      </c>
      <c r="O32" s="1">
        <v>91.551829999999995</v>
      </c>
      <c r="P32" s="1">
        <v>95.580920000000006</v>
      </c>
      <c r="Q32" s="1">
        <v>88.350819999999999</v>
      </c>
      <c r="R32" s="1">
        <v>92.756879999999995</v>
      </c>
      <c r="S32" s="1">
        <v>90.831919999999997</v>
      </c>
      <c r="T32" s="1">
        <v>99.449749999999995</v>
      </c>
      <c r="U32" s="1">
        <v>103.97199999999999</v>
      </c>
      <c r="V32" s="1">
        <v>102.1574</v>
      </c>
      <c r="W32" s="10"/>
      <c r="X32" s="1"/>
      <c r="Y32" s="1">
        <v>96.731089999999995</v>
      </c>
      <c r="Z32" s="1">
        <v>103.2569</v>
      </c>
      <c r="AA32" s="1">
        <v>89.317310000000006</v>
      </c>
      <c r="AB32" s="1">
        <v>96.363200000000006</v>
      </c>
      <c r="AC32" s="1">
        <v>97.069770000000005</v>
      </c>
      <c r="AD32" s="1">
        <v>103.1653</v>
      </c>
      <c r="AE32" s="1">
        <v>93.270589999999999</v>
      </c>
      <c r="AF32" s="1">
        <v>96.275729999999996</v>
      </c>
      <c r="AG32" s="1">
        <v>95.63503</v>
      </c>
      <c r="AH32" s="1">
        <v>96.275239999999997</v>
      </c>
      <c r="AI32" s="1">
        <v>99.166889999999995</v>
      </c>
      <c r="AJ32" s="1">
        <v>104.5685</v>
      </c>
      <c r="AK32" s="1">
        <v>102.06189999999999</v>
      </c>
      <c r="AL32" s="1">
        <v>96.461410000000001</v>
      </c>
      <c r="AM32" s="1">
        <v>98.817570000000003</v>
      </c>
      <c r="AN32" s="1">
        <v>99.060149999999993</v>
      </c>
      <c r="AO32" s="1">
        <v>99.462040000000002</v>
      </c>
      <c r="AP32" s="1">
        <v>99.970280000000002</v>
      </c>
      <c r="AQ32" s="1">
        <v>97.803089999999997</v>
      </c>
      <c r="AR32" s="1">
        <v>94.981359999999995</v>
      </c>
      <c r="AS32" s="1">
        <v>106.93510000000001</v>
      </c>
      <c r="AT32" s="4"/>
    </row>
    <row r="33" spans="1:46" x14ac:dyDescent="0.3">
      <c r="A33" s="1">
        <v>129</v>
      </c>
      <c r="B33" s="1">
        <v>99.532809999999998</v>
      </c>
      <c r="C33" s="1">
        <v>91.082099999999997</v>
      </c>
      <c r="D33" s="1">
        <v>98.702439999999996</v>
      </c>
      <c r="E33" s="1">
        <v>95.968450000000004</v>
      </c>
      <c r="F33" s="1">
        <v>99.037490000000005</v>
      </c>
      <c r="G33" s="1">
        <v>93.716920000000002</v>
      </c>
      <c r="H33" s="1">
        <v>91.639719999999997</v>
      </c>
      <c r="I33" s="1">
        <v>94.117649999999998</v>
      </c>
      <c r="J33" s="1">
        <v>90.792019999999994</v>
      </c>
      <c r="K33" s="1">
        <v>94.383390000000006</v>
      </c>
      <c r="L33" s="1">
        <v>95.870540000000005</v>
      </c>
      <c r="M33" s="1">
        <v>98.824870000000004</v>
      </c>
      <c r="N33" s="1">
        <v>96.483310000000003</v>
      </c>
      <c r="O33" s="1">
        <v>85.200720000000004</v>
      </c>
      <c r="P33" s="1">
        <v>94.878550000000004</v>
      </c>
      <c r="Q33" s="1">
        <v>88.081789999999998</v>
      </c>
      <c r="R33" s="1">
        <v>92.251540000000006</v>
      </c>
      <c r="S33" s="1">
        <v>86.983590000000007</v>
      </c>
      <c r="T33" s="1">
        <v>94.816100000000006</v>
      </c>
      <c r="U33" s="1">
        <v>102.5701</v>
      </c>
      <c r="V33" s="1">
        <v>98.794420000000002</v>
      </c>
      <c r="W33" s="10"/>
      <c r="X33" s="1"/>
      <c r="Y33" s="1">
        <v>96.301599999999993</v>
      </c>
      <c r="Z33" s="1">
        <v>100.1206</v>
      </c>
      <c r="AA33" s="1">
        <v>87.593559999999997</v>
      </c>
      <c r="AB33" s="1">
        <v>96.695980000000006</v>
      </c>
      <c r="AC33" s="1">
        <v>96.325580000000002</v>
      </c>
      <c r="AD33" s="1">
        <v>100.77370000000001</v>
      </c>
      <c r="AE33" s="1">
        <v>93.458820000000003</v>
      </c>
      <c r="AF33" s="1">
        <v>93.407359999999997</v>
      </c>
      <c r="AG33" s="1">
        <v>96.367220000000003</v>
      </c>
      <c r="AH33" s="1">
        <v>94.228030000000004</v>
      </c>
      <c r="AI33" s="1">
        <v>97.50067</v>
      </c>
      <c r="AJ33" s="1">
        <v>104.2513</v>
      </c>
      <c r="AK33" s="1">
        <v>98.911799999999999</v>
      </c>
      <c r="AL33" s="1">
        <v>95.291169999999994</v>
      </c>
      <c r="AM33" s="1">
        <v>95.213970000000003</v>
      </c>
      <c r="AN33" s="1">
        <v>100.6266</v>
      </c>
      <c r="AO33" s="1">
        <v>95.756129999999999</v>
      </c>
      <c r="AP33" s="1">
        <v>96.641900000000007</v>
      </c>
      <c r="AQ33" s="1">
        <v>95.904529999999994</v>
      </c>
      <c r="AR33" s="1">
        <v>93.604820000000004</v>
      </c>
      <c r="AS33" s="1">
        <v>106.3758</v>
      </c>
      <c r="AT33" s="4"/>
    </row>
    <row r="34" spans="1:46" x14ac:dyDescent="0.3">
      <c r="A34" s="1">
        <v>131</v>
      </c>
      <c r="B34" s="1">
        <v>98.109009999999998</v>
      </c>
      <c r="C34" s="1">
        <v>88.028329999999997</v>
      </c>
      <c r="D34" s="1">
        <v>94.347920000000002</v>
      </c>
      <c r="E34" s="1">
        <v>97.020160000000004</v>
      </c>
      <c r="F34" s="1">
        <v>99.138800000000003</v>
      </c>
      <c r="G34" s="1">
        <v>91.691599999999994</v>
      </c>
      <c r="H34" s="1">
        <v>91.501149999999996</v>
      </c>
      <c r="I34" s="1">
        <v>93.705650000000006</v>
      </c>
      <c r="J34" s="1">
        <v>87.872929999999997</v>
      </c>
      <c r="K34" s="1">
        <v>93.162390000000002</v>
      </c>
      <c r="L34" s="1">
        <v>91.741069999999993</v>
      </c>
      <c r="M34" s="1">
        <v>98.079679999999996</v>
      </c>
      <c r="N34" s="1">
        <v>94.138859999999994</v>
      </c>
      <c r="O34" s="1">
        <v>85.200720000000004</v>
      </c>
      <c r="P34" s="1">
        <v>94.117649999999998</v>
      </c>
      <c r="Q34" s="1">
        <v>85.606669999999994</v>
      </c>
      <c r="R34" s="1">
        <v>88.545760000000001</v>
      </c>
      <c r="S34" s="1">
        <v>84.663269999999997</v>
      </c>
      <c r="T34" s="1">
        <v>93.947289999999995</v>
      </c>
      <c r="U34" s="1">
        <v>98.014020000000002</v>
      </c>
      <c r="V34" s="1">
        <v>97.906090000000006</v>
      </c>
      <c r="W34" s="10"/>
      <c r="X34" s="1"/>
      <c r="Y34" s="1">
        <v>92.961110000000005</v>
      </c>
      <c r="Z34" s="1">
        <v>98.045839999999998</v>
      </c>
      <c r="AA34" s="1">
        <v>84.146060000000006</v>
      </c>
      <c r="AB34" s="1">
        <v>100.78440000000001</v>
      </c>
      <c r="AC34" s="1">
        <v>95.348839999999996</v>
      </c>
      <c r="AD34" s="1">
        <v>98.991789999999995</v>
      </c>
      <c r="AE34" s="1">
        <v>89.505880000000005</v>
      </c>
      <c r="AF34" s="1">
        <v>94.841549999999998</v>
      </c>
      <c r="AG34" s="1">
        <v>95.35342</v>
      </c>
      <c r="AH34" s="1">
        <v>94.1143</v>
      </c>
      <c r="AI34" s="1">
        <v>93.200749999999999</v>
      </c>
      <c r="AJ34" s="1">
        <v>103.55329999999999</v>
      </c>
      <c r="AK34" s="1">
        <v>101.4318</v>
      </c>
      <c r="AL34" s="1">
        <v>93.675120000000007</v>
      </c>
      <c r="AM34" s="1">
        <v>94.313059999999993</v>
      </c>
      <c r="AN34" s="1">
        <v>98.684209999999993</v>
      </c>
      <c r="AO34" s="1">
        <v>95.815899999999999</v>
      </c>
      <c r="AP34" s="1">
        <v>96.166420000000002</v>
      </c>
      <c r="AQ34" s="1">
        <v>91.781940000000006</v>
      </c>
      <c r="AR34" s="1">
        <v>90.450239999999994</v>
      </c>
      <c r="AS34" s="1">
        <v>107.4944</v>
      </c>
      <c r="AT34" s="4"/>
    </row>
    <row r="35" spans="1:46" x14ac:dyDescent="0.3">
      <c r="A35" s="1">
        <v>133</v>
      </c>
      <c r="B35" s="1">
        <v>97.263630000000006</v>
      </c>
      <c r="C35" s="1">
        <v>86.479309999999998</v>
      </c>
      <c r="D35" s="1">
        <v>95.227620000000002</v>
      </c>
      <c r="E35" s="1">
        <v>94.171779999999998</v>
      </c>
      <c r="F35" s="1">
        <v>100.7092</v>
      </c>
      <c r="G35" s="1">
        <v>92.474109999999996</v>
      </c>
      <c r="H35" s="1">
        <v>87.066969999999998</v>
      </c>
      <c r="I35" s="1">
        <v>93.430989999999994</v>
      </c>
      <c r="J35" s="1">
        <v>87.872929999999997</v>
      </c>
      <c r="K35" s="1">
        <v>94.44444</v>
      </c>
      <c r="L35" s="1">
        <v>90.457589999999996</v>
      </c>
      <c r="M35" s="1">
        <v>95.729439999999997</v>
      </c>
      <c r="N35" s="1">
        <v>93.718059999999994</v>
      </c>
      <c r="O35" s="1">
        <v>85.200720000000004</v>
      </c>
      <c r="P35" s="1">
        <v>90.781390000000002</v>
      </c>
      <c r="Q35" s="1">
        <v>80.49503</v>
      </c>
      <c r="R35" s="1">
        <v>86.917469999999994</v>
      </c>
      <c r="S35" s="1">
        <v>82.965479999999999</v>
      </c>
      <c r="T35" s="1">
        <v>95.569069999999996</v>
      </c>
      <c r="U35" s="1">
        <v>97.897189999999995</v>
      </c>
      <c r="V35" s="1">
        <v>96.700509999999994</v>
      </c>
      <c r="W35" s="10"/>
      <c r="X35" s="1"/>
      <c r="Y35" s="1">
        <v>91.434030000000007</v>
      </c>
      <c r="Z35" s="1">
        <v>99.44511</v>
      </c>
      <c r="AA35" s="1">
        <v>84.146060000000006</v>
      </c>
      <c r="AB35" s="1">
        <v>94.746849999999995</v>
      </c>
      <c r="AC35" s="1">
        <v>91.860470000000007</v>
      </c>
      <c r="AD35" s="1">
        <v>99.085579999999993</v>
      </c>
      <c r="AE35" s="1">
        <v>88.235290000000006</v>
      </c>
      <c r="AF35" s="1">
        <v>91.279210000000006</v>
      </c>
      <c r="AG35" s="1">
        <v>92.480990000000006</v>
      </c>
      <c r="AH35" s="1">
        <v>91.384699999999995</v>
      </c>
      <c r="AI35" s="1">
        <v>90.513310000000004</v>
      </c>
      <c r="AJ35" s="1">
        <v>102.5381</v>
      </c>
      <c r="AK35" s="1">
        <v>96.849950000000007</v>
      </c>
      <c r="AL35" s="1">
        <v>91.836169999999996</v>
      </c>
      <c r="AM35" s="1">
        <v>92.11712</v>
      </c>
      <c r="AN35" s="1">
        <v>97.556389999999993</v>
      </c>
      <c r="AO35" s="1">
        <v>95.995220000000003</v>
      </c>
      <c r="AP35" s="1">
        <v>97.711740000000006</v>
      </c>
      <c r="AQ35" s="1">
        <v>90.805530000000005</v>
      </c>
      <c r="AR35" s="1">
        <v>92.170919999999995</v>
      </c>
      <c r="AS35" s="1">
        <v>104.25060000000001</v>
      </c>
      <c r="AT35" s="4"/>
    </row>
    <row r="36" spans="1:46" x14ac:dyDescent="0.3">
      <c r="A36" s="1">
        <v>136</v>
      </c>
      <c r="B36" s="1">
        <v>95.127920000000003</v>
      </c>
      <c r="C36" s="1">
        <v>85.461389999999994</v>
      </c>
      <c r="D36" s="1">
        <v>93.600170000000006</v>
      </c>
      <c r="E36" s="1">
        <v>95.311130000000006</v>
      </c>
      <c r="F36" s="1">
        <v>98.176289999999995</v>
      </c>
      <c r="G36" s="1">
        <v>88.239360000000005</v>
      </c>
      <c r="H36" s="1">
        <v>85.265590000000003</v>
      </c>
      <c r="I36" s="1">
        <v>91.966130000000007</v>
      </c>
      <c r="J36" s="1">
        <v>87.872929999999997</v>
      </c>
      <c r="K36" s="1">
        <v>91.575090000000003</v>
      </c>
      <c r="L36" s="1">
        <v>89.006699999999995</v>
      </c>
      <c r="M36" s="1">
        <v>95.156199999999998</v>
      </c>
      <c r="N36" s="1">
        <v>93.65795</v>
      </c>
      <c r="O36" s="1">
        <v>85.200720000000004</v>
      </c>
      <c r="P36" s="1">
        <v>89.610770000000002</v>
      </c>
      <c r="Q36" s="1">
        <v>80.49503</v>
      </c>
      <c r="R36" s="1">
        <v>86.468279999999993</v>
      </c>
      <c r="S36" s="1">
        <v>82.965479999999999</v>
      </c>
      <c r="T36" s="1">
        <v>93.194320000000005</v>
      </c>
      <c r="U36" s="1">
        <v>91.764020000000002</v>
      </c>
      <c r="V36" s="1">
        <v>88.071070000000006</v>
      </c>
      <c r="W36" s="10"/>
      <c r="X36" s="1"/>
      <c r="Y36" s="1">
        <v>89.286569999999998</v>
      </c>
      <c r="Z36" s="1">
        <v>96.019300000000001</v>
      </c>
      <c r="AA36" s="1">
        <v>84.146060000000006</v>
      </c>
      <c r="AB36" s="1">
        <v>94.841930000000005</v>
      </c>
      <c r="AC36" s="1">
        <v>92.093029999999999</v>
      </c>
      <c r="AD36" s="1">
        <v>97.772570000000002</v>
      </c>
      <c r="AE36" s="1">
        <v>85.741169999999997</v>
      </c>
      <c r="AF36" s="1">
        <v>90.538979999999995</v>
      </c>
      <c r="AG36" s="1">
        <v>90.397069999999999</v>
      </c>
      <c r="AH36" s="1">
        <v>92.465170000000001</v>
      </c>
      <c r="AI36" s="1">
        <v>94.759479999999996</v>
      </c>
      <c r="AJ36" s="1">
        <v>103.3629</v>
      </c>
      <c r="AK36" s="1">
        <v>98.73997</v>
      </c>
      <c r="AL36" s="1">
        <v>86.263580000000005</v>
      </c>
      <c r="AM36" s="1">
        <v>89.358109999999996</v>
      </c>
      <c r="AN36" s="1">
        <v>95.363410000000002</v>
      </c>
      <c r="AO36" s="1">
        <v>94.680210000000002</v>
      </c>
      <c r="AP36" s="1">
        <v>94.621099999999998</v>
      </c>
      <c r="AQ36" s="1">
        <v>83.211280000000002</v>
      </c>
      <c r="AR36" s="1">
        <v>86.263260000000002</v>
      </c>
      <c r="AS36" s="1">
        <v>101.6778</v>
      </c>
      <c r="AT36" s="4"/>
    </row>
    <row r="37" spans="1:46" x14ac:dyDescent="0.3">
      <c r="A37" s="1">
        <v>138</v>
      </c>
      <c r="B37" s="1">
        <v>92.324809999999999</v>
      </c>
      <c r="C37" s="1">
        <v>85.461389999999994</v>
      </c>
      <c r="D37" s="1">
        <v>89.509569999999997</v>
      </c>
      <c r="E37" s="1">
        <v>92.550389999999993</v>
      </c>
      <c r="F37" s="1">
        <v>96.048630000000003</v>
      </c>
      <c r="G37" s="1">
        <v>88.46951</v>
      </c>
      <c r="H37" s="1">
        <v>85.496539999999996</v>
      </c>
      <c r="I37" s="1">
        <v>88.76173</v>
      </c>
      <c r="J37" s="1">
        <v>87.872929999999997</v>
      </c>
      <c r="K37" s="1">
        <v>88.888890000000004</v>
      </c>
      <c r="L37" s="1">
        <v>87.890630000000002</v>
      </c>
      <c r="M37" s="1">
        <v>93.149900000000002</v>
      </c>
      <c r="N37" s="1">
        <v>91.97475</v>
      </c>
      <c r="O37" s="1">
        <v>85.200720000000004</v>
      </c>
      <c r="P37" s="1">
        <v>89.25958</v>
      </c>
      <c r="Q37" s="1">
        <v>80.49503</v>
      </c>
      <c r="R37" s="1">
        <v>86.131389999999996</v>
      </c>
      <c r="S37" s="1">
        <v>82.965479999999999</v>
      </c>
      <c r="T37" s="1">
        <v>90.645809999999997</v>
      </c>
      <c r="U37" s="1">
        <v>87.967290000000006</v>
      </c>
      <c r="V37" s="1">
        <v>88.071070000000006</v>
      </c>
      <c r="W37" s="10"/>
      <c r="X37" s="1"/>
      <c r="Y37" s="1">
        <v>86.614170000000001</v>
      </c>
      <c r="Z37" s="1">
        <v>88.347399999999993</v>
      </c>
      <c r="AA37" s="1">
        <v>84.146060000000006</v>
      </c>
      <c r="AB37" s="1">
        <v>93.225579999999994</v>
      </c>
      <c r="AC37" s="1">
        <v>88.976749999999996</v>
      </c>
      <c r="AD37" s="1">
        <v>95.474789999999999</v>
      </c>
      <c r="AE37" s="1">
        <v>85.741169999999997</v>
      </c>
      <c r="AF37" s="1">
        <v>87.71687</v>
      </c>
      <c r="AG37" s="1">
        <v>89.101659999999995</v>
      </c>
      <c r="AH37" s="1">
        <v>86.892229999999998</v>
      </c>
      <c r="AI37" s="1">
        <v>89.868319999999997</v>
      </c>
      <c r="AJ37" s="1">
        <v>100.1904</v>
      </c>
      <c r="AK37" s="1">
        <v>95.647189999999995</v>
      </c>
      <c r="AL37" s="1">
        <v>84.368899999999996</v>
      </c>
      <c r="AM37" s="1">
        <v>85.979730000000004</v>
      </c>
      <c r="AN37" s="1">
        <v>92.919799999999995</v>
      </c>
      <c r="AO37" s="1">
        <v>93.06635</v>
      </c>
      <c r="AP37" s="1">
        <v>94.323920000000001</v>
      </c>
      <c r="AQ37" s="1">
        <v>83.211280000000002</v>
      </c>
      <c r="AR37" s="1">
        <v>84.485230000000001</v>
      </c>
      <c r="AS37" s="1">
        <v>101.7897</v>
      </c>
      <c r="AT37" s="4"/>
    </row>
    <row r="38" spans="1:46" x14ac:dyDescent="0.3">
      <c r="A38" s="1">
        <v>140</v>
      </c>
      <c r="B38" s="1">
        <v>92.858729999999994</v>
      </c>
      <c r="C38" s="1">
        <v>85.461389999999994</v>
      </c>
      <c r="D38" s="1">
        <v>89.333629999999999</v>
      </c>
      <c r="E38" s="1">
        <v>91.849260000000001</v>
      </c>
      <c r="F38" s="1">
        <v>96.352580000000003</v>
      </c>
      <c r="G38" s="1">
        <v>85.155349999999999</v>
      </c>
      <c r="H38" s="1">
        <v>85.496539999999996</v>
      </c>
      <c r="I38" s="1">
        <v>87.067980000000006</v>
      </c>
      <c r="J38" s="1">
        <v>87.872929999999997</v>
      </c>
      <c r="K38" s="1">
        <v>89.316239999999993</v>
      </c>
      <c r="L38" s="1">
        <v>86.104910000000004</v>
      </c>
      <c r="M38" s="1">
        <v>91.716830000000002</v>
      </c>
      <c r="N38" s="1">
        <v>90.892690000000002</v>
      </c>
      <c r="O38" s="1">
        <v>85.200720000000004</v>
      </c>
      <c r="P38" s="1">
        <v>83.933269999999993</v>
      </c>
      <c r="Q38" s="1">
        <v>80.49503</v>
      </c>
      <c r="R38" s="1">
        <v>84.278499999999994</v>
      </c>
      <c r="S38" s="1">
        <v>82.965479999999999</v>
      </c>
      <c r="T38" s="1">
        <v>90.41413</v>
      </c>
      <c r="U38" s="1">
        <v>87.967290000000006</v>
      </c>
      <c r="V38" s="1">
        <v>88.071070000000006</v>
      </c>
      <c r="W38" s="10"/>
      <c r="X38" s="1"/>
      <c r="Y38" s="1">
        <v>86.614170000000001</v>
      </c>
      <c r="Z38" s="1">
        <v>94.282259999999994</v>
      </c>
      <c r="AA38" s="1">
        <v>84.146060000000006</v>
      </c>
      <c r="AB38" s="1">
        <v>90.943659999999994</v>
      </c>
      <c r="AC38" s="1">
        <v>87.62791</v>
      </c>
      <c r="AD38" s="1">
        <v>92.989450000000005</v>
      </c>
      <c r="AE38" s="1">
        <v>85.741169999999997</v>
      </c>
      <c r="AF38" s="1">
        <v>87.71687</v>
      </c>
      <c r="AG38" s="1">
        <v>86.623490000000004</v>
      </c>
      <c r="AH38" s="1">
        <v>85.129369999999994</v>
      </c>
      <c r="AI38" s="1">
        <v>87.180859999999996</v>
      </c>
      <c r="AJ38" s="1">
        <v>100.0635</v>
      </c>
      <c r="AK38" s="1">
        <v>95.475369999999998</v>
      </c>
      <c r="AL38" s="1">
        <v>84.368899999999996</v>
      </c>
      <c r="AM38" s="1">
        <v>85.979730000000004</v>
      </c>
      <c r="AN38" s="1">
        <v>92.98245</v>
      </c>
      <c r="AO38" s="1">
        <v>89.719070000000002</v>
      </c>
      <c r="AP38" s="1">
        <v>94.918270000000007</v>
      </c>
      <c r="AQ38" s="1">
        <v>83.211280000000002</v>
      </c>
      <c r="AR38" s="1">
        <v>84.485230000000001</v>
      </c>
      <c r="AS38" s="1">
        <v>99.216999999999999</v>
      </c>
      <c r="AT38" s="4"/>
    </row>
    <row r="39" spans="1:46" x14ac:dyDescent="0.3">
      <c r="A39" s="1">
        <v>143</v>
      </c>
      <c r="B39" s="1">
        <v>92.591769999999997</v>
      </c>
      <c r="C39" s="1">
        <v>85.461389999999994</v>
      </c>
      <c r="D39" s="1">
        <v>86.078739999999996</v>
      </c>
      <c r="E39" s="1">
        <v>91.367220000000003</v>
      </c>
      <c r="F39" s="1">
        <v>96.352580000000003</v>
      </c>
      <c r="G39" s="1">
        <v>85.155349999999999</v>
      </c>
      <c r="H39" s="1">
        <v>85.496539999999996</v>
      </c>
      <c r="I39" s="1">
        <v>87.525750000000002</v>
      </c>
      <c r="J39" s="1">
        <v>87.872929999999997</v>
      </c>
      <c r="K39" s="1">
        <v>81.01343</v>
      </c>
      <c r="L39" s="1">
        <v>84.542410000000004</v>
      </c>
      <c r="M39" s="1">
        <v>87.245630000000006</v>
      </c>
      <c r="N39" s="1">
        <v>91.193269999999998</v>
      </c>
      <c r="O39" s="1">
        <v>85.200720000000004</v>
      </c>
      <c r="P39" s="1">
        <v>83.933269999999993</v>
      </c>
      <c r="Q39" s="1">
        <v>80.49503</v>
      </c>
      <c r="R39" s="1">
        <v>84.278499999999994</v>
      </c>
      <c r="S39" s="1">
        <v>82.965479999999999</v>
      </c>
      <c r="T39" s="1">
        <v>88.271069999999995</v>
      </c>
      <c r="U39" s="1">
        <v>87.967290000000006</v>
      </c>
      <c r="V39" s="1">
        <v>88.071070000000006</v>
      </c>
      <c r="W39" s="10"/>
      <c r="X39" s="1"/>
      <c r="Y39" s="1">
        <v>86.614170000000001</v>
      </c>
      <c r="Z39" s="1">
        <v>89.408929999999998</v>
      </c>
      <c r="AA39" s="1">
        <v>84.146060000000006</v>
      </c>
      <c r="AB39" s="1">
        <v>87.996200000000002</v>
      </c>
      <c r="AC39" s="1">
        <v>85.720929999999996</v>
      </c>
      <c r="AD39" s="1">
        <v>93.411490000000001</v>
      </c>
      <c r="AE39" s="1">
        <v>85.741169999999997</v>
      </c>
      <c r="AF39" s="1">
        <v>87.71687</v>
      </c>
      <c r="AG39" s="1">
        <v>85.722329999999999</v>
      </c>
      <c r="AH39" s="1">
        <v>85.129369999999994</v>
      </c>
      <c r="AI39" s="1">
        <v>86.213390000000004</v>
      </c>
      <c r="AJ39" s="1">
        <v>100.0635</v>
      </c>
      <c r="AK39" s="1">
        <v>93.928979999999996</v>
      </c>
      <c r="AL39" s="1">
        <v>84.368899999999996</v>
      </c>
      <c r="AM39" s="1">
        <v>85.979730000000004</v>
      </c>
      <c r="AN39" s="1">
        <v>90.914789999999996</v>
      </c>
      <c r="AO39" s="1">
        <v>89.061570000000003</v>
      </c>
      <c r="AP39" s="1">
        <v>92.005939999999995</v>
      </c>
      <c r="AQ39" s="1">
        <v>83.211280000000002</v>
      </c>
      <c r="AR39" s="1">
        <v>84.485230000000001</v>
      </c>
      <c r="AS39" s="1">
        <v>92.897090000000006</v>
      </c>
      <c r="AT39" s="4"/>
    </row>
    <row r="40" spans="1:46" x14ac:dyDescent="0.3">
      <c r="A40" s="1">
        <v>145</v>
      </c>
      <c r="B40" s="1">
        <v>91.523920000000004</v>
      </c>
      <c r="C40" s="1">
        <v>85.461389999999994</v>
      </c>
      <c r="D40" s="1">
        <v>83.967449999999999</v>
      </c>
      <c r="E40" s="1">
        <v>90.140230000000003</v>
      </c>
      <c r="F40" s="1">
        <v>96.352580000000003</v>
      </c>
      <c r="G40" s="1">
        <v>85.155349999999999</v>
      </c>
      <c r="H40" s="1">
        <v>85.496539999999996</v>
      </c>
      <c r="I40" s="1">
        <v>86.015110000000007</v>
      </c>
      <c r="J40" s="1">
        <v>87.872929999999997</v>
      </c>
      <c r="K40" s="1">
        <v>81.01343</v>
      </c>
      <c r="L40" s="1">
        <v>84.542410000000004</v>
      </c>
      <c r="M40" s="1">
        <v>86.787049999999994</v>
      </c>
      <c r="N40" s="1">
        <v>91.193269999999998</v>
      </c>
      <c r="O40" s="1">
        <v>85.200720000000004</v>
      </c>
      <c r="P40" s="1">
        <v>83.933269999999993</v>
      </c>
      <c r="Q40" s="1">
        <v>80.49503</v>
      </c>
      <c r="R40" s="1">
        <v>84.278499999999994</v>
      </c>
      <c r="S40" s="1">
        <v>82.965479999999999</v>
      </c>
      <c r="T40" s="1">
        <v>83.405730000000005</v>
      </c>
      <c r="U40" s="1">
        <v>87.967290000000006</v>
      </c>
      <c r="V40" s="1">
        <v>88.071070000000006</v>
      </c>
      <c r="W40" s="10"/>
      <c r="X40" s="1"/>
      <c r="Y40" s="1">
        <v>86.614170000000001</v>
      </c>
      <c r="Z40" s="1">
        <v>89.408929999999998</v>
      </c>
      <c r="AA40" s="1">
        <v>84.146060000000006</v>
      </c>
      <c r="AB40" s="1">
        <v>91.038740000000004</v>
      </c>
      <c r="AC40" s="1">
        <v>81.441860000000005</v>
      </c>
      <c r="AD40" s="1">
        <v>89.378659999999996</v>
      </c>
      <c r="AE40" s="1">
        <v>85.741169999999997</v>
      </c>
      <c r="AF40" s="1">
        <v>87.71687</v>
      </c>
      <c r="AG40" s="1">
        <v>84.370599999999996</v>
      </c>
      <c r="AH40" s="1">
        <v>85.129369999999994</v>
      </c>
      <c r="AI40" s="1">
        <v>84.654660000000007</v>
      </c>
      <c r="AJ40" s="1">
        <v>96.82741</v>
      </c>
      <c r="AK40" s="1">
        <v>92.153499999999994</v>
      </c>
      <c r="AL40" s="1">
        <v>84.368899999999996</v>
      </c>
      <c r="AM40" s="1">
        <v>85.979730000000004</v>
      </c>
      <c r="AN40" s="1">
        <v>91.666659999999993</v>
      </c>
      <c r="AO40" s="1">
        <v>89.061570000000003</v>
      </c>
      <c r="AP40" s="1">
        <v>87.429419999999993</v>
      </c>
      <c r="AQ40" s="1">
        <v>83.211280000000002</v>
      </c>
      <c r="AR40" s="1">
        <v>84.485230000000001</v>
      </c>
      <c r="AS40" s="1">
        <v>92.897090000000006</v>
      </c>
      <c r="AT40" s="4"/>
    </row>
    <row r="41" spans="1:46" x14ac:dyDescent="0.3">
      <c r="A41" s="1">
        <v>147</v>
      </c>
      <c r="B41" s="1">
        <v>85.917689999999993</v>
      </c>
      <c r="C41" s="1">
        <v>85.461389999999994</v>
      </c>
      <c r="D41" s="1">
        <v>83.967449999999999</v>
      </c>
      <c r="E41" s="1">
        <v>87.467129999999997</v>
      </c>
      <c r="F41" s="1">
        <v>96.352580000000003</v>
      </c>
      <c r="G41" s="1">
        <v>85.155349999999999</v>
      </c>
      <c r="H41" s="1">
        <v>85.496539999999996</v>
      </c>
      <c r="I41" s="1">
        <v>86.015110000000007</v>
      </c>
      <c r="J41" s="1">
        <v>87.872929999999997</v>
      </c>
      <c r="K41" s="1">
        <v>81.01343</v>
      </c>
      <c r="L41" s="1">
        <v>84.542410000000004</v>
      </c>
      <c r="M41" s="1">
        <v>85.697909999999993</v>
      </c>
      <c r="N41" s="1">
        <v>91.193269999999998</v>
      </c>
      <c r="O41" s="1">
        <v>85.200720000000004</v>
      </c>
      <c r="P41" s="1">
        <v>83.933269999999993</v>
      </c>
      <c r="Q41" s="1">
        <v>80.49503</v>
      </c>
      <c r="R41" s="1">
        <v>84.278499999999994</v>
      </c>
      <c r="S41" s="1">
        <v>82.965479999999999</v>
      </c>
      <c r="T41" s="1">
        <v>83.405730000000005</v>
      </c>
      <c r="U41" s="1">
        <v>87.967290000000006</v>
      </c>
      <c r="V41" s="1">
        <v>88.071070000000006</v>
      </c>
      <c r="W41" s="10"/>
      <c r="X41" s="1"/>
      <c r="Y41" s="1">
        <v>86.614170000000001</v>
      </c>
      <c r="Z41" s="1">
        <v>89.408929999999998</v>
      </c>
      <c r="AA41" s="1">
        <v>84.146060000000006</v>
      </c>
      <c r="AB41" s="1">
        <v>88.328969999999998</v>
      </c>
      <c r="AC41" s="1">
        <v>81.441860000000005</v>
      </c>
      <c r="AD41" s="1">
        <v>87.831180000000003</v>
      </c>
      <c r="AE41" s="1">
        <v>85.741169999999997</v>
      </c>
      <c r="AF41" s="1">
        <v>87.71687</v>
      </c>
      <c r="AG41" s="1">
        <v>84.370599999999996</v>
      </c>
      <c r="AH41" s="1">
        <v>85.129369999999994</v>
      </c>
      <c r="AI41" s="1">
        <v>85.030910000000006</v>
      </c>
      <c r="AJ41" s="1">
        <v>94.670050000000003</v>
      </c>
      <c r="AK41" s="1">
        <v>91.695300000000003</v>
      </c>
      <c r="AL41" s="1">
        <v>84.368899999999996</v>
      </c>
      <c r="AM41" s="1">
        <v>85.979730000000004</v>
      </c>
      <c r="AN41" s="1">
        <v>89.097750000000005</v>
      </c>
      <c r="AO41" s="1">
        <v>89.061570000000003</v>
      </c>
      <c r="AP41" s="1">
        <v>88.261510000000001</v>
      </c>
      <c r="AQ41" s="1">
        <v>83.211280000000002</v>
      </c>
      <c r="AR41" s="1">
        <v>84.485230000000001</v>
      </c>
      <c r="AS41" s="1">
        <v>92.897090000000006</v>
      </c>
      <c r="AT41" s="4"/>
    </row>
    <row r="42" spans="1:46" x14ac:dyDescent="0.3">
      <c r="A42" s="1">
        <v>150</v>
      </c>
      <c r="B42" s="1">
        <v>85.828699999999998</v>
      </c>
      <c r="C42" s="1">
        <v>85.461389999999994</v>
      </c>
      <c r="D42" s="1">
        <v>83.967449999999999</v>
      </c>
      <c r="E42" s="1">
        <v>88.080629999999999</v>
      </c>
      <c r="F42" s="1">
        <v>96.352580000000003</v>
      </c>
      <c r="G42" s="1">
        <v>85.155349999999999</v>
      </c>
      <c r="H42" s="1">
        <v>85.496539999999996</v>
      </c>
      <c r="I42" s="1">
        <v>86.015110000000007</v>
      </c>
      <c r="J42" s="1">
        <v>87.872929999999997</v>
      </c>
      <c r="K42" s="1">
        <v>81.01343</v>
      </c>
      <c r="L42" s="1">
        <v>84.542410000000004</v>
      </c>
      <c r="M42" s="1">
        <v>85.697909999999993</v>
      </c>
      <c r="N42" s="1">
        <v>91.193269999999998</v>
      </c>
      <c r="O42" s="1">
        <v>85.200720000000004</v>
      </c>
      <c r="P42" s="1">
        <v>83.933269999999993</v>
      </c>
      <c r="Q42" s="1">
        <v>80.49503</v>
      </c>
      <c r="R42" s="1">
        <v>84.278499999999994</v>
      </c>
      <c r="S42" s="1">
        <v>82.965479999999999</v>
      </c>
      <c r="T42" s="1">
        <v>83.405730000000005</v>
      </c>
      <c r="U42" s="1">
        <v>87.967290000000006</v>
      </c>
      <c r="V42" s="1">
        <v>88.071070000000006</v>
      </c>
      <c r="W42" s="10"/>
      <c r="X42" s="1"/>
      <c r="Y42" s="1">
        <v>86.614170000000001</v>
      </c>
      <c r="Z42" s="1">
        <v>89.408929999999998</v>
      </c>
      <c r="AA42" s="1">
        <v>84.146060000000006</v>
      </c>
      <c r="AB42" s="1">
        <v>88.709299999999999</v>
      </c>
      <c r="AC42" s="1">
        <v>81.441860000000005</v>
      </c>
      <c r="AD42" s="1">
        <v>83.798360000000002</v>
      </c>
      <c r="AE42" s="1">
        <v>85.741169999999997</v>
      </c>
      <c r="AF42" s="1">
        <v>87.71687</v>
      </c>
      <c r="AG42" s="1">
        <v>84.370599999999996</v>
      </c>
      <c r="AH42" s="1">
        <v>85.129369999999994</v>
      </c>
      <c r="AI42" s="1">
        <v>85.030910000000006</v>
      </c>
      <c r="AJ42" s="1">
        <v>88.705579999999998</v>
      </c>
      <c r="AK42" s="1">
        <v>87.113399999999999</v>
      </c>
      <c r="AL42" s="1">
        <v>84.368899999999996</v>
      </c>
      <c r="AM42" s="1">
        <v>85.979730000000004</v>
      </c>
      <c r="AN42" s="1">
        <v>87.781949999999995</v>
      </c>
      <c r="AO42" s="1">
        <v>89.061570000000003</v>
      </c>
      <c r="AP42" s="1">
        <v>85.884100000000004</v>
      </c>
      <c r="AQ42" s="1">
        <v>83.211280000000002</v>
      </c>
      <c r="AR42" s="1">
        <v>84.485230000000001</v>
      </c>
      <c r="AS42" s="1">
        <v>92.897090000000006</v>
      </c>
      <c r="AT42" s="4"/>
    </row>
    <row r="43" spans="1:46" x14ac:dyDescent="0.3">
      <c r="A43" s="1">
        <v>152</v>
      </c>
      <c r="B43" s="1">
        <v>85.828699999999998</v>
      </c>
      <c r="C43" s="1">
        <v>85.461389999999994</v>
      </c>
      <c r="D43" s="1">
        <v>83.967449999999999</v>
      </c>
      <c r="E43" s="1">
        <v>89.395259999999993</v>
      </c>
      <c r="F43" s="1">
        <v>96.352580000000003</v>
      </c>
      <c r="G43" s="1">
        <v>85.155349999999999</v>
      </c>
      <c r="H43" s="1">
        <v>85.496539999999996</v>
      </c>
      <c r="I43" s="1">
        <v>86.015110000000007</v>
      </c>
      <c r="J43" s="1">
        <v>87.872929999999997</v>
      </c>
      <c r="K43" s="1">
        <v>81.01343</v>
      </c>
      <c r="L43" s="1">
        <v>84.542410000000004</v>
      </c>
      <c r="M43" s="1">
        <v>85.697909999999993</v>
      </c>
      <c r="N43" s="1">
        <v>91.193269999999998</v>
      </c>
      <c r="O43" s="1">
        <v>85.200720000000004</v>
      </c>
      <c r="P43" s="1">
        <v>83.933269999999993</v>
      </c>
      <c r="Q43" s="1">
        <v>80.49503</v>
      </c>
      <c r="R43" s="1">
        <v>84.278499999999994</v>
      </c>
      <c r="S43" s="1">
        <v>82.965479999999999</v>
      </c>
      <c r="T43" s="1">
        <v>83.405730000000005</v>
      </c>
      <c r="U43" s="1">
        <v>87.967290000000006</v>
      </c>
      <c r="V43" s="1">
        <v>88.071070000000006</v>
      </c>
      <c r="W43" s="10"/>
      <c r="X43" s="1"/>
      <c r="Y43" s="1">
        <v>86.614170000000001</v>
      </c>
      <c r="Z43" s="1">
        <v>89.408929999999998</v>
      </c>
      <c r="AA43" s="1">
        <v>84.146060000000006</v>
      </c>
      <c r="AB43" s="1">
        <v>88.709299999999999</v>
      </c>
      <c r="AC43" s="1">
        <v>81.441860000000005</v>
      </c>
      <c r="AD43" s="1">
        <v>83.798360000000002</v>
      </c>
      <c r="AE43" s="1">
        <v>85.741169999999997</v>
      </c>
      <c r="AF43" s="1">
        <v>87.71687</v>
      </c>
      <c r="AG43" s="1">
        <v>84.370599999999996</v>
      </c>
      <c r="AH43" s="1">
        <v>85.129369999999994</v>
      </c>
      <c r="AI43" s="1">
        <v>85.030910000000006</v>
      </c>
      <c r="AJ43" s="1">
        <v>85.025379999999998</v>
      </c>
      <c r="AK43" s="1">
        <v>85.337909999999994</v>
      </c>
      <c r="AL43" s="1">
        <v>84.368899999999996</v>
      </c>
      <c r="AM43" s="1">
        <v>85.979730000000004</v>
      </c>
      <c r="AN43" s="1">
        <v>87.781949999999995</v>
      </c>
      <c r="AO43" s="1">
        <v>89.061570000000003</v>
      </c>
      <c r="AP43" s="1">
        <v>85.884100000000004</v>
      </c>
      <c r="AQ43" s="1">
        <v>83.211280000000002</v>
      </c>
      <c r="AR43" s="1">
        <v>84.485230000000001</v>
      </c>
      <c r="AS43" s="1">
        <v>92.897090000000006</v>
      </c>
      <c r="AT43" s="4"/>
    </row>
    <row r="44" spans="1:46" x14ac:dyDescent="0.3">
      <c r="A44" s="1">
        <v>154</v>
      </c>
      <c r="B44" s="1">
        <v>85.828699999999998</v>
      </c>
      <c r="C44" s="1">
        <v>85.461389999999994</v>
      </c>
      <c r="D44" s="1">
        <v>83.967449999999999</v>
      </c>
      <c r="E44" s="1">
        <v>83.87379</v>
      </c>
      <c r="F44" s="1">
        <v>96.352580000000003</v>
      </c>
      <c r="G44" s="1">
        <v>85.155349999999999</v>
      </c>
      <c r="H44" s="1">
        <v>85.496539999999996</v>
      </c>
      <c r="I44" s="1">
        <v>86.015110000000007</v>
      </c>
      <c r="J44" s="1">
        <v>87.872929999999997</v>
      </c>
      <c r="K44" s="1">
        <v>81.01343</v>
      </c>
      <c r="L44" s="1">
        <v>84.542410000000004</v>
      </c>
      <c r="M44" s="1">
        <v>85.697909999999993</v>
      </c>
      <c r="N44" s="1">
        <v>91.193269999999998</v>
      </c>
      <c r="O44" s="1">
        <v>85.200720000000004</v>
      </c>
      <c r="P44" s="1">
        <v>83.933269999999993</v>
      </c>
      <c r="Q44" s="1">
        <v>80.49503</v>
      </c>
      <c r="R44" s="1">
        <v>84.278499999999994</v>
      </c>
      <c r="S44" s="1">
        <v>82.965479999999999</v>
      </c>
      <c r="T44" s="1">
        <v>83.405730000000005</v>
      </c>
      <c r="U44" s="1">
        <v>87.967290000000006</v>
      </c>
      <c r="V44" s="1">
        <v>88.071070000000006</v>
      </c>
      <c r="W44" s="10"/>
      <c r="X44" s="1"/>
      <c r="Y44" s="1">
        <v>86.614170000000001</v>
      </c>
      <c r="Z44" s="1">
        <v>89.408929999999998</v>
      </c>
      <c r="AA44" s="1">
        <v>84.146060000000006</v>
      </c>
      <c r="AB44" s="1">
        <v>88.709299999999999</v>
      </c>
      <c r="AC44" s="1">
        <v>81.441860000000005</v>
      </c>
      <c r="AD44" s="1">
        <v>83.798360000000002</v>
      </c>
      <c r="AE44" s="1">
        <v>85.741169999999997</v>
      </c>
      <c r="AF44" s="1">
        <v>87.71687</v>
      </c>
      <c r="AG44" s="1">
        <v>84.370599999999996</v>
      </c>
      <c r="AH44" s="1">
        <v>85.129369999999994</v>
      </c>
      <c r="AI44" s="1">
        <v>85.030910000000006</v>
      </c>
      <c r="AJ44" s="1">
        <v>85.025379999999998</v>
      </c>
      <c r="AK44" s="1">
        <v>85.337909999999994</v>
      </c>
      <c r="AL44" s="1">
        <v>84.368899999999996</v>
      </c>
      <c r="AM44" s="1">
        <v>85.979730000000004</v>
      </c>
      <c r="AN44" s="1">
        <v>87.781949999999995</v>
      </c>
      <c r="AO44" s="1">
        <v>89.061570000000003</v>
      </c>
      <c r="AP44" s="1">
        <v>85.884100000000004</v>
      </c>
      <c r="AQ44" s="1">
        <v>83.211280000000002</v>
      </c>
      <c r="AR44" s="1">
        <v>84.485230000000001</v>
      </c>
      <c r="AS44" s="1">
        <v>92.897090000000006</v>
      </c>
      <c r="AT44" s="4"/>
    </row>
    <row r="45" spans="1:46" s="16" customFormat="1" x14ac:dyDescent="0.3">
      <c r="A45" s="13" t="s">
        <v>45</v>
      </c>
      <c r="B45" s="13">
        <f>AVERAGE(B3:B44)</f>
        <v>97.98029595238097</v>
      </c>
      <c r="C45" s="13">
        <f t="shared" ref="C45:V45" si="0">AVERAGE(C3:C44)</f>
        <v>93.529437619047599</v>
      </c>
      <c r="D45" s="13">
        <f t="shared" si="0"/>
        <v>97.022102619047658</v>
      </c>
      <c r="E45" s="13">
        <f t="shared" si="0"/>
        <v>95.62205357142858</v>
      </c>
      <c r="F45" s="13">
        <f t="shared" si="0"/>
        <v>100.84068904761909</v>
      </c>
      <c r="G45" s="13">
        <f t="shared" si="0"/>
        <v>94.917531190476183</v>
      </c>
      <c r="H45" s="13">
        <f t="shared" si="0"/>
        <v>96.811831428571466</v>
      </c>
      <c r="I45" s="13">
        <f t="shared" si="0"/>
        <v>94.484409523809489</v>
      </c>
      <c r="J45" s="13">
        <f t="shared" si="0"/>
        <v>94.791951428571409</v>
      </c>
      <c r="K45" s="13">
        <f t="shared" si="0"/>
        <v>95.581138333333342</v>
      </c>
      <c r="L45" s="13">
        <f t="shared" si="0"/>
        <v>95.738996666666665</v>
      </c>
      <c r="M45" s="13">
        <f t="shared" si="0"/>
        <v>96.610435952380911</v>
      </c>
      <c r="N45" s="13">
        <f t="shared" si="0"/>
        <v>96.956362142857159</v>
      </c>
      <c r="O45" s="13">
        <f t="shared" si="0"/>
        <v>94.861479047618985</v>
      </c>
      <c r="P45" s="13">
        <f t="shared" si="0"/>
        <v>95.736304523809508</v>
      </c>
      <c r="Q45" s="13">
        <f t="shared" si="0"/>
        <v>91.861718571428568</v>
      </c>
      <c r="R45" s="13">
        <f t="shared" si="0"/>
        <v>93.369162142857107</v>
      </c>
      <c r="S45" s="13">
        <f t="shared" si="0"/>
        <v>94.47812999999995</v>
      </c>
      <c r="T45" s="13">
        <f t="shared" si="0"/>
        <v>96.511655476190484</v>
      </c>
      <c r="U45" s="13">
        <f t="shared" si="0"/>
        <v>98.289383095238094</v>
      </c>
      <c r="V45" s="13">
        <f t="shared" si="0"/>
        <v>98.36083142857143</v>
      </c>
      <c r="W45" s="13"/>
      <c r="X45" s="15"/>
      <c r="Y45" s="13">
        <f>AVERAGE(Y3:Y44)</f>
        <v>96.122641904761878</v>
      </c>
      <c r="Z45" s="13">
        <f t="shared" ref="Z45:AS45" si="1">AVERAGE(Z3:Z44)</f>
        <v>100.01435309523806</v>
      </c>
      <c r="AA45" s="13">
        <f t="shared" si="1"/>
        <v>93.947986666666679</v>
      </c>
      <c r="AB45" s="13">
        <f t="shared" si="1"/>
        <v>96.035519047619047</v>
      </c>
      <c r="AC45" s="13">
        <f t="shared" si="1"/>
        <v>97.641197380952391</v>
      </c>
      <c r="AD45" s="13">
        <f t="shared" si="1"/>
        <v>98.325797142857155</v>
      </c>
      <c r="AE45" s="13">
        <f t="shared" si="1"/>
        <v>93.963023333333282</v>
      </c>
      <c r="AF45" s="13">
        <f t="shared" si="1"/>
        <v>97.655399523809564</v>
      </c>
      <c r="AG45" s="13">
        <f t="shared" si="1"/>
        <v>96.440309285714306</v>
      </c>
      <c r="AH45" s="13">
        <f t="shared" si="1"/>
        <v>97.02735690476193</v>
      </c>
      <c r="AI45" s="13">
        <f t="shared" si="1"/>
        <v>97.676638571428583</v>
      </c>
      <c r="AJ45" s="13">
        <f t="shared" si="1"/>
        <v>100.9880411904762</v>
      </c>
      <c r="AK45" s="13">
        <f t="shared" si="1"/>
        <v>100.088635</v>
      </c>
      <c r="AL45" s="13">
        <f t="shared" si="1"/>
        <v>96.471355476190482</v>
      </c>
      <c r="AM45" s="13">
        <f t="shared" si="1"/>
        <v>98.72104095238096</v>
      </c>
      <c r="AN45" s="13">
        <f t="shared" si="1"/>
        <v>98.690181904761886</v>
      </c>
      <c r="AO45" s="13">
        <f t="shared" si="1"/>
        <v>98.514215476190486</v>
      </c>
      <c r="AP45" s="13">
        <f t="shared" si="1"/>
        <v>98.291230476190478</v>
      </c>
      <c r="AQ45" s="13">
        <f t="shared" si="1"/>
        <v>94.497397857142843</v>
      </c>
      <c r="AR45" s="13">
        <f t="shared" si="1"/>
        <v>95.957098095238123</v>
      </c>
      <c r="AS45" s="13">
        <f t="shared" si="1"/>
        <v>102.52210523809524</v>
      </c>
      <c r="AT45" s="14"/>
    </row>
    <row r="46" spans="1:46" x14ac:dyDescent="0.3">
      <c r="W46" s="10"/>
    </row>
    <row r="47" spans="1:46" x14ac:dyDescent="0.3">
      <c r="A47" s="4" t="s">
        <v>3</v>
      </c>
      <c r="W47" s="10"/>
      <c r="AT47" s="4"/>
    </row>
    <row r="48" spans="1:46" x14ac:dyDescent="0.3">
      <c r="A48" s="2" t="s">
        <v>0</v>
      </c>
      <c r="B48" s="18" t="s">
        <v>1</v>
      </c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7"/>
      <c r="X48" s="7"/>
      <c r="Y48" s="18" t="s">
        <v>2</v>
      </c>
      <c r="Z48" s="18"/>
      <c r="AA48" s="18"/>
      <c r="AB48" s="18"/>
      <c r="AC48" s="18"/>
      <c r="AD48" s="18"/>
      <c r="AE48" s="18"/>
      <c r="AF48" s="18"/>
      <c r="AG48" s="18"/>
      <c r="AH48" s="18"/>
      <c r="AI48" s="18"/>
      <c r="AJ48" s="18"/>
      <c r="AK48" s="18"/>
      <c r="AL48" s="18"/>
      <c r="AM48" s="18"/>
      <c r="AN48" s="18"/>
      <c r="AO48" s="18"/>
      <c r="AP48" s="18"/>
      <c r="AQ48" s="18"/>
      <c r="AR48" s="18"/>
      <c r="AS48" s="18"/>
    </row>
    <row r="49" spans="1:45" x14ac:dyDescent="0.3">
      <c r="A49" s="5">
        <v>59</v>
      </c>
      <c r="B49" s="5">
        <v>0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/>
      <c r="X49" s="5"/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</row>
    <row r="50" spans="1:45" x14ac:dyDescent="0.3">
      <c r="A50" s="5">
        <v>61</v>
      </c>
      <c r="B50" s="5">
        <v>0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/>
      <c r="X50" s="5"/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0</v>
      </c>
      <c r="AR50" s="5">
        <v>0</v>
      </c>
      <c r="AS50" s="5">
        <v>0</v>
      </c>
    </row>
    <row r="51" spans="1:45" x14ac:dyDescent="0.3">
      <c r="A51" s="5">
        <v>63</v>
      </c>
      <c r="B51" s="5">
        <v>0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/>
      <c r="X51" s="5"/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5">
        <v>0</v>
      </c>
      <c r="AM51" s="5">
        <v>0</v>
      </c>
      <c r="AN51" s="5">
        <v>0</v>
      </c>
      <c r="AO51" s="5">
        <v>0</v>
      </c>
      <c r="AP51" s="5">
        <v>0</v>
      </c>
      <c r="AQ51" s="5">
        <v>0</v>
      </c>
      <c r="AR51" s="5">
        <v>0</v>
      </c>
      <c r="AS51" s="5">
        <v>0</v>
      </c>
    </row>
    <row r="52" spans="1:45" x14ac:dyDescent="0.3">
      <c r="A52" s="5">
        <v>66</v>
      </c>
      <c r="B52" s="5">
        <v>0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/>
      <c r="X52" s="5"/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5">
        <v>0</v>
      </c>
      <c r="AQ52" s="5">
        <v>0</v>
      </c>
      <c r="AR52" s="5">
        <v>0</v>
      </c>
      <c r="AS52" s="5">
        <v>0</v>
      </c>
    </row>
    <row r="53" spans="1:45" x14ac:dyDescent="0.3">
      <c r="A53" s="5">
        <v>68</v>
      </c>
      <c r="B53" s="5">
        <v>0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/>
      <c r="X53" s="5"/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>
        <v>0</v>
      </c>
      <c r="AS53" s="5">
        <v>0</v>
      </c>
    </row>
    <row r="54" spans="1:45" x14ac:dyDescent="0.3">
      <c r="A54" s="5">
        <v>70</v>
      </c>
      <c r="B54" s="5">
        <v>0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/>
      <c r="X54" s="5"/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0</v>
      </c>
      <c r="AP54" s="5">
        <v>0</v>
      </c>
      <c r="AQ54" s="5">
        <v>0</v>
      </c>
      <c r="AR54" s="5">
        <v>0</v>
      </c>
      <c r="AS54" s="5">
        <v>0</v>
      </c>
    </row>
    <row r="55" spans="1:45" x14ac:dyDescent="0.3">
      <c r="A55" s="5">
        <v>73</v>
      </c>
      <c r="B55" s="5">
        <v>0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/>
      <c r="X55" s="5"/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5">
        <v>0</v>
      </c>
      <c r="AM55" s="5">
        <v>1</v>
      </c>
      <c r="AN55" s="5">
        <v>0</v>
      </c>
      <c r="AO55" s="5">
        <v>0</v>
      </c>
      <c r="AP55" s="5">
        <v>0</v>
      </c>
      <c r="AQ55" s="5">
        <v>1</v>
      </c>
      <c r="AR55" s="5">
        <v>0</v>
      </c>
      <c r="AS55" s="5">
        <v>0</v>
      </c>
    </row>
    <row r="56" spans="1:45" x14ac:dyDescent="0.3">
      <c r="A56" s="5">
        <v>75</v>
      </c>
      <c r="B56" s="5">
        <v>0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1</v>
      </c>
      <c r="V56" s="5">
        <v>0</v>
      </c>
      <c r="W56" s="5"/>
      <c r="X56" s="5"/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1</v>
      </c>
      <c r="AI56" s="5">
        <v>0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5">
        <v>1</v>
      </c>
      <c r="AR56" s="5">
        <v>1</v>
      </c>
      <c r="AS56" s="5">
        <v>0</v>
      </c>
    </row>
    <row r="57" spans="1:45" x14ac:dyDescent="0.3">
      <c r="A57" s="5">
        <v>77</v>
      </c>
      <c r="B57" s="5">
        <v>0</v>
      </c>
      <c r="C57" s="5">
        <v>0</v>
      </c>
      <c r="D57" s="5">
        <v>0</v>
      </c>
      <c r="E57" s="5">
        <v>0</v>
      </c>
      <c r="F57" s="5">
        <v>1</v>
      </c>
      <c r="G57" s="5">
        <v>0</v>
      </c>
      <c r="H57" s="5">
        <v>0</v>
      </c>
      <c r="I57" s="5">
        <v>1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1</v>
      </c>
      <c r="T57" s="5">
        <v>0</v>
      </c>
      <c r="U57" s="5">
        <v>0</v>
      </c>
      <c r="V57" s="5">
        <v>0</v>
      </c>
      <c r="W57" s="5"/>
      <c r="X57" s="5"/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1</v>
      </c>
      <c r="AG57" s="5">
        <v>0</v>
      </c>
      <c r="AH57" s="5">
        <v>0</v>
      </c>
      <c r="AI57" s="5">
        <v>0</v>
      </c>
      <c r="AJ57" s="5">
        <v>1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P57" s="5">
        <v>0</v>
      </c>
      <c r="AQ57" s="5">
        <v>1</v>
      </c>
      <c r="AR57" s="5">
        <v>0</v>
      </c>
      <c r="AS57" s="5">
        <v>0</v>
      </c>
    </row>
    <row r="58" spans="1:45" x14ac:dyDescent="0.3">
      <c r="A58" s="5">
        <v>80</v>
      </c>
      <c r="B58" s="5">
        <v>0</v>
      </c>
      <c r="C58" s="5">
        <v>0</v>
      </c>
      <c r="D58" s="5">
        <v>0</v>
      </c>
      <c r="E58" s="5">
        <v>0</v>
      </c>
      <c r="F58" s="5">
        <v>1</v>
      </c>
      <c r="G58" s="5">
        <v>1</v>
      </c>
      <c r="H58" s="5">
        <v>1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1</v>
      </c>
      <c r="T58" s="5">
        <v>1</v>
      </c>
      <c r="U58" s="5">
        <v>0</v>
      </c>
      <c r="V58" s="5">
        <v>0</v>
      </c>
      <c r="W58" s="5"/>
      <c r="X58" s="5"/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1</v>
      </c>
      <c r="AG58" s="5">
        <v>0</v>
      </c>
      <c r="AH58" s="5">
        <v>0</v>
      </c>
      <c r="AI58" s="5">
        <v>0</v>
      </c>
      <c r="AJ58" s="5">
        <v>0</v>
      </c>
      <c r="AK58" s="5">
        <v>1</v>
      </c>
      <c r="AL58" s="5">
        <v>1</v>
      </c>
      <c r="AM58" s="5">
        <v>1</v>
      </c>
      <c r="AN58" s="5">
        <v>0</v>
      </c>
      <c r="AO58" s="5">
        <v>0</v>
      </c>
      <c r="AP58" s="5">
        <v>0</v>
      </c>
      <c r="AQ58" s="5">
        <v>1</v>
      </c>
      <c r="AR58" s="5">
        <v>1</v>
      </c>
      <c r="AS58" s="5">
        <v>0</v>
      </c>
    </row>
    <row r="59" spans="1:45" x14ac:dyDescent="0.3">
      <c r="A59" s="5">
        <v>82</v>
      </c>
      <c r="B59" s="5">
        <v>0</v>
      </c>
      <c r="C59" s="5">
        <v>0</v>
      </c>
      <c r="D59" s="5">
        <v>0</v>
      </c>
      <c r="E59" s="5">
        <v>0</v>
      </c>
      <c r="F59" s="5">
        <v>1</v>
      </c>
      <c r="G59" s="5">
        <v>1</v>
      </c>
      <c r="H59" s="5">
        <v>1</v>
      </c>
      <c r="I59" s="5">
        <v>0</v>
      </c>
      <c r="J59" s="5">
        <v>0</v>
      </c>
      <c r="K59" s="5">
        <v>0</v>
      </c>
      <c r="L59" s="5">
        <v>1</v>
      </c>
      <c r="M59" s="5">
        <v>0</v>
      </c>
      <c r="N59" s="5">
        <v>1</v>
      </c>
      <c r="O59" s="5">
        <v>0</v>
      </c>
      <c r="P59" s="5">
        <v>0</v>
      </c>
      <c r="Q59" s="5">
        <v>0</v>
      </c>
      <c r="R59" s="5">
        <v>1</v>
      </c>
      <c r="S59" s="5">
        <v>1</v>
      </c>
      <c r="T59" s="5">
        <v>0</v>
      </c>
      <c r="U59" s="5">
        <v>0</v>
      </c>
      <c r="V59" s="5">
        <v>0</v>
      </c>
      <c r="W59" s="5"/>
      <c r="X59" s="5"/>
      <c r="Y59" s="5">
        <v>0</v>
      </c>
      <c r="Z59" s="5">
        <v>0</v>
      </c>
      <c r="AA59" s="5">
        <v>0</v>
      </c>
      <c r="AB59" s="5">
        <v>1</v>
      </c>
      <c r="AC59" s="5">
        <v>0</v>
      </c>
      <c r="AD59" s="5">
        <v>0</v>
      </c>
      <c r="AE59" s="5">
        <v>1</v>
      </c>
      <c r="AF59" s="5">
        <v>0</v>
      </c>
      <c r="AG59" s="5">
        <v>0</v>
      </c>
      <c r="AH59" s="5">
        <v>1</v>
      </c>
      <c r="AI59" s="5">
        <v>0</v>
      </c>
      <c r="AJ59" s="5">
        <v>0</v>
      </c>
      <c r="AK59" s="5">
        <v>1</v>
      </c>
      <c r="AL59" s="5">
        <v>1</v>
      </c>
      <c r="AM59" s="5">
        <v>1</v>
      </c>
      <c r="AN59" s="5">
        <v>0</v>
      </c>
      <c r="AO59" s="5">
        <v>0</v>
      </c>
      <c r="AP59" s="5">
        <v>0</v>
      </c>
      <c r="AQ59" s="5">
        <v>1</v>
      </c>
      <c r="AR59" s="5">
        <v>0</v>
      </c>
      <c r="AS59" s="5">
        <v>0</v>
      </c>
    </row>
    <row r="60" spans="1:45" x14ac:dyDescent="0.3">
      <c r="A60" s="5">
        <v>84</v>
      </c>
      <c r="B60" s="5">
        <v>0</v>
      </c>
      <c r="C60" s="5">
        <v>0</v>
      </c>
      <c r="D60" s="5">
        <v>0</v>
      </c>
      <c r="E60" s="5">
        <v>0</v>
      </c>
      <c r="F60" s="5">
        <v>0</v>
      </c>
      <c r="G60" s="5">
        <v>1</v>
      </c>
      <c r="H60" s="5">
        <v>0</v>
      </c>
      <c r="I60" s="5">
        <v>0</v>
      </c>
      <c r="J60" s="5">
        <v>1</v>
      </c>
      <c r="K60" s="5">
        <v>0</v>
      </c>
      <c r="L60" s="5">
        <v>1</v>
      </c>
      <c r="M60" s="5">
        <v>1</v>
      </c>
      <c r="N60" s="5">
        <v>1</v>
      </c>
      <c r="O60" s="5">
        <v>1</v>
      </c>
      <c r="P60" s="5">
        <v>0</v>
      </c>
      <c r="Q60" s="5">
        <v>0</v>
      </c>
      <c r="R60" s="5">
        <v>1</v>
      </c>
      <c r="S60" s="5">
        <v>1</v>
      </c>
      <c r="T60" s="5">
        <v>0</v>
      </c>
      <c r="U60" s="5">
        <v>0</v>
      </c>
      <c r="V60" s="5">
        <v>0</v>
      </c>
      <c r="W60" s="5"/>
      <c r="X60" s="5"/>
      <c r="Y60" s="5">
        <v>0</v>
      </c>
      <c r="Z60" s="5">
        <v>0</v>
      </c>
      <c r="AA60" s="5">
        <v>0</v>
      </c>
      <c r="AB60" s="5">
        <v>1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1</v>
      </c>
      <c r="AI60" s="5">
        <v>0</v>
      </c>
      <c r="AJ60" s="5">
        <v>1</v>
      </c>
      <c r="AK60" s="5">
        <v>1</v>
      </c>
      <c r="AL60" s="5">
        <v>1</v>
      </c>
      <c r="AM60" s="5">
        <v>0</v>
      </c>
      <c r="AN60" s="5">
        <v>1</v>
      </c>
      <c r="AO60" s="5">
        <v>0</v>
      </c>
      <c r="AP60" s="5">
        <v>1</v>
      </c>
      <c r="AQ60" s="5">
        <v>1</v>
      </c>
      <c r="AR60" s="5">
        <v>0</v>
      </c>
      <c r="AS60" s="5">
        <v>0</v>
      </c>
    </row>
    <row r="61" spans="1:45" x14ac:dyDescent="0.3">
      <c r="A61" s="5">
        <v>87</v>
      </c>
      <c r="B61" s="5">
        <v>0</v>
      </c>
      <c r="C61" s="5">
        <v>0</v>
      </c>
      <c r="D61" s="5">
        <v>0</v>
      </c>
      <c r="E61" s="5">
        <v>1</v>
      </c>
      <c r="F61" s="5">
        <v>0</v>
      </c>
      <c r="G61" s="5">
        <v>1</v>
      </c>
      <c r="H61" s="5">
        <v>0</v>
      </c>
      <c r="I61" s="5">
        <v>0</v>
      </c>
      <c r="J61" s="5">
        <v>0</v>
      </c>
      <c r="K61" s="5">
        <v>0</v>
      </c>
      <c r="L61" s="5">
        <v>1</v>
      </c>
      <c r="M61" s="5">
        <v>1</v>
      </c>
      <c r="N61" s="5">
        <v>1</v>
      </c>
      <c r="O61" s="5">
        <v>1</v>
      </c>
      <c r="P61" s="5">
        <v>1</v>
      </c>
      <c r="Q61" s="5">
        <v>0</v>
      </c>
      <c r="R61" s="5">
        <v>1</v>
      </c>
      <c r="S61" s="5">
        <v>0</v>
      </c>
      <c r="T61" s="5">
        <v>0</v>
      </c>
      <c r="U61" s="5">
        <v>0</v>
      </c>
      <c r="V61" s="5">
        <v>0</v>
      </c>
      <c r="W61" s="5"/>
      <c r="X61" s="5"/>
      <c r="Y61" s="5">
        <v>0</v>
      </c>
      <c r="Z61" s="5">
        <v>0</v>
      </c>
      <c r="AA61" s="5">
        <v>0</v>
      </c>
      <c r="AB61" s="5">
        <v>1</v>
      </c>
      <c r="AC61" s="5">
        <v>1</v>
      </c>
      <c r="AD61" s="5">
        <v>0</v>
      </c>
      <c r="AE61" s="5">
        <v>0</v>
      </c>
      <c r="AF61" s="5">
        <v>0</v>
      </c>
      <c r="AG61" s="5">
        <v>0</v>
      </c>
      <c r="AH61" s="5">
        <v>1</v>
      </c>
      <c r="AI61" s="5">
        <v>0</v>
      </c>
      <c r="AJ61" s="5">
        <v>1</v>
      </c>
      <c r="AK61" s="5">
        <v>0</v>
      </c>
      <c r="AL61" s="5">
        <v>1</v>
      </c>
      <c r="AM61" s="5">
        <v>0</v>
      </c>
      <c r="AN61" s="5">
        <v>1</v>
      </c>
      <c r="AO61" s="5">
        <v>0</v>
      </c>
      <c r="AP61" s="5">
        <v>1</v>
      </c>
      <c r="AQ61" s="5">
        <v>1</v>
      </c>
      <c r="AR61" s="5">
        <v>0</v>
      </c>
      <c r="AS61" s="5">
        <v>0</v>
      </c>
    </row>
    <row r="62" spans="1:45" x14ac:dyDescent="0.3">
      <c r="A62" s="5">
        <v>89</v>
      </c>
      <c r="B62" s="5">
        <v>0</v>
      </c>
      <c r="C62" s="5">
        <v>0</v>
      </c>
      <c r="D62" s="5">
        <v>0</v>
      </c>
      <c r="E62" s="5">
        <v>1</v>
      </c>
      <c r="F62" s="5">
        <v>0</v>
      </c>
      <c r="G62" s="5">
        <v>1</v>
      </c>
      <c r="H62" s="5">
        <v>1</v>
      </c>
      <c r="I62" s="5">
        <v>0</v>
      </c>
      <c r="J62" s="5">
        <v>1</v>
      </c>
      <c r="K62" s="5">
        <v>1</v>
      </c>
      <c r="L62" s="5">
        <v>1</v>
      </c>
      <c r="M62" s="5">
        <v>1</v>
      </c>
      <c r="N62" s="5">
        <v>1</v>
      </c>
      <c r="O62" s="5">
        <v>1</v>
      </c>
      <c r="P62" s="5">
        <v>0</v>
      </c>
      <c r="Q62" s="5">
        <v>0</v>
      </c>
      <c r="R62" s="5">
        <v>1</v>
      </c>
      <c r="S62" s="5">
        <v>1</v>
      </c>
      <c r="T62" s="5">
        <v>0</v>
      </c>
      <c r="U62" s="5">
        <v>0</v>
      </c>
      <c r="V62" s="5">
        <v>0</v>
      </c>
      <c r="W62" s="5"/>
      <c r="X62" s="5"/>
      <c r="Y62" s="5">
        <v>0</v>
      </c>
      <c r="Z62" s="5">
        <v>0</v>
      </c>
      <c r="AA62" s="5">
        <v>0</v>
      </c>
      <c r="AB62" s="5">
        <v>1</v>
      </c>
      <c r="AC62" s="5">
        <v>0</v>
      </c>
      <c r="AD62" s="5">
        <v>0</v>
      </c>
      <c r="AE62" s="5">
        <v>1</v>
      </c>
      <c r="AF62" s="5">
        <v>0</v>
      </c>
      <c r="AG62" s="5">
        <v>0</v>
      </c>
      <c r="AH62" s="5">
        <v>1</v>
      </c>
      <c r="AI62" s="5">
        <v>1</v>
      </c>
      <c r="AJ62" s="5">
        <v>1</v>
      </c>
      <c r="AK62" s="5">
        <v>1</v>
      </c>
      <c r="AL62" s="5">
        <v>1</v>
      </c>
      <c r="AM62" s="5">
        <v>0</v>
      </c>
      <c r="AN62" s="5">
        <v>1</v>
      </c>
      <c r="AO62" s="5">
        <v>1</v>
      </c>
      <c r="AP62" s="5">
        <v>0</v>
      </c>
      <c r="AQ62" s="5">
        <v>0</v>
      </c>
      <c r="AR62" s="5">
        <v>0</v>
      </c>
      <c r="AS62" s="5">
        <v>1</v>
      </c>
    </row>
    <row r="63" spans="1:45" x14ac:dyDescent="0.3">
      <c r="A63" s="5">
        <v>91</v>
      </c>
      <c r="B63" s="5">
        <v>0</v>
      </c>
      <c r="C63" s="5">
        <v>1</v>
      </c>
      <c r="D63" s="5">
        <v>0</v>
      </c>
      <c r="E63" s="5">
        <v>1</v>
      </c>
      <c r="F63" s="5">
        <v>1</v>
      </c>
      <c r="G63" s="5">
        <v>0</v>
      </c>
      <c r="H63" s="5">
        <v>0</v>
      </c>
      <c r="I63" s="5">
        <v>0</v>
      </c>
      <c r="J63" s="5">
        <v>1</v>
      </c>
      <c r="K63" s="5">
        <v>1</v>
      </c>
      <c r="L63" s="5">
        <v>1</v>
      </c>
      <c r="M63" s="5">
        <v>1</v>
      </c>
      <c r="N63" s="5">
        <v>1</v>
      </c>
      <c r="O63" s="5">
        <v>1</v>
      </c>
      <c r="P63" s="5">
        <v>1</v>
      </c>
      <c r="Q63" s="5">
        <v>1</v>
      </c>
      <c r="R63" s="5">
        <v>1</v>
      </c>
      <c r="S63" s="5">
        <v>1</v>
      </c>
      <c r="T63" s="5">
        <v>1</v>
      </c>
      <c r="U63" s="5">
        <v>0</v>
      </c>
      <c r="V63" s="5">
        <v>0</v>
      </c>
      <c r="W63" s="5"/>
      <c r="X63" s="5"/>
      <c r="Y63" s="5">
        <v>0</v>
      </c>
      <c r="Z63" s="5">
        <v>0</v>
      </c>
      <c r="AA63" s="5">
        <v>1</v>
      </c>
      <c r="AB63" s="5">
        <v>1</v>
      </c>
      <c r="AC63" s="5">
        <v>1</v>
      </c>
      <c r="AD63" s="5">
        <v>0</v>
      </c>
      <c r="AE63" s="5">
        <v>1</v>
      </c>
      <c r="AF63" s="5">
        <v>0</v>
      </c>
      <c r="AG63" s="5">
        <v>0</v>
      </c>
      <c r="AH63" s="5">
        <v>1</v>
      </c>
      <c r="AI63" s="5">
        <v>1</v>
      </c>
      <c r="AJ63" s="5">
        <v>1</v>
      </c>
      <c r="AK63" s="5">
        <v>1</v>
      </c>
      <c r="AL63" s="5">
        <v>1</v>
      </c>
      <c r="AM63" s="5">
        <v>1</v>
      </c>
      <c r="AN63" s="5">
        <v>1</v>
      </c>
      <c r="AO63" s="5">
        <v>1</v>
      </c>
      <c r="AP63" s="5">
        <v>0</v>
      </c>
      <c r="AQ63" s="5">
        <v>1</v>
      </c>
      <c r="AR63" s="5">
        <v>1</v>
      </c>
      <c r="AS63" s="5">
        <v>1</v>
      </c>
    </row>
    <row r="64" spans="1:45" x14ac:dyDescent="0.3">
      <c r="A64" s="5">
        <v>94</v>
      </c>
      <c r="B64" s="5">
        <v>0</v>
      </c>
      <c r="C64" s="5">
        <v>0</v>
      </c>
      <c r="D64" s="5">
        <v>0</v>
      </c>
      <c r="E64" s="5">
        <v>1</v>
      </c>
      <c r="F64" s="5">
        <v>1</v>
      </c>
      <c r="G64" s="5">
        <v>0</v>
      </c>
      <c r="H64" s="5">
        <v>1</v>
      </c>
      <c r="I64" s="5">
        <v>1</v>
      </c>
      <c r="J64" s="5">
        <v>1</v>
      </c>
      <c r="K64" s="5">
        <v>1</v>
      </c>
      <c r="L64" s="5">
        <v>1</v>
      </c>
      <c r="M64" s="5">
        <v>1</v>
      </c>
      <c r="N64" s="5">
        <v>1</v>
      </c>
      <c r="O64" s="5">
        <v>1</v>
      </c>
      <c r="P64" s="5">
        <v>0</v>
      </c>
      <c r="Q64" s="5">
        <v>1</v>
      </c>
      <c r="R64" s="5">
        <v>1</v>
      </c>
      <c r="S64" s="5">
        <v>1</v>
      </c>
      <c r="T64" s="5">
        <v>1</v>
      </c>
      <c r="U64" s="5">
        <v>1</v>
      </c>
      <c r="V64" s="5">
        <v>1</v>
      </c>
      <c r="W64" s="5"/>
      <c r="X64" s="5"/>
      <c r="Y64" s="5">
        <v>1</v>
      </c>
      <c r="Z64" s="5">
        <v>1</v>
      </c>
      <c r="AA64" s="5">
        <v>1</v>
      </c>
      <c r="AB64" s="5">
        <v>1</v>
      </c>
      <c r="AC64" s="5">
        <v>0</v>
      </c>
      <c r="AD64" s="5">
        <v>0</v>
      </c>
      <c r="AE64" s="5">
        <v>1</v>
      </c>
      <c r="AF64" s="5">
        <v>1</v>
      </c>
      <c r="AG64" s="5">
        <v>1</v>
      </c>
      <c r="AH64" s="5">
        <v>1</v>
      </c>
      <c r="AI64" s="5">
        <v>1</v>
      </c>
      <c r="AJ64" s="5">
        <v>1</v>
      </c>
      <c r="AK64" s="5">
        <v>1</v>
      </c>
      <c r="AL64" s="5">
        <v>1</v>
      </c>
      <c r="AM64" s="5">
        <v>1</v>
      </c>
      <c r="AN64" s="5">
        <v>1</v>
      </c>
      <c r="AO64" s="5">
        <v>1</v>
      </c>
      <c r="AP64" s="5">
        <v>1</v>
      </c>
      <c r="AQ64" s="5">
        <v>1</v>
      </c>
      <c r="AR64" s="5">
        <v>1</v>
      </c>
      <c r="AS64" s="5">
        <v>1</v>
      </c>
    </row>
    <row r="65" spans="1:45" x14ac:dyDescent="0.3">
      <c r="A65" s="5">
        <v>96</v>
      </c>
      <c r="B65" s="5">
        <v>1</v>
      </c>
      <c r="C65" s="5">
        <v>1</v>
      </c>
      <c r="D65" s="5">
        <v>0</v>
      </c>
      <c r="E65" s="5">
        <v>1</v>
      </c>
      <c r="F65" s="5">
        <v>1</v>
      </c>
      <c r="G65" s="5">
        <v>0</v>
      </c>
      <c r="H65" s="5">
        <v>0</v>
      </c>
      <c r="I65" s="5">
        <v>0</v>
      </c>
      <c r="J65" s="5">
        <v>1</v>
      </c>
      <c r="K65" s="5">
        <v>1</v>
      </c>
      <c r="L65" s="5">
        <v>1</v>
      </c>
      <c r="M65" s="5">
        <v>1</v>
      </c>
      <c r="N65" s="5">
        <v>1</v>
      </c>
      <c r="O65" s="5">
        <v>1</v>
      </c>
      <c r="P65" s="5">
        <v>1</v>
      </c>
      <c r="Q65" s="5">
        <v>1</v>
      </c>
      <c r="R65" s="5">
        <v>1</v>
      </c>
      <c r="S65" s="5">
        <v>1</v>
      </c>
      <c r="T65" s="5">
        <v>1</v>
      </c>
      <c r="U65" s="5">
        <v>1</v>
      </c>
      <c r="V65" s="5">
        <v>1</v>
      </c>
      <c r="W65" s="5"/>
      <c r="X65" s="5"/>
      <c r="Y65" s="5">
        <v>1</v>
      </c>
      <c r="Z65" s="5">
        <v>1</v>
      </c>
      <c r="AA65" s="5">
        <v>0</v>
      </c>
      <c r="AB65" s="5">
        <v>1</v>
      </c>
      <c r="AC65" s="5">
        <v>1</v>
      </c>
      <c r="AD65" s="5">
        <v>1</v>
      </c>
      <c r="AE65" s="5">
        <v>1</v>
      </c>
      <c r="AF65" s="5">
        <v>1</v>
      </c>
      <c r="AG65" s="5">
        <v>1</v>
      </c>
      <c r="AH65" s="5">
        <v>1</v>
      </c>
      <c r="AI65" s="5">
        <v>1</v>
      </c>
      <c r="AJ65" s="5">
        <v>1</v>
      </c>
      <c r="AK65" s="5">
        <v>1</v>
      </c>
      <c r="AL65" s="5">
        <v>1</v>
      </c>
      <c r="AM65" s="5">
        <v>1</v>
      </c>
      <c r="AN65" s="5">
        <v>1</v>
      </c>
      <c r="AO65" s="5">
        <v>1</v>
      </c>
      <c r="AP65" s="5">
        <v>1</v>
      </c>
      <c r="AQ65" s="5">
        <v>1</v>
      </c>
      <c r="AR65" s="5">
        <v>1</v>
      </c>
      <c r="AS65" s="5">
        <v>1</v>
      </c>
    </row>
    <row r="66" spans="1:45" x14ac:dyDescent="0.3">
      <c r="A66" s="5">
        <v>98</v>
      </c>
      <c r="B66" s="5">
        <v>1</v>
      </c>
      <c r="C66" s="5">
        <v>1</v>
      </c>
      <c r="D66" s="5">
        <v>1</v>
      </c>
      <c r="E66" s="5">
        <v>1</v>
      </c>
      <c r="F66" s="5">
        <v>1</v>
      </c>
      <c r="G66" s="5">
        <v>0</v>
      </c>
      <c r="H66" s="5">
        <v>0</v>
      </c>
      <c r="I66" s="5">
        <v>1</v>
      </c>
      <c r="J66" s="5">
        <v>1</v>
      </c>
      <c r="K66" s="5">
        <v>1</v>
      </c>
      <c r="L66" s="5">
        <v>1</v>
      </c>
      <c r="M66" s="5">
        <v>1</v>
      </c>
      <c r="N66" s="5">
        <v>1</v>
      </c>
      <c r="O66" s="5">
        <v>1</v>
      </c>
      <c r="P66" s="5">
        <v>1</v>
      </c>
      <c r="Q66" s="5">
        <v>1</v>
      </c>
      <c r="R66" s="5">
        <v>1</v>
      </c>
      <c r="S66" s="5">
        <v>0</v>
      </c>
      <c r="T66" s="5">
        <v>1</v>
      </c>
      <c r="U66" s="5">
        <v>1</v>
      </c>
      <c r="V66" s="5">
        <v>1</v>
      </c>
      <c r="W66" s="5"/>
      <c r="X66" s="5"/>
      <c r="Y66" s="5">
        <v>1</v>
      </c>
      <c r="Z66" s="5">
        <v>1</v>
      </c>
      <c r="AA66" s="5">
        <v>0</v>
      </c>
      <c r="AB66" s="5">
        <v>1</v>
      </c>
      <c r="AC66" s="5">
        <v>1</v>
      </c>
      <c r="AD66" s="5">
        <v>0</v>
      </c>
      <c r="AE66" s="5">
        <v>1</v>
      </c>
      <c r="AF66" s="5">
        <v>1</v>
      </c>
      <c r="AG66" s="5">
        <v>1</v>
      </c>
      <c r="AH66" s="5">
        <v>1</v>
      </c>
      <c r="AI66" s="5">
        <v>1</v>
      </c>
      <c r="AJ66" s="5">
        <v>1</v>
      </c>
      <c r="AK66" s="5">
        <v>1</v>
      </c>
      <c r="AL66" s="5">
        <v>1</v>
      </c>
      <c r="AM66" s="5">
        <v>1</v>
      </c>
      <c r="AN66" s="5">
        <v>1</v>
      </c>
      <c r="AO66" s="5">
        <v>1</v>
      </c>
      <c r="AP66" s="5">
        <v>1</v>
      </c>
      <c r="AQ66" s="5">
        <v>1</v>
      </c>
      <c r="AR66" s="5">
        <v>1</v>
      </c>
      <c r="AS66" s="5">
        <v>1</v>
      </c>
    </row>
    <row r="67" spans="1:45" x14ac:dyDescent="0.3">
      <c r="A67" s="5">
        <v>101</v>
      </c>
      <c r="B67" s="5">
        <v>1</v>
      </c>
      <c r="C67" s="5">
        <v>1</v>
      </c>
      <c r="D67" s="5">
        <v>1</v>
      </c>
      <c r="E67" s="5">
        <v>1</v>
      </c>
      <c r="F67" s="5">
        <v>1</v>
      </c>
      <c r="G67" s="5">
        <v>1</v>
      </c>
      <c r="H67" s="5">
        <v>1</v>
      </c>
      <c r="I67" s="5">
        <v>1</v>
      </c>
      <c r="J67" s="5">
        <v>1</v>
      </c>
      <c r="K67" s="5">
        <v>1</v>
      </c>
      <c r="L67" s="5">
        <v>1</v>
      </c>
      <c r="M67" s="5">
        <v>1</v>
      </c>
      <c r="N67" s="5">
        <v>1</v>
      </c>
      <c r="O67" s="5">
        <v>1</v>
      </c>
      <c r="P67" s="5">
        <v>1</v>
      </c>
      <c r="Q67" s="5">
        <v>1</v>
      </c>
      <c r="R67" s="5">
        <v>1</v>
      </c>
      <c r="S67" s="5">
        <v>1</v>
      </c>
      <c r="T67" s="5">
        <v>1</v>
      </c>
      <c r="U67" s="5">
        <v>1</v>
      </c>
      <c r="V67" s="5">
        <v>1</v>
      </c>
      <c r="W67" s="5"/>
      <c r="X67" s="5"/>
      <c r="Y67" s="5">
        <v>1</v>
      </c>
      <c r="Z67" s="5">
        <v>1</v>
      </c>
      <c r="AA67" s="5">
        <v>1</v>
      </c>
      <c r="AB67" s="5">
        <v>1</v>
      </c>
      <c r="AC67" s="5">
        <v>1</v>
      </c>
      <c r="AD67" s="5">
        <v>0</v>
      </c>
      <c r="AE67" s="5">
        <v>1</v>
      </c>
      <c r="AF67" s="5">
        <v>1</v>
      </c>
      <c r="AG67" s="5">
        <v>1</v>
      </c>
      <c r="AH67" s="5">
        <v>1</v>
      </c>
      <c r="AI67" s="5">
        <v>1</v>
      </c>
      <c r="AJ67" s="5">
        <v>1</v>
      </c>
      <c r="AK67" s="5">
        <v>1</v>
      </c>
      <c r="AL67" s="5">
        <v>1</v>
      </c>
      <c r="AM67" s="5">
        <v>1</v>
      </c>
      <c r="AN67" s="5">
        <v>1</v>
      </c>
      <c r="AO67" s="5">
        <v>1</v>
      </c>
      <c r="AP67" s="5">
        <v>1</v>
      </c>
      <c r="AQ67" s="5">
        <v>1</v>
      </c>
      <c r="AR67" s="5">
        <v>1</v>
      </c>
      <c r="AS67" s="5">
        <v>1</v>
      </c>
    </row>
    <row r="68" spans="1:45" x14ac:dyDescent="0.3">
      <c r="A68" s="5">
        <v>103</v>
      </c>
      <c r="B68" s="5">
        <v>1</v>
      </c>
      <c r="C68" s="5">
        <v>1</v>
      </c>
      <c r="D68" s="5">
        <v>1</v>
      </c>
      <c r="E68" s="5">
        <v>1</v>
      </c>
      <c r="F68" s="5">
        <v>1</v>
      </c>
      <c r="G68" s="5">
        <v>1</v>
      </c>
      <c r="H68" s="5">
        <v>1</v>
      </c>
      <c r="I68" s="5">
        <v>1</v>
      </c>
      <c r="J68" s="5">
        <v>1</v>
      </c>
      <c r="K68" s="5">
        <v>1</v>
      </c>
      <c r="L68" s="5">
        <v>1</v>
      </c>
      <c r="M68" s="5">
        <v>1</v>
      </c>
      <c r="N68" s="5">
        <v>1</v>
      </c>
      <c r="O68" s="5">
        <v>1</v>
      </c>
      <c r="P68" s="5">
        <v>1</v>
      </c>
      <c r="Q68" s="5">
        <v>1</v>
      </c>
      <c r="R68" s="5">
        <v>1</v>
      </c>
      <c r="S68" s="5">
        <v>1</v>
      </c>
      <c r="T68" s="5">
        <v>1</v>
      </c>
      <c r="U68" s="5">
        <v>1</v>
      </c>
      <c r="V68" s="5">
        <v>1</v>
      </c>
      <c r="W68" s="5"/>
      <c r="X68" s="5"/>
      <c r="Y68" s="5">
        <v>1</v>
      </c>
      <c r="Z68" s="5">
        <v>1</v>
      </c>
      <c r="AA68" s="5">
        <v>1</v>
      </c>
      <c r="AB68" s="5">
        <v>1</v>
      </c>
      <c r="AC68" s="5">
        <v>1</v>
      </c>
      <c r="AD68" s="5">
        <v>1</v>
      </c>
      <c r="AE68" s="5">
        <v>1</v>
      </c>
      <c r="AF68" s="5">
        <v>1</v>
      </c>
      <c r="AG68" s="5">
        <v>1</v>
      </c>
      <c r="AH68" s="5">
        <v>1</v>
      </c>
      <c r="AI68" s="5">
        <v>1</v>
      </c>
      <c r="AJ68" s="5">
        <v>1</v>
      </c>
      <c r="AK68" s="5">
        <v>1</v>
      </c>
      <c r="AL68" s="5">
        <v>1</v>
      </c>
      <c r="AM68" s="5">
        <v>1</v>
      </c>
      <c r="AN68" s="5">
        <v>1</v>
      </c>
      <c r="AO68" s="5">
        <v>1</v>
      </c>
      <c r="AP68" s="5">
        <v>1</v>
      </c>
      <c r="AQ68" s="5">
        <v>1</v>
      </c>
      <c r="AR68" s="5">
        <v>1</v>
      </c>
      <c r="AS68" s="5">
        <v>1</v>
      </c>
    </row>
    <row r="69" spans="1:45" x14ac:dyDescent="0.3">
      <c r="A69" s="5">
        <v>105</v>
      </c>
      <c r="B69" s="5">
        <v>1</v>
      </c>
      <c r="C69" s="5">
        <v>1</v>
      </c>
      <c r="D69" s="5">
        <v>1</v>
      </c>
      <c r="E69" s="5">
        <v>1</v>
      </c>
      <c r="F69" s="5">
        <v>1</v>
      </c>
      <c r="G69" s="5">
        <v>0</v>
      </c>
      <c r="H69" s="5">
        <v>1</v>
      </c>
      <c r="I69" s="5">
        <v>1</v>
      </c>
      <c r="J69" s="5">
        <v>1</v>
      </c>
      <c r="K69" s="5">
        <v>1</v>
      </c>
      <c r="L69" s="5">
        <v>1</v>
      </c>
      <c r="M69" s="5">
        <v>1</v>
      </c>
      <c r="N69" s="5">
        <v>1</v>
      </c>
      <c r="O69" s="5">
        <v>1</v>
      </c>
      <c r="P69" s="5">
        <v>1</v>
      </c>
      <c r="Q69" s="5">
        <v>1</v>
      </c>
      <c r="R69" s="5">
        <v>1</v>
      </c>
      <c r="S69" s="5">
        <v>1</v>
      </c>
      <c r="T69" s="5">
        <v>1</v>
      </c>
      <c r="U69" s="5">
        <v>1</v>
      </c>
      <c r="V69" s="5">
        <v>1</v>
      </c>
      <c r="W69" s="5"/>
      <c r="X69" s="5"/>
      <c r="Y69" s="5">
        <v>1</v>
      </c>
      <c r="Z69" s="5">
        <v>1</v>
      </c>
      <c r="AA69" s="5">
        <v>1</v>
      </c>
      <c r="AB69" s="5">
        <v>1</v>
      </c>
      <c r="AC69" s="5">
        <v>1</v>
      </c>
      <c r="AD69" s="5">
        <v>1</v>
      </c>
      <c r="AE69" s="5">
        <v>1</v>
      </c>
      <c r="AF69" s="5">
        <v>1</v>
      </c>
      <c r="AG69" s="5">
        <v>1</v>
      </c>
      <c r="AH69" s="5">
        <v>1</v>
      </c>
      <c r="AI69" s="5">
        <v>1</v>
      </c>
      <c r="AJ69" s="5">
        <v>1</v>
      </c>
      <c r="AK69" s="5">
        <v>1</v>
      </c>
      <c r="AL69" s="5">
        <v>1</v>
      </c>
      <c r="AM69" s="5">
        <v>1</v>
      </c>
      <c r="AN69" s="5">
        <v>1</v>
      </c>
      <c r="AO69" s="5">
        <v>1</v>
      </c>
      <c r="AP69" s="5">
        <v>1</v>
      </c>
      <c r="AQ69" s="5">
        <v>1</v>
      </c>
      <c r="AR69" s="5">
        <v>1</v>
      </c>
      <c r="AS69" s="5">
        <v>1</v>
      </c>
    </row>
    <row r="70" spans="1:45" x14ac:dyDescent="0.3">
      <c r="A70" s="5">
        <v>108</v>
      </c>
      <c r="B70" s="5">
        <v>1</v>
      </c>
      <c r="C70" s="5">
        <v>1</v>
      </c>
      <c r="D70" s="5">
        <v>1</v>
      </c>
      <c r="E70" s="5">
        <v>1</v>
      </c>
      <c r="F70" s="5">
        <v>1</v>
      </c>
      <c r="G70" s="5">
        <v>1</v>
      </c>
      <c r="H70" s="5">
        <v>1</v>
      </c>
      <c r="I70" s="5">
        <v>1</v>
      </c>
      <c r="J70" s="5">
        <v>1</v>
      </c>
      <c r="K70" s="5">
        <v>2</v>
      </c>
      <c r="L70" s="5">
        <v>1</v>
      </c>
      <c r="M70" s="5">
        <v>1</v>
      </c>
      <c r="N70" s="5">
        <v>1</v>
      </c>
      <c r="O70" s="5">
        <v>1</v>
      </c>
      <c r="P70" s="5">
        <v>1</v>
      </c>
      <c r="Q70" s="5">
        <v>1</v>
      </c>
      <c r="R70" s="5">
        <v>1</v>
      </c>
      <c r="S70" s="5">
        <v>1</v>
      </c>
      <c r="T70" s="5">
        <v>1</v>
      </c>
      <c r="U70" s="5">
        <v>1</v>
      </c>
      <c r="V70" s="5">
        <v>1</v>
      </c>
      <c r="W70" s="5"/>
      <c r="X70" s="5"/>
      <c r="Y70" s="5">
        <v>1</v>
      </c>
      <c r="Z70" s="5">
        <v>1</v>
      </c>
      <c r="AA70" s="5">
        <v>1</v>
      </c>
      <c r="AB70" s="5">
        <v>1</v>
      </c>
      <c r="AC70" s="5">
        <v>1</v>
      </c>
      <c r="AD70" s="5">
        <v>1</v>
      </c>
      <c r="AE70" s="5">
        <v>1</v>
      </c>
      <c r="AF70" s="5">
        <v>1</v>
      </c>
      <c r="AG70" s="5">
        <v>1</v>
      </c>
      <c r="AH70" s="5">
        <v>1</v>
      </c>
      <c r="AI70" s="5">
        <v>1</v>
      </c>
      <c r="AJ70" s="5">
        <v>1</v>
      </c>
      <c r="AK70" s="5">
        <v>1</v>
      </c>
      <c r="AL70" s="5">
        <v>1</v>
      </c>
      <c r="AM70" s="5">
        <v>1</v>
      </c>
      <c r="AN70" s="5">
        <v>1</v>
      </c>
      <c r="AO70" s="5">
        <v>1</v>
      </c>
      <c r="AP70" s="5">
        <v>1</v>
      </c>
      <c r="AQ70" s="5">
        <v>1</v>
      </c>
      <c r="AR70" s="5">
        <v>1</v>
      </c>
      <c r="AS70" s="5">
        <v>1</v>
      </c>
    </row>
    <row r="71" spans="1:45" x14ac:dyDescent="0.3">
      <c r="A71" s="5">
        <v>110</v>
      </c>
      <c r="B71" s="5">
        <v>1</v>
      </c>
      <c r="C71" s="5">
        <v>1</v>
      </c>
      <c r="D71" s="5">
        <v>1</v>
      </c>
      <c r="E71" s="5">
        <v>1</v>
      </c>
      <c r="F71" s="5">
        <v>1</v>
      </c>
      <c r="G71" s="5">
        <v>1</v>
      </c>
      <c r="H71" s="5">
        <v>2</v>
      </c>
      <c r="I71" s="5">
        <v>1</v>
      </c>
      <c r="J71" s="5">
        <v>1</v>
      </c>
      <c r="K71" s="5">
        <v>1</v>
      </c>
      <c r="L71" s="5">
        <v>1</v>
      </c>
      <c r="M71" s="5">
        <v>1</v>
      </c>
      <c r="N71" s="5">
        <v>1</v>
      </c>
      <c r="O71" s="5">
        <v>1</v>
      </c>
      <c r="P71" s="5">
        <v>1</v>
      </c>
      <c r="Q71" s="5">
        <v>1</v>
      </c>
      <c r="R71" s="5">
        <v>1</v>
      </c>
      <c r="S71" s="5">
        <v>1</v>
      </c>
      <c r="T71" s="5">
        <v>1</v>
      </c>
      <c r="U71" s="5">
        <v>1</v>
      </c>
      <c r="V71" s="5">
        <v>1</v>
      </c>
      <c r="W71" s="5"/>
      <c r="X71" s="5"/>
      <c r="Y71" s="5">
        <v>1</v>
      </c>
      <c r="Z71" s="5">
        <v>1</v>
      </c>
      <c r="AA71" s="5">
        <v>1</v>
      </c>
      <c r="AB71" s="5">
        <v>1</v>
      </c>
      <c r="AC71" s="5">
        <v>1</v>
      </c>
      <c r="AD71" s="5">
        <v>1</v>
      </c>
      <c r="AE71" s="5">
        <v>1</v>
      </c>
      <c r="AF71" s="5">
        <v>1</v>
      </c>
      <c r="AG71" s="5">
        <v>1</v>
      </c>
      <c r="AH71" s="5">
        <v>1</v>
      </c>
      <c r="AI71" s="5">
        <v>1</v>
      </c>
      <c r="AJ71" s="5">
        <v>1</v>
      </c>
      <c r="AK71" s="5">
        <v>1</v>
      </c>
      <c r="AL71" s="5">
        <v>1</v>
      </c>
      <c r="AM71" s="5">
        <v>1</v>
      </c>
      <c r="AN71" s="5">
        <v>1</v>
      </c>
      <c r="AO71" s="5">
        <v>1</v>
      </c>
      <c r="AP71" s="5">
        <v>1</v>
      </c>
      <c r="AQ71" s="5">
        <v>1</v>
      </c>
      <c r="AR71" s="5">
        <v>1</v>
      </c>
      <c r="AS71" s="5">
        <v>1</v>
      </c>
    </row>
    <row r="72" spans="1:45" x14ac:dyDescent="0.3">
      <c r="A72" s="5">
        <v>112</v>
      </c>
      <c r="B72" s="5">
        <v>1</v>
      </c>
      <c r="C72" s="5">
        <v>1</v>
      </c>
      <c r="D72" s="5">
        <v>1</v>
      </c>
      <c r="E72" s="5">
        <v>1</v>
      </c>
      <c r="F72" s="5">
        <v>1</v>
      </c>
      <c r="G72" s="5">
        <v>1</v>
      </c>
      <c r="H72" s="5">
        <v>2</v>
      </c>
      <c r="I72" s="5">
        <v>1</v>
      </c>
      <c r="J72" s="5">
        <v>1</v>
      </c>
      <c r="K72" s="5">
        <v>1</v>
      </c>
      <c r="L72" s="5">
        <v>1</v>
      </c>
      <c r="M72" s="5">
        <v>1</v>
      </c>
      <c r="N72" s="5">
        <v>1</v>
      </c>
      <c r="O72" s="5">
        <v>1</v>
      </c>
      <c r="P72" s="5">
        <v>1</v>
      </c>
      <c r="Q72" s="5">
        <v>1</v>
      </c>
      <c r="R72" s="5">
        <v>1</v>
      </c>
      <c r="S72" s="5">
        <v>1</v>
      </c>
      <c r="T72" s="5">
        <v>1</v>
      </c>
      <c r="U72" s="5">
        <v>1</v>
      </c>
      <c r="V72" s="5">
        <v>2</v>
      </c>
      <c r="W72" s="5"/>
      <c r="X72" s="5"/>
      <c r="Y72" s="5">
        <v>1</v>
      </c>
      <c r="Z72" s="5">
        <v>1</v>
      </c>
      <c r="AA72" s="5">
        <v>1</v>
      </c>
      <c r="AB72" s="5">
        <v>1</v>
      </c>
      <c r="AC72" s="5">
        <v>1</v>
      </c>
      <c r="AD72" s="5">
        <v>1</v>
      </c>
      <c r="AE72" s="5">
        <v>1</v>
      </c>
      <c r="AF72" s="5">
        <v>1</v>
      </c>
      <c r="AG72" s="5">
        <v>1</v>
      </c>
      <c r="AH72" s="5">
        <v>1</v>
      </c>
      <c r="AI72" s="5">
        <v>1</v>
      </c>
      <c r="AJ72" s="5">
        <v>1</v>
      </c>
      <c r="AK72" s="5">
        <v>1</v>
      </c>
      <c r="AL72" s="5">
        <v>1</v>
      </c>
      <c r="AM72" s="5">
        <v>1</v>
      </c>
      <c r="AN72" s="5">
        <v>2</v>
      </c>
      <c r="AO72" s="5">
        <v>1</v>
      </c>
      <c r="AP72" s="5">
        <v>1</v>
      </c>
      <c r="AQ72" s="5">
        <v>1</v>
      </c>
      <c r="AR72" s="5">
        <v>1</v>
      </c>
      <c r="AS72" s="5">
        <v>1</v>
      </c>
    </row>
    <row r="73" spans="1:45" x14ac:dyDescent="0.3">
      <c r="A73" s="5">
        <v>115</v>
      </c>
      <c r="B73" s="5">
        <v>1</v>
      </c>
      <c r="C73" s="5">
        <v>1</v>
      </c>
      <c r="D73" s="5">
        <v>1</v>
      </c>
      <c r="E73" s="5">
        <v>1</v>
      </c>
      <c r="F73" s="5">
        <v>1</v>
      </c>
      <c r="G73" s="5">
        <v>1</v>
      </c>
      <c r="H73" s="5">
        <v>2</v>
      </c>
      <c r="I73" s="5">
        <v>1</v>
      </c>
      <c r="J73" s="5">
        <v>1</v>
      </c>
      <c r="K73" s="5">
        <v>1</v>
      </c>
      <c r="L73" s="5">
        <v>1</v>
      </c>
      <c r="M73" s="5">
        <v>1</v>
      </c>
      <c r="N73" s="5">
        <v>1</v>
      </c>
      <c r="O73" s="5">
        <v>1</v>
      </c>
      <c r="P73" s="5">
        <v>1</v>
      </c>
      <c r="Q73" s="5">
        <v>1</v>
      </c>
      <c r="R73" s="5">
        <v>1</v>
      </c>
      <c r="S73" s="5">
        <v>1</v>
      </c>
      <c r="T73" s="5">
        <v>1</v>
      </c>
      <c r="U73" s="5">
        <v>1</v>
      </c>
      <c r="V73" s="5">
        <v>2</v>
      </c>
      <c r="W73" s="5"/>
      <c r="X73" s="5"/>
      <c r="Y73" s="5">
        <v>1</v>
      </c>
      <c r="Z73" s="5">
        <v>1</v>
      </c>
      <c r="AA73" s="5">
        <v>1</v>
      </c>
      <c r="AB73" s="5">
        <v>1</v>
      </c>
      <c r="AC73" s="5">
        <v>1</v>
      </c>
      <c r="AD73" s="5">
        <v>1</v>
      </c>
      <c r="AE73" s="5">
        <v>1</v>
      </c>
      <c r="AF73" s="5">
        <v>1</v>
      </c>
      <c r="AG73" s="5">
        <v>1</v>
      </c>
      <c r="AH73" s="5">
        <v>1</v>
      </c>
      <c r="AI73" s="5">
        <v>1</v>
      </c>
      <c r="AJ73" s="5">
        <v>1</v>
      </c>
      <c r="AK73" s="5">
        <v>1</v>
      </c>
      <c r="AL73" s="5">
        <v>1</v>
      </c>
      <c r="AM73" s="5">
        <v>1</v>
      </c>
      <c r="AN73" s="5">
        <v>1</v>
      </c>
      <c r="AO73" s="5">
        <v>1</v>
      </c>
      <c r="AP73" s="5">
        <v>1</v>
      </c>
      <c r="AQ73" s="5">
        <v>2</v>
      </c>
      <c r="AR73" s="5">
        <v>1</v>
      </c>
      <c r="AS73" s="5">
        <v>1</v>
      </c>
    </row>
    <row r="74" spans="1:45" x14ac:dyDescent="0.3">
      <c r="A74" s="5">
        <v>117</v>
      </c>
      <c r="B74" s="5">
        <v>1</v>
      </c>
      <c r="C74" s="5">
        <v>1</v>
      </c>
      <c r="D74" s="5">
        <v>1</v>
      </c>
      <c r="E74" s="5">
        <v>1</v>
      </c>
      <c r="F74" s="5">
        <v>1</v>
      </c>
      <c r="G74" s="5">
        <v>1</v>
      </c>
      <c r="H74" s="5">
        <v>2</v>
      </c>
      <c r="I74" s="5">
        <v>1</v>
      </c>
      <c r="J74" s="5">
        <v>1</v>
      </c>
      <c r="K74" s="5">
        <v>1</v>
      </c>
      <c r="L74" s="5">
        <v>1</v>
      </c>
      <c r="M74" s="5">
        <v>1</v>
      </c>
      <c r="N74" s="5">
        <v>1</v>
      </c>
      <c r="O74" s="5">
        <v>1</v>
      </c>
      <c r="P74" s="5">
        <v>1</v>
      </c>
      <c r="Q74" s="5">
        <v>1</v>
      </c>
      <c r="R74" s="5">
        <v>1</v>
      </c>
      <c r="S74" s="5">
        <v>1</v>
      </c>
      <c r="T74" s="5">
        <v>2</v>
      </c>
      <c r="U74" s="5">
        <v>1</v>
      </c>
      <c r="V74" s="5">
        <v>2</v>
      </c>
      <c r="W74" s="5"/>
      <c r="X74" s="5"/>
      <c r="Y74" s="5">
        <v>1</v>
      </c>
      <c r="Z74" s="5">
        <v>1</v>
      </c>
      <c r="AA74" s="5">
        <v>1</v>
      </c>
      <c r="AB74" s="5">
        <v>1</v>
      </c>
      <c r="AC74" s="5">
        <v>1</v>
      </c>
      <c r="AD74" s="5">
        <v>1</v>
      </c>
      <c r="AE74" s="5">
        <v>1</v>
      </c>
      <c r="AF74" s="5">
        <v>1</v>
      </c>
      <c r="AG74" s="5">
        <v>1</v>
      </c>
      <c r="AH74" s="5">
        <v>1</v>
      </c>
      <c r="AI74" s="5">
        <v>1</v>
      </c>
      <c r="AJ74" s="5">
        <v>1</v>
      </c>
      <c r="AK74" s="5">
        <v>1</v>
      </c>
      <c r="AL74" s="5">
        <v>1</v>
      </c>
      <c r="AM74" s="5">
        <v>1</v>
      </c>
      <c r="AN74" s="5">
        <v>1</v>
      </c>
      <c r="AO74" s="5">
        <v>1</v>
      </c>
      <c r="AP74" s="5">
        <v>1</v>
      </c>
      <c r="AQ74" s="5">
        <v>2</v>
      </c>
      <c r="AR74" s="5">
        <v>1</v>
      </c>
      <c r="AS74" s="5">
        <v>2</v>
      </c>
    </row>
    <row r="75" spans="1:45" x14ac:dyDescent="0.3">
      <c r="A75" s="5">
        <v>119</v>
      </c>
      <c r="B75" s="5">
        <v>1</v>
      </c>
      <c r="C75" s="5">
        <v>1</v>
      </c>
      <c r="D75" s="5">
        <v>1</v>
      </c>
      <c r="E75" s="5">
        <v>1</v>
      </c>
      <c r="F75" s="5">
        <v>1</v>
      </c>
      <c r="G75" s="5">
        <v>1</v>
      </c>
      <c r="H75" s="5">
        <v>2</v>
      </c>
      <c r="I75" s="5">
        <v>1</v>
      </c>
      <c r="J75" s="5">
        <v>1</v>
      </c>
      <c r="K75" s="5">
        <v>1</v>
      </c>
      <c r="L75" s="5">
        <v>1</v>
      </c>
      <c r="M75" s="5">
        <v>1</v>
      </c>
      <c r="N75" s="5">
        <v>1</v>
      </c>
      <c r="O75" s="5">
        <v>1</v>
      </c>
      <c r="P75" s="5">
        <v>2</v>
      </c>
      <c r="Q75" s="5">
        <v>1</v>
      </c>
      <c r="R75" s="5">
        <v>1</v>
      </c>
      <c r="S75" s="5">
        <v>1</v>
      </c>
      <c r="T75" s="5">
        <v>2</v>
      </c>
      <c r="U75" s="5">
        <v>1</v>
      </c>
      <c r="V75" s="5">
        <v>2</v>
      </c>
      <c r="W75" s="5"/>
      <c r="X75" s="5"/>
      <c r="Y75" s="5">
        <v>1</v>
      </c>
      <c r="Z75" s="5">
        <v>1</v>
      </c>
      <c r="AA75" s="5">
        <v>1</v>
      </c>
      <c r="AB75" s="5">
        <v>1</v>
      </c>
      <c r="AC75" s="5">
        <v>1</v>
      </c>
      <c r="AD75" s="5">
        <v>1</v>
      </c>
      <c r="AE75" s="5">
        <v>1</v>
      </c>
      <c r="AF75" s="5">
        <v>1</v>
      </c>
      <c r="AG75" s="5">
        <v>1</v>
      </c>
      <c r="AH75" s="5">
        <v>1</v>
      </c>
      <c r="AI75" s="5">
        <v>2</v>
      </c>
      <c r="AJ75" s="5">
        <v>1</v>
      </c>
      <c r="AK75" s="5">
        <v>1</v>
      </c>
      <c r="AL75" s="5">
        <v>2</v>
      </c>
      <c r="AM75" s="5">
        <v>2</v>
      </c>
      <c r="AN75" s="5">
        <v>2</v>
      </c>
      <c r="AO75" s="5">
        <v>1</v>
      </c>
      <c r="AP75" s="5">
        <v>1</v>
      </c>
      <c r="AQ75" s="5">
        <v>1</v>
      </c>
      <c r="AR75" s="5">
        <v>1</v>
      </c>
      <c r="AS75" s="5">
        <v>2</v>
      </c>
    </row>
    <row r="76" spans="1:45" x14ac:dyDescent="0.3">
      <c r="A76" s="5">
        <v>122</v>
      </c>
      <c r="B76" s="5">
        <v>1</v>
      </c>
      <c r="C76" s="5">
        <v>1</v>
      </c>
      <c r="D76" s="5">
        <v>1</v>
      </c>
      <c r="E76" s="5">
        <v>1</v>
      </c>
      <c r="F76" s="5">
        <v>2</v>
      </c>
      <c r="G76" s="5">
        <v>1</v>
      </c>
      <c r="H76" s="5">
        <v>2</v>
      </c>
      <c r="I76" s="5">
        <v>1</v>
      </c>
      <c r="J76" s="5">
        <v>1</v>
      </c>
      <c r="K76" s="5">
        <v>1</v>
      </c>
      <c r="L76" s="5">
        <v>1</v>
      </c>
      <c r="M76" s="5">
        <v>1</v>
      </c>
      <c r="N76" s="5">
        <v>1</v>
      </c>
      <c r="O76" s="5">
        <v>1</v>
      </c>
      <c r="P76" s="5">
        <v>2</v>
      </c>
      <c r="Q76" s="5">
        <v>1</v>
      </c>
      <c r="R76" s="5">
        <v>1</v>
      </c>
      <c r="S76" s="5">
        <v>1</v>
      </c>
      <c r="T76" s="5">
        <v>2</v>
      </c>
      <c r="U76" s="5">
        <v>1</v>
      </c>
      <c r="V76" s="5">
        <v>2</v>
      </c>
      <c r="W76" s="5"/>
      <c r="X76" s="5"/>
      <c r="Y76" s="5">
        <v>1</v>
      </c>
      <c r="Z76" s="5">
        <v>1</v>
      </c>
      <c r="AA76" s="5">
        <v>1</v>
      </c>
      <c r="AB76" s="5">
        <v>1</v>
      </c>
      <c r="AC76" s="5">
        <v>1</v>
      </c>
      <c r="AD76" s="5">
        <v>1</v>
      </c>
      <c r="AE76" s="5">
        <v>1</v>
      </c>
      <c r="AF76" s="5">
        <v>1</v>
      </c>
      <c r="AG76" s="5">
        <v>1</v>
      </c>
      <c r="AH76" s="5">
        <v>1</v>
      </c>
      <c r="AI76" s="5">
        <v>2</v>
      </c>
      <c r="AJ76" s="5">
        <v>1</v>
      </c>
      <c r="AK76" s="5">
        <v>1</v>
      </c>
      <c r="AL76" s="5">
        <v>2</v>
      </c>
      <c r="AM76" s="5">
        <v>2</v>
      </c>
      <c r="AN76" s="5">
        <v>2</v>
      </c>
      <c r="AO76" s="5">
        <v>1</v>
      </c>
      <c r="AP76" s="5">
        <v>1</v>
      </c>
      <c r="AQ76" s="5">
        <v>1</v>
      </c>
      <c r="AR76" s="5">
        <v>1</v>
      </c>
      <c r="AS76" s="5">
        <v>2</v>
      </c>
    </row>
    <row r="77" spans="1:45" x14ac:dyDescent="0.3">
      <c r="A77" s="5">
        <v>124</v>
      </c>
      <c r="B77" s="5">
        <v>1</v>
      </c>
      <c r="C77" s="5">
        <v>1</v>
      </c>
      <c r="D77" s="5">
        <v>1</v>
      </c>
      <c r="E77" s="5">
        <v>1</v>
      </c>
      <c r="F77" s="5">
        <v>2</v>
      </c>
      <c r="G77" s="5">
        <v>2</v>
      </c>
      <c r="H77" s="5">
        <v>2</v>
      </c>
      <c r="I77" s="5">
        <v>1</v>
      </c>
      <c r="J77" s="5">
        <v>2</v>
      </c>
      <c r="K77" s="5">
        <v>1</v>
      </c>
      <c r="L77" s="5">
        <v>1</v>
      </c>
      <c r="M77" s="5">
        <v>1</v>
      </c>
      <c r="N77" s="5">
        <v>1</v>
      </c>
      <c r="O77" s="5">
        <v>1</v>
      </c>
      <c r="P77" s="5">
        <v>2</v>
      </c>
      <c r="Q77" s="5">
        <v>1</v>
      </c>
      <c r="R77" s="5">
        <v>2</v>
      </c>
      <c r="S77" s="5">
        <v>1</v>
      </c>
      <c r="T77" s="5">
        <v>2</v>
      </c>
      <c r="U77" s="5">
        <v>1</v>
      </c>
      <c r="V77" s="5">
        <v>2</v>
      </c>
      <c r="W77" s="5"/>
      <c r="X77" s="5"/>
      <c r="Y77" s="5">
        <v>1</v>
      </c>
      <c r="Z77" s="5">
        <v>1</v>
      </c>
      <c r="AA77" s="5">
        <v>1</v>
      </c>
      <c r="AB77" s="5">
        <v>1</v>
      </c>
      <c r="AC77" s="5">
        <v>1</v>
      </c>
      <c r="AD77" s="5">
        <v>1</v>
      </c>
      <c r="AE77" s="5">
        <v>1</v>
      </c>
      <c r="AF77" s="5">
        <v>1</v>
      </c>
      <c r="AG77" s="5">
        <v>1</v>
      </c>
      <c r="AH77" s="5">
        <v>1</v>
      </c>
      <c r="AI77" s="5">
        <v>2</v>
      </c>
      <c r="AJ77" s="5">
        <v>2</v>
      </c>
      <c r="AK77" s="5">
        <v>1</v>
      </c>
      <c r="AL77" s="5">
        <v>2</v>
      </c>
      <c r="AM77" s="5">
        <v>2</v>
      </c>
      <c r="AN77" s="5">
        <v>2</v>
      </c>
      <c r="AO77" s="5">
        <v>1</v>
      </c>
      <c r="AP77" s="5">
        <v>2</v>
      </c>
      <c r="AQ77" s="5">
        <v>1</v>
      </c>
      <c r="AR77" s="5">
        <v>1</v>
      </c>
      <c r="AS77" s="5">
        <v>2</v>
      </c>
    </row>
    <row r="78" spans="1:45" x14ac:dyDescent="0.3">
      <c r="A78" s="5">
        <v>126</v>
      </c>
      <c r="B78" s="5">
        <v>2</v>
      </c>
      <c r="C78" s="5">
        <v>1</v>
      </c>
      <c r="D78" s="5">
        <v>1</v>
      </c>
      <c r="E78" s="5">
        <v>1</v>
      </c>
      <c r="F78" s="5">
        <v>3</v>
      </c>
      <c r="G78" s="5">
        <v>1</v>
      </c>
      <c r="H78" s="5">
        <v>2</v>
      </c>
      <c r="I78" s="5">
        <v>1</v>
      </c>
      <c r="J78" s="5">
        <v>2</v>
      </c>
      <c r="K78" s="5">
        <v>1</v>
      </c>
      <c r="L78" s="5">
        <v>1</v>
      </c>
      <c r="M78" s="5">
        <v>1</v>
      </c>
      <c r="N78" s="5">
        <v>1</v>
      </c>
      <c r="O78" s="5">
        <v>1</v>
      </c>
      <c r="P78" s="5">
        <v>2</v>
      </c>
      <c r="Q78" s="5">
        <v>1</v>
      </c>
      <c r="R78" s="5">
        <v>1</v>
      </c>
      <c r="S78" s="5">
        <v>1</v>
      </c>
      <c r="T78" s="5">
        <v>2</v>
      </c>
      <c r="U78" s="5">
        <v>2</v>
      </c>
      <c r="V78" s="5">
        <v>2</v>
      </c>
      <c r="W78" s="5"/>
      <c r="X78" s="5"/>
      <c r="Y78" s="5">
        <v>1</v>
      </c>
      <c r="Z78" s="5">
        <v>1</v>
      </c>
      <c r="AA78" s="5">
        <v>1</v>
      </c>
      <c r="AB78" s="5">
        <v>1</v>
      </c>
      <c r="AC78" s="5">
        <v>1</v>
      </c>
      <c r="AD78" s="5">
        <v>2</v>
      </c>
      <c r="AE78" s="5">
        <v>1</v>
      </c>
      <c r="AF78" s="5">
        <v>1</v>
      </c>
      <c r="AG78" s="5">
        <v>1</v>
      </c>
      <c r="AH78" s="5">
        <v>1</v>
      </c>
      <c r="AI78" s="5">
        <v>2</v>
      </c>
      <c r="AJ78" s="5">
        <v>2</v>
      </c>
      <c r="AK78" s="5">
        <v>1</v>
      </c>
      <c r="AL78" s="5">
        <v>2</v>
      </c>
      <c r="AM78" s="5">
        <v>2</v>
      </c>
      <c r="AN78" s="5">
        <v>2</v>
      </c>
      <c r="AO78" s="5">
        <v>1</v>
      </c>
      <c r="AP78" s="5">
        <v>2</v>
      </c>
      <c r="AQ78" s="5">
        <v>1</v>
      </c>
      <c r="AR78" s="5">
        <v>2</v>
      </c>
      <c r="AS78" s="5">
        <v>2</v>
      </c>
    </row>
    <row r="79" spans="1:45" x14ac:dyDescent="0.3">
      <c r="A79" s="5">
        <v>129</v>
      </c>
      <c r="B79" s="5">
        <v>2</v>
      </c>
      <c r="C79" s="5">
        <v>1</v>
      </c>
      <c r="D79" s="5">
        <v>1</v>
      </c>
      <c r="E79" s="5">
        <v>1</v>
      </c>
      <c r="F79" s="5">
        <v>3</v>
      </c>
      <c r="G79" s="5">
        <v>2</v>
      </c>
      <c r="H79" s="5">
        <v>3</v>
      </c>
      <c r="I79" s="5">
        <v>2</v>
      </c>
      <c r="J79" s="5">
        <v>2</v>
      </c>
      <c r="K79" s="5">
        <v>1</v>
      </c>
      <c r="L79" s="5">
        <v>1</v>
      </c>
      <c r="M79" s="5">
        <v>2</v>
      </c>
      <c r="N79" s="5">
        <v>1</v>
      </c>
      <c r="O79" s="5">
        <v>2</v>
      </c>
      <c r="P79" s="5">
        <v>2</v>
      </c>
      <c r="Q79" s="5">
        <v>1</v>
      </c>
      <c r="R79" s="5">
        <v>1</v>
      </c>
      <c r="S79" s="5">
        <v>1</v>
      </c>
      <c r="T79" s="5">
        <v>2</v>
      </c>
      <c r="U79" s="5">
        <v>2</v>
      </c>
      <c r="V79" s="5">
        <v>3</v>
      </c>
      <c r="W79" s="5"/>
      <c r="X79" s="5"/>
      <c r="Y79" s="5">
        <v>1</v>
      </c>
      <c r="Z79" s="5">
        <v>2</v>
      </c>
      <c r="AA79" s="5">
        <v>1</v>
      </c>
      <c r="AB79" s="5">
        <v>1</v>
      </c>
      <c r="AC79" s="5">
        <v>1</v>
      </c>
      <c r="AD79" s="5">
        <v>2</v>
      </c>
      <c r="AE79" s="5">
        <v>1</v>
      </c>
      <c r="AF79" s="5">
        <v>1</v>
      </c>
      <c r="AG79" s="5">
        <v>1</v>
      </c>
      <c r="AH79" s="5">
        <v>1</v>
      </c>
      <c r="AI79" s="5">
        <v>2</v>
      </c>
      <c r="AJ79" s="5">
        <v>1</v>
      </c>
      <c r="AK79" s="5">
        <v>1</v>
      </c>
      <c r="AL79" s="5">
        <v>2</v>
      </c>
      <c r="AM79" s="5">
        <v>2</v>
      </c>
      <c r="AN79" s="5">
        <v>2</v>
      </c>
      <c r="AO79" s="5">
        <v>1</v>
      </c>
      <c r="AP79" s="5">
        <v>2</v>
      </c>
      <c r="AQ79" s="5">
        <v>1</v>
      </c>
      <c r="AR79" s="5">
        <v>2</v>
      </c>
      <c r="AS79" s="5">
        <v>2</v>
      </c>
    </row>
    <row r="80" spans="1:45" x14ac:dyDescent="0.3">
      <c r="A80" s="5">
        <v>131</v>
      </c>
      <c r="B80" s="5">
        <v>2</v>
      </c>
      <c r="C80" s="5">
        <v>1</v>
      </c>
      <c r="D80" s="5">
        <v>1</v>
      </c>
      <c r="E80" s="5">
        <v>2</v>
      </c>
      <c r="F80" s="5">
        <v>3</v>
      </c>
      <c r="G80" s="5">
        <v>2</v>
      </c>
      <c r="H80" s="5">
        <v>3</v>
      </c>
      <c r="I80" s="5">
        <v>2</v>
      </c>
      <c r="J80" s="5">
        <v>2</v>
      </c>
      <c r="K80" s="5">
        <v>2</v>
      </c>
      <c r="L80" s="5">
        <v>1</v>
      </c>
      <c r="M80" s="5">
        <v>2</v>
      </c>
      <c r="N80" s="5">
        <v>1</v>
      </c>
      <c r="O80" s="5">
        <v>2</v>
      </c>
      <c r="P80" s="5">
        <v>2</v>
      </c>
      <c r="Q80" s="5">
        <v>1</v>
      </c>
      <c r="R80" s="5">
        <v>2</v>
      </c>
      <c r="S80" s="5">
        <v>2</v>
      </c>
      <c r="T80" s="5">
        <v>2</v>
      </c>
      <c r="U80" s="5">
        <v>2</v>
      </c>
      <c r="V80" s="5">
        <v>3</v>
      </c>
      <c r="W80" s="5"/>
      <c r="X80" s="5"/>
      <c r="Y80" s="5">
        <v>1</v>
      </c>
      <c r="Z80" s="5">
        <v>1</v>
      </c>
      <c r="AA80" s="5">
        <v>1</v>
      </c>
      <c r="AB80" s="5">
        <v>1</v>
      </c>
      <c r="AC80" s="5">
        <v>1</v>
      </c>
      <c r="AD80" s="5">
        <v>2</v>
      </c>
      <c r="AE80" s="5">
        <v>1</v>
      </c>
      <c r="AF80" s="5">
        <v>1</v>
      </c>
      <c r="AG80" s="5">
        <v>1</v>
      </c>
      <c r="AH80" s="5">
        <v>1</v>
      </c>
      <c r="AI80" s="5">
        <v>2</v>
      </c>
      <c r="AJ80" s="5">
        <v>2</v>
      </c>
      <c r="AK80" s="5">
        <v>1</v>
      </c>
      <c r="AL80" s="5">
        <v>2</v>
      </c>
      <c r="AM80" s="5">
        <v>2</v>
      </c>
      <c r="AN80" s="5">
        <v>2</v>
      </c>
      <c r="AO80" s="5">
        <v>1</v>
      </c>
      <c r="AP80" s="5">
        <v>2</v>
      </c>
      <c r="AQ80" s="5">
        <v>1</v>
      </c>
      <c r="AR80" s="5">
        <v>2</v>
      </c>
      <c r="AS80" s="5">
        <v>3</v>
      </c>
    </row>
    <row r="81" spans="1:45" x14ac:dyDescent="0.3">
      <c r="A81" s="5">
        <v>133</v>
      </c>
      <c r="B81" s="5">
        <v>2</v>
      </c>
      <c r="C81" s="5">
        <v>2</v>
      </c>
      <c r="D81" s="5">
        <v>1</v>
      </c>
      <c r="E81" s="5">
        <v>2</v>
      </c>
      <c r="F81" s="5">
        <v>3</v>
      </c>
      <c r="G81" s="5">
        <v>2</v>
      </c>
      <c r="H81" s="5">
        <v>3</v>
      </c>
      <c r="I81" s="5">
        <v>2</v>
      </c>
      <c r="J81" s="5">
        <v>3</v>
      </c>
      <c r="K81" s="5">
        <v>2</v>
      </c>
      <c r="L81" s="5">
        <v>1</v>
      </c>
      <c r="M81" s="5">
        <v>2</v>
      </c>
      <c r="N81" s="5">
        <v>1</v>
      </c>
      <c r="O81" s="5">
        <v>2</v>
      </c>
      <c r="P81" s="5">
        <v>2</v>
      </c>
      <c r="Q81" s="5">
        <v>1</v>
      </c>
      <c r="R81" s="5">
        <v>2</v>
      </c>
      <c r="S81" s="5">
        <v>2</v>
      </c>
      <c r="T81" s="5">
        <v>3</v>
      </c>
      <c r="U81" s="5">
        <v>2</v>
      </c>
      <c r="V81" s="5">
        <v>3</v>
      </c>
      <c r="W81" s="5"/>
      <c r="X81" s="5"/>
      <c r="Y81" s="5">
        <v>1</v>
      </c>
      <c r="Z81" s="5">
        <v>1</v>
      </c>
      <c r="AA81" s="5">
        <v>1</v>
      </c>
      <c r="AB81" s="5">
        <v>1</v>
      </c>
      <c r="AC81" s="5">
        <v>1</v>
      </c>
      <c r="AD81" s="5">
        <v>2</v>
      </c>
      <c r="AE81" s="5">
        <v>2</v>
      </c>
      <c r="AF81" s="5">
        <v>2</v>
      </c>
      <c r="AG81" s="5">
        <v>2</v>
      </c>
      <c r="AH81" s="5">
        <v>1</v>
      </c>
      <c r="AI81" s="5">
        <v>2</v>
      </c>
      <c r="AJ81" s="5">
        <v>2</v>
      </c>
      <c r="AK81" s="5">
        <v>1</v>
      </c>
      <c r="AL81" s="5">
        <v>2</v>
      </c>
      <c r="AM81" s="5">
        <v>2</v>
      </c>
      <c r="AN81" s="5">
        <v>2</v>
      </c>
      <c r="AO81" s="5">
        <v>1</v>
      </c>
      <c r="AP81" s="5">
        <v>2</v>
      </c>
      <c r="AQ81" s="5">
        <v>1</v>
      </c>
      <c r="AR81" s="5">
        <v>2</v>
      </c>
      <c r="AS81" s="5">
        <v>2</v>
      </c>
    </row>
    <row r="82" spans="1:45" x14ac:dyDescent="0.3">
      <c r="A82" s="5">
        <v>136</v>
      </c>
      <c r="B82" s="5">
        <v>3</v>
      </c>
      <c r="C82" s="5">
        <v>1</v>
      </c>
      <c r="D82" s="5">
        <v>1</v>
      </c>
      <c r="E82" s="5">
        <v>1</v>
      </c>
      <c r="F82" s="5">
        <v>3</v>
      </c>
      <c r="G82" s="5">
        <v>2</v>
      </c>
      <c r="H82" s="5">
        <v>3</v>
      </c>
      <c r="I82" s="5">
        <v>2</v>
      </c>
      <c r="J82" s="5">
        <v>3</v>
      </c>
      <c r="K82" s="5">
        <v>2</v>
      </c>
      <c r="L82" s="5">
        <v>2</v>
      </c>
      <c r="M82" s="5">
        <v>3</v>
      </c>
      <c r="N82" s="5">
        <v>1</v>
      </c>
      <c r="O82" s="5">
        <v>2</v>
      </c>
      <c r="P82" s="5">
        <v>2</v>
      </c>
      <c r="Q82" s="5">
        <v>1</v>
      </c>
      <c r="R82" s="5">
        <v>2</v>
      </c>
      <c r="S82" s="5">
        <v>2</v>
      </c>
      <c r="T82" s="5">
        <v>3</v>
      </c>
      <c r="U82" s="5">
        <v>2</v>
      </c>
      <c r="V82" s="5">
        <v>3</v>
      </c>
      <c r="W82" s="5"/>
      <c r="X82" s="5"/>
      <c r="Y82" s="5">
        <v>2</v>
      </c>
      <c r="Z82" s="5">
        <v>2</v>
      </c>
      <c r="AA82" s="5">
        <v>1</v>
      </c>
      <c r="AB82" s="5">
        <v>1</v>
      </c>
      <c r="AC82" s="5">
        <v>1</v>
      </c>
      <c r="AD82" s="5">
        <v>2</v>
      </c>
      <c r="AE82" s="5">
        <v>2</v>
      </c>
      <c r="AF82" s="5">
        <v>2</v>
      </c>
      <c r="AG82" s="5">
        <v>2</v>
      </c>
      <c r="AH82" s="5">
        <v>1</v>
      </c>
      <c r="AI82" s="5">
        <v>3</v>
      </c>
      <c r="AJ82" s="5">
        <v>3</v>
      </c>
      <c r="AK82" s="5">
        <v>2</v>
      </c>
      <c r="AL82" s="5">
        <v>2</v>
      </c>
      <c r="AM82" s="5">
        <v>2</v>
      </c>
      <c r="AN82" s="5">
        <v>2</v>
      </c>
      <c r="AO82" s="5">
        <v>1</v>
      </c>
      <c r="AP82" s="5">
        <v>2</v>
      </c>
      <c r="AQ82" s="5">
        <v>1</v>
      </c>
      <c r="AR82" s="5">
        <v>2</v>
      </c>
      <c r="AS82" s="5">
        <v>3</v>
      </c>
    </row>
    <row r="83" spans="1:45" x14ac:dyDescent="0.3">
      <c r="A83" s="5">
        <v>138</v>
      </c>
      <c r="B83" s="5">
        <v>3</v>
      </c>
      <c r="C83" s="5">
        <v>2</v>
      </c>
      <c r="D83" s="5">
        <v>1</v>
      </c>
      <c r="E83" s="5">
        <v>2</v>
      </c>
      <c r="F83" s="5">
        <v>3</v>
      </c>
      <c r="G83" s="5">
        <v>2</v>
      </c>
      <c r="H83" s="5">
        <v>3</v>
      </c>
      <c r="I83" s="5">
        <v>2</v>
      </c>
      <c r="J83" s="5">
        <v>3</v>
      </c>
      <c r="K83" s="5">
        <v>2</v>
      </c>
      <c r="L83" s="5">
        <v>3</v>
      </c>
      <c r="M83" s="5">
        <v>3</v>
      </c>
      <c r="N83" s="5">
        <v>2</v>
      </c>
      <c r="O83" s="5">
        <v>2</v>
      </c>
      <c r="P83" s="5">
        <v>2</v>
      </c>
      <c r="Q83" s="5">
        <v>1</v>
      </c>
      <c r="R83" s="5">
        <v>2</v>
      </c>
      <c r="S83" s="5">
        <v>2</v>
      </c>
      <c r="T83" s="5">
        <v>3</v>
      </c>
      <c r="U83" s="5">
        <v>2</v>
      </c>
      <c r="V83" s="5">
        <v>3</v>
      </c>
      <c r="W83" s="5"/>
      <c r="X83" s="5"/>
      <c r="Y83" s="5">
        <v>2</v>
      </c>
      <c r="Z83" s="5">
        <v>3</v>
      </c>
      <c r="AA83" s="5">
        <v>1</v>
      </c>
      <c r="AB83" s="5">
        <v>2</v>
      </c>
      <c r="AC83" s="5">
        <v>1</v>
      </c>
      <c r="AD83" s="5">
        <v>3</v>
      </c>
      <c r="AE83" s="5">
        <v>2</v>
      </c>
      <c r="AF83" s="5">
        <v>2</v>
      </c>
      <c r="AG83" s="5">
        <v>2</v>
      </c>
      <c r="AH83" s="5">
        <v>1</v>
      </c>
      <c r="AI83" s="5">
        <v>3</v>
      </c>
      <c r="AJ83" s="5">
        <v>3</v>
      </c>
      <c r="AK83" s="5">
        <v>2</v>
      </c>
      <c r="AL83" s="5">
        <v>3</v>
      </c>
      <c r="AM83" s="5">
        <v>3</v>
      </c>
      <c r="AN83" s="5">
        <v>2</v>
      </c>
      <c r="AO83" s="5">
        <v>1</v>
      </c>
      <c r="AP83" s="5">
        <v>2</v>
      </c>
      <c r="AQ83" s="5">
        <v>1</v>
      </c>
      <c r="AR83" s="5">
        <v>2</v>
      </c>
      <c r="AS83" s="5">
        <v>3</v>
      </c>
    </row>
    <row r="84" spans="1:45" x14ac:dyDescent="0.3">
      <c r="A84" s="5">
        <v>140</v>
      </c>
      <c r="B84" s="5">
        <v>3</v>
      </c>
      <c r="C84" s="5">
        <v>2</v>
      </c>
      <c r="D84" s="5">
        <v>1</v>
      </c>
      <c r="E84" s="5">
        <v>2</v>
      </c>
      <c r="F84" s="5">
        <v>3</v>
      </c>
      <c r="G84" s="5">
        <v>3</v>
      </c>
      <c r="H84" s="5">
        <v>3</v>
      </c>
      <c r="I84" s="5">
        <v>2</v>
      </c>
      <c r="J84" s="5">
        <v>3</v>
      </c>
      <c r="K84" s="5">
        <v>2</v>
      </c>
      <c r="L84" s="5">
        <v>3</v>
      </c>
      <c r="M84" s="5">
        <v>3</v>
      </c>
      <c r="N84" s="5">
        <v>2</v>
      </c>
      <c r="O84" s="5">
        <v>2</v>
      </c>
      <c r="P84" s="5">
        <v>2</v>
      </c>
      <c r="Q84" s="5">
        <v>1</v>
      </c>
      <c r="R84" s="5">
        <v>2</v>
      </c>
      <c r="S84" s="5">
        <v>2</v>
      </c>
      <c r="T84" s="5">
        <v>3</v>
      </c>
      <c r="U84" s="5">
        <v>2</v>
      </c>
      <c r="V84" s="5">
        <v>3</v>
      </c>
      <c r="W84" s="5"/>
      <c r="X84" s="5"/>
      <c r="Y84" s="5">
        <v>2</v>
      </c>
      <c r="Z84" s="5">
        <v>3</v>
      </c>
      <c r="AA84" s="5">
        <v>1</v>
      </c>
      <c r="AB84" s="5">
        <v>1</v>
      </c>
      <c r="AC84" s="5">
        <v>1</v>
      </c>
      <c r="AD84" s="5">
        <v>3</v>
      </c>
      <c r="AE84" s="5">
        <v>2</v>
      </c>
      <c r="AF84" s="5">
        <v>2</v>
      </c>
      <c r="AG84" s="5">
        <v>2</v>
      </c>
      <c r="AH84" s="5">
        <v>1</v>
      </c>
      <c r="AI84" s="5">
        <v>3</v>
      </c>
      <c r="AJ84" s="5">
        <v>3</v>
      </c>
      <c r="AK84" s="5">
        <v>2</v>
      </c>
      <c r="AL84" s="5">
        <v>3</v>
      </c>
      <c r="AM84" s="5">
        <v>3</v>
      </c>
      <c r="AN84" s="5">
        <v>2</v>
      </c>
      <c r="AO84" s="5">
        <v>1</v>
      </c>
      <c r="AP84" s="5">
        <v>3</v>
      </c>
      <c r="AQ84" s="5">
        <v>2</v>
      </c>
      <c r="AR84" s="5">
        <v>2</v>
      </c>
      <c r="AS84" s="5">
        <v>3</v>
      </c>
    </row>
    <row r="85" spans="1:45" x14ac:dyDescent="0.3">
      <c r="A85" s="5">
        <v>143</v>
      </c>
      <c r="B85" s="5">
        <v>3</v>
      </c>
      <c r="C85" s="5">
        <v>2</v>
      </c>
      <c r="D85" s="5">
        <v>1</v>
      </c>
      <c r="E85" s="5">
        <v>2</v>
      </c>
      <c r="F85" s="5">
        <v>3</v>
      </c>
      <c r="G85" s="5">
        <v>3</v>
      </c>
      <c r="H85" s="5">
        <v>3</v>
      </c>
      <c r="I85" s="5">
        <v>2</v>
      </c>
      <c r="J85" s="5">
        <v>3</v>
      </c>
      <c r="K85" s="5">
        <v>2</v>
      </c>
      <c r="L85" s="5">
        <v>3</v>
      </c>
      <c r="M85" s="5">
        <v>3</v>
      </c>
      <c r="N85" s="5">
        <v>2</v>
      </c>
      <c r="O85" s="5">
        <v>2</v>
      </c>
      <c r="P85" s="5">
        <v>2</v>
      </c>
      <c r="Q85" s="5">
        <v>2</v>
      </c>
      <c r="R85" s="5">
        <v>2</v>
      </c>
      <c r="S85" s="5">
        <v>2</v>
      </c>
      <c r="T85" s="5">
        <v>3</v>
      </c>
      <c r="U85" s="5">
        <v>2</v>
      </c>
      <c r="V85" s="5">
        <v>3</v>
      </c>
      <c r="W85" s="5"/>
      <c r="X85" s="5"/>
      <c r="Y85" s="5">
        <v>2</v>
      </c>
      <c r="Z85" s="5">
        <v>3</v>
      </c>
      <c r="AA85" s="5">
        <v>1</v>
      </c>
      <c r="AB85" s="5">
        <v>1</v>
      </c>
      <c r="AC85" s="5">
        <v>1</v>
      </c>
      <c r="AD85" s="5">
        <v>3</v>
      </c>
      <c r="AE85" s="5">
        <v>2</v>
      </c>
      <c r="AF85" s="5">
        <v>2</v>
      </c>
      <c r="AG85" s="5">
        <v>2</v>
      </c>
      <c r="AH85" s="5">
        <v>2</v>
      </c>
      <c r="AI85" s="5">
        <v>3</v>
      </c>
      <c r="AJ85" s="5">
        <v>3</v>
      </c>
      <c r="AK85" s="5">
        <v>2</v>
      </c>
      <c r="AL85" s="5">
        <v>3</v>
      </c>
      <c r="AM85" s="5">
        <v>3</v>
      </c>
      <c r="AN85" s="5">
        <v>2</v>
      </c>
      <c r="AO85" s="5">
        <v>2</v>
      </c>
      <c r="AP85" s="5">
        <v>3</v>
      </c>
      <c r="AQ85" s="5">
        <v>2</v>
      </c>
      <c r="AR85" s="5">
        <v>2</v>
      </c>
      <c r="AS85" s="5">
        <v>3</v>
      </c>
    </row>
    <row r="86" spans="1:45" x14ac:dyDescent="0.3">
      <c r="A86" s="5">
        <v>145</v>
      </c>
      <c r="B86" s="5">
        <v>3</v>
      </c>
      <c r="C86" s="5">
        <v>2</v>
      </c>
      <c r="D86" s="5">
        <v>2</v>
      </c>
      <c r="E86" s="5">
        <v>2</v>
      </c>
      <c r="F86" s="5">
        <v>3</v>
      </c>
      <c r="G86" s="5">
        <v>3</v>
      </c>
      <c r="H86" s="5">
        <v>3</v>
      </c>
      <c r="I86" s="5">
        <v>2</v>
      </c>
      <c r="J86" s="5">
        <v>3</v>
      </c>
      <c r="K86" s="5">
        <v>2</v>
      </c>
      <c r="L86" s="5">
        <v>3</v>
      </c>
      <c r="M86" s="5">
        <v>3</v>
      </c>
      <c r="N86" s="5">
        <v>3</v>
      </c>
      <c r="O86" s="5">
        <v>2</v>
      </c>
      <c r="P86" s="5">
        <v>3</v>
      </c>
      <c r="Q86" s="5">
        <v>1</v>
      </c>
      <c r="R86" s="5">
        <v>2</v>
      </c>
      <c r="S86" s="5">
        <v>2</v>
      </c>
      <c r="T86" s="5">
        <v>3</v>
      </c>
      <c r="U86" s="5">
        <v>3</v>
      </c>
      <c r="V86" s="5">
        <v>3</v>
      </c>
      <c r="W86" s="5"/>
      <c r="X86" s="5"/>
      <c r="Y86" s="5">
        <v>2</v>
      </c>
      <c r="Z86" s="5">
        <v>3</v>
      </c>
      <c r="AA86" s="5">
        <v>2</v>
      </c>
      <c r="AB86" s="5">
        <v>2</v>
      </c>
      <c r="AC86" s="5">
        <v>1</v>
      </c>
      <c r="AD86" s="5">
        <v>3</v>
      </c>
      <c r="AE86" s="5">
        <v>2</v>
      </c>
      <c r="AF86" s="5">
        <v>3</v>
      </c>
      <c r="AG86" s="5">
        <v>2</v>
      </c>
      <c r="AH86" s="5">
        <v>2</v>
      </c>
      <c r="AI86" s="5">
        <v>3</v>
      </c>
      <c r="AJ86" s="5">
        <v>3</v>
      </c>
      <c r="AK86" s="5">
        <v>2</v>
      </c>
      <c r="AL86" s="5">
        <v>3</v>
      </c>
      <c r="AM86" s="5">
        <v>3</v>
      </c>
      <c r="AN86" s="5">
        <v>2</v>
      </c>
      <c r="AO86" s="5">
        <v>2</v>
      </c>
      <c r="AP86" s="5">
        <v>3</v>
      </c>
      <c r="AQ86" s="5">
        <v>2</v>
      </c>
      <c r="AR86" s="5">
        <v>2</v>
      </c>
      <c r="AS86" s="5">
        <v>3</v>
      </c>
    </row>
    <row r="87" spans="1:45" x14ac:dyDescent="0.3">
      <c r="A87" s="5">
        <v>147</v>
      </c>
      <c r="B87" s="5">
        <v>3</v>
      </c>
      <c r="C87" s="5">
        <v>2</v>
      </c>
      <c r="D87" s="5">
        <v>2</v>
      </c>
      <c r="E87" s="5">
        <v>2</v>
      </c>
      <c r="F87" s="5">
        <v>3</v>
      </c>
      <c r="G87" s="5">
        <v>3</v>
      </c>
      <c r="H87" s="5">
        <v>3</v>
      </c>
      <c r="I87" s="5">
        <v>2</v>
      </c>
      <c r="J87" s="5">
        <v>3</v>
      </c>
      <c r="K87" s="5">
        <v>2</v>
      </c>
      <c r="L87" s="5">
        <v>3</v>
      </c>
      <c r="M87" s="5">
        <v>3</v>
      </c>
      <c r="N87" s="5">
        <v>2</v>
      </c>
      <c r="O87" s="5">
        <v>2</v>
      </c>
      <c r="P87" s="5">
        <v>3</v>
      </c>
      <c r="Q87" s="5">
        <v>2</v>
      </c>
      <c r="R87" s="5">
        <v>2</v>
      </c>
      <c r="S87" s="5">
        <v>2</v>
      </c>
      <c r="T87" s="5">
        <v>3</v>
      </c>
      <c r="U87" s="5">
        <v>3</v>
      </c>
      <c r="V87" s="5">
        <v>3</v>
      </c>
      <c r="W87" s="5"/>
      <c r="X87" s="5"/>
      <c r="Y87" s="5">
        <v>2</v>
      </c>
      <c r="Z87" s="5">
        <v>3</v>
      </c>
      <c r="AA87" s="5">
        <v>2</v>
      </c>
      <c r="AB87" s="5">
        <v>2</v>
      </c>
      <c r="AC87" s="5">
        <v>2</v>
      </c>
      <c r="AD87" s="5">
        <v>3</v>
      </c>
      <c r="AE87" s="5">
        <v>2</v>
      </c>
      <c r="AF87" s="5">
        <v>3</v>
      </c>
      <c r="AG87" s="5">
        <v>2</v>
      </c>
      <c r="AH87" s="5">
        <v>2</v>
      </c>
      <c r="AI87" s="5">
        <v>3</v>
      </c>
      <c r="AJ87" s="5">
        <v>3</v>
      </c>
      <c r="AK87" s="5">
        <v>2</v>
      </c>
      <c r="AL87" s="5">
        <v>3</v>
      </c>
      <c r="AM87" s="5">
        <v>3</v>
      </c>
      <c r="AN87" s="5">
        <v>2</v>
      </c>
      <c r="AO87" s="5">
        <v>2</v>
      </c>
      <c r="AP87" s="5">
        <v>3</v>
      </c>
      <c r="AQ87" s="5">
        <v>2</v>
      </c>
      <c r="AR87" s="5">
        <v>2</v>
      </c>
      <c r="AS87" s="5">
        <v>3</v>
      </c>
    </row>
    <row r="88" spans="1:45" x14ac:dyDescent="0.3">
      <c r="A88" s="5">
        <v>150</v>
      </c>
      <c r="B88" s="5">
        <v>3</v>
      </c>
      <c r="C88" s="5">
        <v>2</v>
      </c>
      <c r="D88" s="5">
        <v>2</v>
      </c>
      <c r="E88" s="5">
        <v>2</v>
      </c>
      <c r="F88" s="5">
        <v>3</v>
      </c>
      <c r="G88" s="5">
        <v>3</v>
      </c>
      <c r="H88" s="5">
        <v>3</v>
      </c>
      <c r="I88" s="5">
        <v>2</v>
      </c>
      <c r="J88" s="5">
        <v>3</v>
      </c>
      <c r="K88" s="5">
        <v>2</v>
      </c>
      <c r="L88" s="5">
        <v>3</v>
      </c>
      <c r="M88" s="5">
        <v>3</v>
      </c>
      <c r="N88" s="5">
        <v>2</v>
      </c>
      <c r="O88" s="5">
        <v>2</v>
      </c>
      <c r="P88" s="5">
        <v>3</v>
      </c>
      <c r="Q88" s="5">
        <v>2</v>
      </c>
      <c r="R88" s="5">
        <v>2</v>
      </c>
      <c r="S88" s="5">
        <v>2</v>
      </c>
      <c r="T88" s="5">
        <v>3</v>
      </c>
      <c r="U88" s="5">
        <v>3</v>
      </c>
      <c r="V88" s="5">
        <v>3</v>
      </c>
      <c r="W88" s="5"/>
      <c r="X88" s="5"/>
      <c r="Y88" s="5">
        <v>2</v>
      </c>
      <c r="Z88" s="5">
        <v>3</v>
      </c>
      <c r="AA88" s="5">
        <v>2</v>
      </c>
      <c r="AB88" s="5">
        <v>2</v>
      </c>
      <c r="AC88" s="5">
        <v>2</v>
      </c>
      <c r="AD88" s="5">
        <v>3</v>
      </c>
      <c r="AE88" s="5">
        <v>2</v>
      </c>
      <c r="AF88" s="5">
        <v>4</v>
      </c>
      <c r="AG88" s="5">
        <v>2</v>
      </c>
      <c r="AH88" s="5">
        <v>3</v>
      </c>
      <c r="AI88" s="5">
        <v>3</v>
      </c>
      <c r="AJ88" s="5">
        <v>3</v>
      </c>
      <c r="AK88" s="5">
        <v>2</v>
      </c>
      <c r="AL88" s="5">
        <v>3</v>
      </c>
      <c r="AM88" s="5">
        <v>3</v>
      </c>
      <c r="AN88" s="5">
        <v>2</v>
      </c>
      <c r="AO88" s="5">
        <v>3</v>
      </c>
      <c r="AP88" s="5">
        <v>3</v>
      </c>
      <c r="AQ88" s="5">
        <v>2</v>
      </c>
      <c r="AR88" s="5">
        <v>2</v>
      </c>
      <c r="AS88" s="5">
        <v>3</v>
      </c>
    </row>
    <row r="89" spans="1:45" x14ac:dyDescent="0.3">
      <c r="A89" s="5">
        <v>152</v>
      </c>
      <c r="B89" s="5">
        <v>3</v>
      </c>
      <c r="C89" s="5">
        <v>2</v>
      </c>
      <c r="D89" s="5">
        <v>2</v>
      </c>
      <c r="E89" s="5">
        <v>2</v>
      </c>
      <c r="F89" s="5">
        <v>3</v>
      </c>
      <c r="G89" s="5">
        <v>3</v>
      </c>
      <c r="H89" s="5">
        <v>3</v>
      </c>
      <c r="I89" s="5">
        <v>2</v>
      </c>
      <c r="J89" s="5">
        <v>3</v>
      </c>
      <c r="K89" s="5">
        <v>2</v>
      </c>
      <c r="L89" s="5">
        <v>3</v>
      </c>
      <c r="M89" s="5">
        <v>3</v>
      </c>
      <c r="N89" s="5">
        <v>2</v>
      </c>
      <c r="O89" s="5">
        <v>2</v>
      </c>
      <c r="P89" s="5">
        <v>3</v>
      </c>
      <c r="Q89" s="5">
        <v>2</v>
      </c>
      <c r="R89" s="5">
        <v>2</v>
      </c>
      <c r="S89" s="5">
        <v>2</v>
      </c>
      <c r="T89" s="5">
        <v>3</v>
      </c>
      <c r="U89" s="5">
        <v>3</v>
      </c>
      <c r="V89" s="5">
        <v>3</v>
      </c>
      <c r="W89" s="5"/>
      <c r="X89" s="5"/>
      <c r="Y89" s="5">
        <v>2</v>
      </c>
      <c r="Z89" s="5">
        <v>3</v>
      </c>
      <c r="AA89" s="5">
        <v>2</v>
      </c>
      <c r="AB89" s="5">
        <v>3</v>
      </c>
      <c r="AC89" s="5">
        <v>2</v>
      </c>
      <c r="AD89" s="5">
        <v>3</v>
      </c>
      <c r="AE89" s="5">
        <v>2</v>
      </c>
      <c r="AF89" s="5">
        <v>4</v>
      </c>
      <c r="AG89" s="5">
        <v>2</v>
      </c>
      <c r="AH89" s="5">
        <v>3</v>
      </c>
      <c r="AI89" s="5">
        <v>3</v>
      </c>
      <c r="AJ89" s="5">
        <v>3</v>
      </c>
      <c r="AK89" s="5">
        <v>2</v>
      </c>
      <c r="AL89" s="5">
        <v>3</v>
      </c>
      <c r="AM89" s="5">
        <v>3</v>
      </c>
      <c r="AN89" s="5">
        <v>2</v>
      </c>
      <c r="AO89" s="5">
        <v>3</v>
      </c>
      <c r="AP89" s="5">
        <v>3</v>
      </c>
      <c r="AQ89" s="5">
        <v>2</v>
      </c>
      <c r="AR89" s="5">
        <v>2</v>
      </c>
      <c r="AS89" s="5">
        <v>3</v>
      </c>
    </row>
    <row r="90" spans="1:45" x14ac:dyDescent="0.3">
      <c r="A90" s="5">
        <v>154</v>
      </c>
      <c r="B90" s="5">
        <v>3</v>
      </c>
      <c r="C90" s="5">
        <v>2</v>
      </c>
      <c r="D90" s="5">
        <v>2</v>
      </c>
      <c r="E90" s="5">
        <v>2</v>
      </c>
      <c r="F90" s="5">
        <v>3</v>
      </c>
      <c r="G90" s="5">
        <v>3</v>
      </c>
      <c r="H90" s="5">
        <v>3</v>
      </c>
      <c r="I90" s="5">
        <v>2</v>
      </c>
      <c r="J90" s="5">
        <v>3</v>
      </c>
      <c r="K90" s="5">
        <v>2</v>
      </c>
      <c r="L90" s="5">
        <v>3</v>
      </c>
      <c r="M90" s="5">
        <v>3</v>
      </c>
      <c r="N90" s="5">
        <v>2</v>
      </c>
      <c r="O90" s="5">
        <v>2</v>
      </c>
      <c r="P90" s="5">
        <v>3</v>
      </c>
      <c r="Q90" s="5">
        <v>2</v>
      </c>
      <c r="R90" s="5">
        <v>2</v>
      </c>
      <c r="S90" s="5">
        <v>2</v>
      </c>
      <c r="T90" s="5">
        <v>3</v>
      </c>
      <c r="U90" s="5">
        <v>3</v>
      </c>
      <c r="V90" s="5">
        <v>3</v>
      </c>
      <c r="W90" s="5"/>
      <c r="X90" s="5"/>
      <c r="Y90" s="5">
        <v>2</v>
      </c>
      <c r="Z90" s="5">
        <v>3</v>
      </c>
      <c r="AA90" s="5">
        <v>2</v>
      </c>
      <c r="AB90" s="5">
        <v>3</v>
      </c>
      <c r="AC90" s="5">
        <v>2</v>
      </c>
      <c r="AD90" s="5">
        <v>3</v>
      </c>
      <c r="AE90" s="5">
        <v>2</v>
      </c>
      <c r="AF90" s="5">
        <v>4</v>
      </c>
      <c r="AG90" s="5">
        <v>2</v>
      </c>
      <c r="AH90" s="5">
        <v>3</v>
      </c>
      <c r="AI90" s="5">
        <v>3</v>
      </c>
      <c r="AJ90" s="5">
        <v>3</v>
      </c>
      <c r="AK90" s="5">
        <v>2</v>
      </c>
      <c r="AL90" s="5">
        <v>3</v>
      </c>
      <c r="AM90" s="5">
        <v>3</v>
      </c>
      <c r="AN90" s="5">
        <v>2</v>
      </c>
      <c r="AO90" s="5">
        <v>3</v>
      </c>
      <c r="AP90" s="5">
        <v>3</v>
      </c>
      <c r="AQ90" s="5">
        <v>2</v>
      </c>
      <c r="AR90" s="5">
        <v>2</v>
      </c>
      <c r="AS90" s="5">
        <v>3</v>
      </c>
    </row>
    <row r="92" spans="1:45" x14ac:dyDescent="0.3">
      <c r="A92" s="4" t="s">
        <v>4</v>
      </c>
    </row>
    <row r="93" spans="1:45" x14ac:dyDescent="0.3">
      <c r="A93" s="2" t="s">
        <v>0</v>
      </c>
      <c r="B93" s="18" t="s">
        <v>1</v>
      </c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7"/>
      <c r="X93" s="7"/>
      <c r="Y93" s="18" t="s">
        <v>2</v>
      </c>
      <c r="Z93" s="18"/>
      <c r="AA93" s="18"/>
      <c r="AB93" s="18"/>
      <c r="AC93" s="18"/>
      <c r="AD93" s="18"/>
      <c r="AE93" s="18"/>
      <c r="AF93" s="18"/>
      <c r="AG93" s="18"/>
      <c r="AH93" s="18"/>
      <c r="AI93" s="18"/>
      <c r="AJ93" s="18"/>
      <c r="AK93" s="18"/>
      <c r="AL93" s="18"/>
      <c r="AM93" s="18"/>
      <c r="AN93" s="18"/>
      <c r="AO93" s="18"/>
      <c r="AP93" s="18"/>
      <c r="AQ93" s="18"/>
      <c r="AR93" s="18"/>
      <c r="AS93" s="18"/>
    </row>
    <row r="94" spans="1:45" x14ac:dyDescent="0.3">
      <c r="A94" s="5">
        <v>60</v>
      </c>
      <c r="B94" s="5">
        <v>103</v>
      </c>
      <c r="C94" s="5">
        <v>79.7</v>
      </c>
      <c r="D94" s="5">
        <v>138.19999999999999</v>
      </c>
      <c r="E94" s="5">
        <v>85.4</v>
      </c>
      <c r="F94" s="5">
        <v>76.2</v>
      </c>
      <c r="G94" s="5">
        <v>62.8</v>
      </c>
      <c r="H94" s="5">
        <v>52.5</v>
      </c>
      <c r="I94" s="5">
        <v>65.900000000000006</v>
      </c>
      <c r="J94" s="5">
        <v>78</v>
      </c>
      <c r="K94" s="5">
        <v>79.099999999999994</v>
      </c>
      <c r="L94" s="5">
        <v>87.3</v>
      </c>
      <c r="M94" s="5">
        <v>111.7</v>
      </c>
      <c r="N94" s="5">
        <v>83.5</v>
      </c>
      <c r="O94" s="5">
        <v>103.4</v>
      </c>
      <c r="P94" s="5">
        <v>82.9</v>
      </c>
      <c r="Q94" s="5">
        <v>73.5</v>
      </c>
      <c r="R94" s="5">
        <v>68.2</v>
      </c>
      <c r="S94" s="5">
        <v>63.8</v>
      </c>
      <c r="T94" s="5">
        <v>55.1</v>
      </c>
      <c r="U94" s="5">
        <v>35.9</v>
      </c>
      <c r="V94" s="5">
        <v>78</v>
      </c>
      <c r="W94" s="5"/>
      <c r="X94" s="5"/>
      <c r="Y94" s="5">
        <v>131</v>
      </c>
      <c r="Z94" s="5">
        <v>102.3</v>
      </c>
      <c r="AA94" s="5">
        <v>109.9</v>
      </c>
      <c r="AB94" s="5">
        <v>74.3</v>
      </c>
      <c r="AC94" s="5">
        <v>128.80000000000001</v>
      </c>
      <c r="AD94" s="5">
        <v>56</v>
      </c>
      <c r="AE94" s="5">
        <v>26.1</v>
      </c>
      <c r="AF94" s="5">
        <v>87.2</v>
      </c>
      <c r="AG94" s="5">
        <v>81.099999999999994</v>
      </c>
      <c r="AH94" s="5">
        <v>171.1</v>
      </c>
      <c r="AI94" s="5">
        <v>104.3</v>
      </c>
      <c r="AJ94" s="5">
        <v>133.80000000000001</v>
      </c>
      <c r="AK94" s="5">
        <v>119.1</v>
      </c>
      <c r="AL94" s="5">
        <v>73.099999999999994</v>
      </c>
      <c r="AM94" s="5">
        <v>141.4</v>
      </c>
      <c r="AN94" s="5">
        <v>82.9</v>
      </c>
      <c r="AO94" s="5">
        <v>107.9</v>
      </c>
      <c r="AP94" s="5">
        <v>44.8</v>
      </c>
      <c r="AQ94" s="5">
        <v>114.2</v>
      </c>
      <c r="AR94" s="5">
        <v>76.8</v>
      </c>
      <c r="AS94" s="5">
        <v>67</v>
      </c>
    </row>
    <row r="95" spans="1:45" x14ac:dyDescent="0.3">
      <c r="A95" s="5">
        <v>67</v>
      </c>
      <c r="B95" s="5">
        <v>89.4</v>
      </c>
      <c r="C95" s="5">
        <v>69.400000000000006</v>
      </c>
      <c r="D95" s="5">
        <v>150.6</v>
      </c>
      <c r="E95" s="5">
        <v>118.1</v>
      </c>
      <c r="F95" s="5">
        <v>113.4</v>
      </c>
      <c r="G95" s="5">
        <v>53.4</v>
      </c>
      <c r="H95" s="5">
        <v>83.3</v>
      </c>
      <c r="I95" s="5">
        <v>89.1</v>
      </c>
      <c r="J95" s="5">
        <v>72.3</v>
      </c>
      <c r="K95" s="5">
        <v>143.4</v>
      </c>
      <c r="L95" s="5">
        <v>77.900000000000006</v>
      </c>
      <c r="M95" s="5">
        <v>141.80000000000001</v>
      </c>
      <c r="N95" s="5">
        <v>103.7</v>
      </c>
      <c r="O95" s="5">
        <v>79.599999999999994</v>
      </c>
      <c r="P95" s="5">
        <v>66.099999999999994</v>
      </c>
      <c r="Q95" s="5">
        <v>85.6</v>
      </c>
      <c r="R95" s="5">
        <v>104.7</v>
      </c>
      <c r="S95" s="5">
        <v>67.400000000000006</v>
      </c>
      <c r="T95" s="5">
        <v>53.9</v>
      </c>
      <c r="U95" s="5">
        <v>123.9</v>
      </c>
      <c r="V95" s="5">
        <v>89.4</v>
      </c>
      <c r="W95" s="5"/>
      <c r="X95" s="5"/>
      <c r="Y95" s="5">
        <v>128.69999999999999</v>
      </c>
      <c r="Z95" s="5">
        <v>106</v>
      </c>
      <c r="AA95" s="5">
        <v>122.6</v>
      </c>
      <c r="AB95" s="5">
        <v>48.1</v>
      </c>
      <c r="AC95" s="5">
        <v>113.4</v>
      </c>
      <c r="AD95" s="5">
        <v>65.400000000000006</v>
      </c>
      <c r="AE95" s="5">
        <v>118.5</v>
      </c>
      <c r="AF95" s="5">
        <v>115.7</v>
      </c>
      <c r="AG95" s="5">
        <v>87.5</v>
      </c>
      <c r="AH95" s="5">
        <v>141.6</v>
      </c>
      <c r="AI95" s="5">
        <v>94.4</v>
      </c>
      <c r="AJ95" s="5">
        <v>96.3</v>
      </c>
      <c r="AK95" s="5">
        <v>66.3</v>
      </c>
      <c r="AL95" s="5">
        <v>116.8</v>
      </c>
      <c r="AM95" s="5">
        <v>125</v>
      </c>
      <c r="AN95" s="5">
        <v>105</v>
      </c>
      <c r="AO95" s="5">
        <v>109.8</v>
      </c>
      <c r="AP95" s="5">
        <v>53.1</v>
      </c>
      <c r="AQ95" s="5">
        <v>135</v>
      </c>
      <c r="AR95" s="5">
        <v>142</v>
      </c>
      <c r="AS95" s="5">
        <v>37.700000000000003</v>
      </c>
    </row>
    <row r="96" spans="1:45" x14ac:dyDescent="0.3">
      <c r="A96" s="5">
        <v>74</v>
      </c>
      <c r="B96" s="5">
        <v>126.5</v>
      </c>
      <c r="C96" s="5">
        <v>76.5</v>
      </c>
      <c r="D96" s="5">
        <v>113.2</v>
      </c>
      <c r="E96" s="5">
        <v>143.69999999999999</v>
      </c>
      <c r="F96" s="5">
        <v>130.9</v>
      </c>
      <c r="G96" s="5">
        <v>95.8</v>
      </c>
      <c r="H96" s="5">
        <v>105</v>
      </c>
      <c r="I96" s="5">
        <v>171.1</v>
      </c>
      <c r="J96" s="5">
        <v>103.8</v>
      </c>
      <c r="K96" s="5">
        <v>73</v>
      </c>
      <c r="L96" s="5">
        <v>106.8</v>
      </c>
      <c r="M96" s="5">
        <v>104.5</v>
      </c>
      <c r="N96" s="5">
        <v>148.19999999999999</v>
      </c>
      <c r="O96" s="5">
        <v>95.6</v>
      </c>
      <c r="P96" s="5">
        <v>110.8</v>
      </c>
      <c r="Q96" s="5">
        <v>62.2</v>
      </c>
      <c r="R96" s="5">
        <v>124.7</v>
      </c>
      <c r="S96" s="5">
        <v>68.2</v>
      </c>
      <c r="T96" s="5">
        <v>62.7</v>
      </c>
      <c r="U96" s="5">
        <v>155.5</v>
      </c>
      <c r="V96" s="5">
        <v>68.2</v>
      </c>
      <c r="W96" s="5"/>
      <c r="X96" s="5"/>
      <c r="Y96" s="5">
        <v>118</v>
      </c>
      <c r="Z96" s="5">
        <v>127.7</v>
      </c>
      <c r="AA96" s="5">
        <v>132.6</v>
      </c>
      <c r="AB96" s="5">
        <v>69.400000000000006</v>
      </c>
      <c r="AC96" s="5">
        <v>80.099999999999994</v>
      </c>
      <c r="AD96" s="5">
        <v>124.5</v>
      </c>
      <c r="AE96" s="5">
        <v>95</v>
      </c>
      <c r="AF96" s="5">
        <v>106.4</v>
      </c>
      <c r="AG96" s="5">
        <v>85.2</v>
      </c>
      <c r="AH96" s="5">
        <v>151.4</v>
      </c>
      <c r="AI96" s="5">
        <v>109.8</v>
      </c>
      <c r="AJ96" s="5">
        <v>127.5</v>
      </c>
      <c r="AK96" s="5">
        <v>104.5</v>
      </c>
      <c r="AL96" s="5">
        <v>56.9</v>
      </c>
      <c r="AM96" s="5">
        <v>149.1</v>
      </c>
      <c r="AN96" s="5">
        <v>88.5</v>
      </c>
      <c r="AO96" s="5">
        <v>65.599999999999994</v>
      </c>
      <c r="AP96" s="5">
        <v>60.4</v>
      </c>
      <c r="AQ96" s="5">
        <v>104.8</v>
      </c>
      <c r="AR96" s="5">
        <v>88</v>
      </c>
      <c r="AS96" s="5">
        <v>81.599999999999994</v>
      </c>
    </row>
    <row r="97" spans="1:45" x14ac:dyDescent="0.3">
      <c r="A97" s="5">
        <v>81</v>
      </c>
      <c r="B97" s="5">
        <v>116.8</v>
      </c>
      <c r="C97" s="5">
        <v>69.3</v>
      </c>
      <c r="D97" s="5">
        <v>71.599999999999994</v>
      </c>
      <c r="E97" s="5">
        <v>94.3</v>
      </c>
      <c r="F97" s="5">
        <v>166.8</v>
      </c>
      <c r="G97" s="5">
        <v>73.2</v>
      </c>
      <c r="H97" s="5">
        <v>86.9</v>
      </c>
      <c r="I97" s="5">
        <v>146.30000000000001</v>
      </c>
      <c r="J97" s="5">
        <v>63.5</v>
      </c>
      <c r="K97" s="5">
        <v>70.5</v>
      </c>
      <c r="L97" s="5">
        <v>110.3</v>
      </c>
      <c r="M97" s="5">
        <v>90.6</v>
      </c>
      <c r="N97" s="5">
        <v>138.5</v>
      </c>
      <c r="O97" s="5">
        <v>97.6</v>
      </c>
      <c r="P97" s="5">
        <v>110.1</v>
      </c>
      <c r="Q97" s="5">
        <v>98.5</v>
      </c>
      <c r="R97" s="5">
        <v>126.8</v>
      </c>
      <c r="S97" s="5">
        <v>83.1</v>
      </c>
      <c r="T97" s="5">
        <v>50.3</v>
      </c>
      <c r="U97" s="5">
        <v>115.8</v>
      </c>
      <c r="V97" s="5">
        <v>65.599999999999994</v>
      </c>
      <c r="W97" s="5"/>
      <c r="X97" s="5"/>
      <c r="Y97" s="5">
        <v>108.1</v>
      </c>
      <c r="Z97" s="5">
        <v>118.5</v>
      </c>
      <c r="AA97" s="5">
        <v>106.3</v>
      </c>
      <c r="AB97" s="5">
        <v>84.9</v>
      </c>
      <c r="AC97" s="5">
        <v>80.8</v>
      </c>
      <c r="AD97" s="5">
        <v>126.1</v>
      </c>
      <c r="AE97" s="5">
        <v>103.6</v>
      </c>
      <c r="AF97" s="5">
        <v>134.69999999999999</v>
      </c>
      <c r="AG97" s="5">
        <v>68.099999999999994</v>
      </c>
      <c r="AH97" s="5">
        <v>164</v>
      </c>
      <c r="AI97" s="5">
        <v>65.7</v>
      </c>
      <c r="AJ97" s="5">
        <v>117.8</v>
      </c>
      <c r="AK97" s="5">
        <v>115.3</v>
      </c>
      <c r="AL97" s="5">
        <v>118.3</v>
      </c>
      <c r="AM97" s="5">
        <v>100.9</v>
      </c>
      <c r="AN97" s="5">
        <v>76.900000000000006</v>
      </c>
      <c r="AO97" s="5">
        <v>122.8</v>
      </c>
      <c r="AP97" s="5">
        <v>25.9</v>
      </c>
      <c r="AQ97" s="5">
        <v>76.8</v>
      </c>
      <c r="AR97" s="5">
        <v>134</v>
      </c>
      <c r="AS97" s="5">
        <v>80.599999999999994</v>
      </c>
    </row>
    <row r="98" spans="1:45" x14ac:dyDescent="0.3">
      <c r="A98" s="5">
        <v>88</v>
      </c>
      <c r="B98" s="5">
        <v>89.4</v>
      </c>
      <c r="C98" s="5">
        <v>69.3</v>
      </c>
      <c r="D98" s="5">
        <v>43.6</v>
      </c>
      <c r="E98" s="5">
        <v>105.4</v>
      </c>
      <c r="F98" s="5">
        <v>81</v>
      </c>
      <c r="G98" s="5">
        <v>45.3</v>
      </c>
      <c r="H98" s="5">
        <v>66.7</v>
      </c>
      <c r="I98" s="5">
        <v>83.6</v>
      </c>
      <c r="J98" s="5">
        <v>95.2</v>
      </c>
      <c r="K98" s="5">
        <v>137.80000000000001</v>
      </c>
      <c r="L98" s="5">
        <v>109</v>
      </c>
      <c r="M98" s="5">
        <v>88.6</v>
      </c>
      <c r="N98" s="5">
        <v>90.7</v>
      </c>
      <c r="O98" s="5">
        <v>99.9</v>
      </c>
      <c r="P98" s="5">
        <v>130.80000000000001</v>
      </c>
      <c r="Q98" s="5">
        <v>71.5</v>
      </c>
      <c r="R98" s="5">
        <v>117.8</v>
      </c>
      <c r="S98" s="5">
        <v>119.8</v>
      </c>
      <c r="T98" s="5">
        <v>73.8</v>
      </c>
      <c r="U98" s="5">
        <v>117.4</v>
      </c>
      <c r="V98" s="5">
        <v>51</v>
      </c>
      <c r="W98" s="5"/>
      <c r="X98" s="5"/>
      <c r="Y98" s="5">
        <v>86.8</v>
      </c>
      <c r="Z98" s="5">
        <v>157</v>
      </c>
      <c r="AA98" s="5">
        <v>97.8</v>
      </c>
      <c r="AB98" s="5">
        <v>62.4</v>
      </c>
      <c r="AC98" s="5">
        <v>102.1</v>
      </c>
      <c r="AD98" s="5">
        <v>101.2</v>
      </c>
      <c r="AE98" s="5">
        <v>74.2</v>
      </c>
      <c r="AF98" s="5">
        <v>63.5</v>
      </c>
      <c r="AG98" s="5">
        <v>52.6</v>
      </c>
      <c r="AH98" s="5">
        <v>140.30000000000001</v>
      </c>
      <c r="AI98" s="5">
        <v>76.599999999999994</v>
      </c>
      <c r="AJ98" s="5">
        <v>116.9</v>
      </c>
      <c r="AK98" s="5">
        <v>68.3</v>
      </c>
      <c r="AL98" s="5">
        <v>116.1</v>
      </c>
      <c r="AM98" s="5">
        <v>85.7</v>
      </c>
      <c r="AN98" s="5">
        <v>87.9</v>
      </c>
      <c r="AO98" s="5">
        <v>51.9</v>
      </c>
      <c r="AP98" s="5">
        <v>28.7</v>
      </c>
      <c r="AQ98" s="5">
        <v>98.5</v>
      </c>
      <c r="AR98" s="5">
        <v>172.6</v>
      </c>
      <c r="AS98" s="5">
        <v>137</v>
      </c>
    </row>
    <row r="99" spans="1:45" x14ac:dyDescent="0.3">
      <c r="A99" s="5">
        <v>95</v>
      </c>
      <c r="B99" s="5">
        <v>80.5</v>
      </c>
      <c r="C99" s="5">
        <v>79.099999999999994</v>
      </c>
      <c r="D99" s="5">
        <v>107.2</v>
      </c>
      <c r="E99" s="5">
        <v>98.9</v>
      </c>
      <c r="F99" s="5">
        <v>126.9</v>
      </c>
      <c r="G99" s="5">
        <v>53.4</v>
      </c>
      <c r="H99" s="5">
        <v>98.5</v>
      </c>
      <c r="I99" s="5">
        <v>73.3</v>
      </c>
      <c r="J99" s="5">
        <v>86.8</v>
      </c>
      <c r="K99" s="5">
        <v>91.1</v>
      </c>
      <c r="L99" s="5">
        <v>114.7</v>
      </c>
      <c r="M99" s="5">
        <v>74.8</v>
      </c>
      <c r="N99" s="5">
        <v>102.4</v>
      </c>
      <c r="O99" s="5">
        <v>80.900000000000006</v>
      </c>
      <c r="P99" s="5">
        <v>87.6</v>
      </c>
      <c r="Q99" s="5">
        <v>83.7</v>
      </c>
      <c r="R99" s="5">
        <v>77.5</v>
      </c>
      <c r="S99" s="5">
        <v>66.900000000000006</v>
      </c>
      <c r="T99" s="5">
        <v>79.7</v>
      </c>
      <c r="U99" s="5">
        <v>105.6</v>
      </c>
      <c r="V99" s="5">
        <v>54.9</v>
      </c>
      <c r="W99" s="5"/>
      <c r="X99" s="5"/>
      <c r="Y99" s="5">
        <v>76.400000000000006</v>
      </c>
      <c r="Z99" s="5">
        <v>158.9</v>
      </c>
      <c r="AA99" s="5">
        <v>109.7</v>
      </c>
      <c r="AB99" s="5">
        <v>114.8</v>
      </c>
      <c r="AC99" s="5">
        <v>103.2</v>
      </c>
      <c r="AD99" s="5">
        <v>108.1</v>
      </c>
      <c r="AE99" s="5">
        <v>78.8</v>
      </c>
      <c r="AF99" s="5">
        <v>110.7</v>
      </c>
      <c r="AG99" s="5">
        <v>32.200000000000003</v>
      </c>
      <c r="AH99" s="5">
        <v>120.4</v>
      </c>
      <c r="AI99" s="5">
        <v>55</v>
      </c>
      <c r="AJ99" s="5">
        <v>126.5</v>
      </c>
      <c r="AK99" s="5">
        <v>82.9</v>
      </c>
      <c r="AL99" s="5">
        <v>98.9</v>
      </c>
      <c r="AM99" s="5">
        <v>91.3</v>
      </c>
      <c r="AN99" s="5">
        <v>62.4</v>
      </c>
      <c r="AO99" s="5">
        <v>71.2</v>
      </c>
      <c r="AP99" s="5">
        <v>51.2</v>
      </c>
      <c r="AQ99" s="5">
        <v>105.8</v>
      </c>
      <c r="AR99" s="5">
        <v>138.6</v>
      </c>
      <c r="AS99" s="5">
        <v>151.5</v>
      </c>
    </row>
    <row r="100" spans="1:45" x14ac:dyDescent="0.3">
      <c r="A100" s="5">
        <v>102</v>
      </c>
      <c r="B100" s="5">
        <v>45.8</v>
      </c>
      <c r="C100" s="5">
        <v>81.099999999999994</v>
      </c>
      <c r="D100" s="5">
        <v>20</v>
      </c>
      <c r="E100" s="5">
        <v>76.5</v>
      </c>
      <c r="F100" s="5">
        <v>143.4</v>
      </c>
      <c r="G100" s="5">
        <v>59</v>
      </c>
      <c r="H100" s="5">
        <v>91.9</v>
      </c>
      <c r="I100" s="5">
        <v>122.7</v>
      </c>
      <c r="J100" s="5">
        <v>128.5</v>
      </c>
      <c r="K100" s="5">
        <v>104.7</v>
      </c>
      <c r="L100" s="5">
        <v>106.5</v>
      </c>
      <c r="M100" s="5">
        <v>119.3</v>
      </c>
      <c r="N100" s="5">
        <v>118</v>
      </c>
      <c r="O100" s="5">
        <v>123.9</v>
      </c>
      <c r="P100" s="5">
        <v>56.1</v>
      </c>
      <c r="Q100" s="5">
        <v>82.8</v>
      </c>
      <c r="R100" s="5">
        <v>71.400000000000006</v>
      </c>
      <c r="S100" s="5">
        <v>82.5</v>
      </c>
      <c r="T100" s="5">
        <v>47.3</v>
      </c>
      <c r="U100" s="5">
        <v>113.2</v>
      </c>
      <c r="V100" s="5"/>
      <c r="W100" s="5"/>
      <c r="X100" s="5"/>
      <c r="Y100" s="5">
        <v>70</v>
      </c>
      <c r="Z100" s="5">
        <v>144.80000000000001</v>
      </c>
      <c r="AA100" s="5">
        <v>52.9</v>
      </c>
      <c r="AB100" s="5">
        <v>73.8</v>
      </c>
      <c r="AC100" s="5">
        <v>79.5</v>
      </c>
      <c r="AD100" s="5">
        <v>97.7</v>
      </c>
      <c r="AE100" s="5">
        <v>99.1</v>
      </c>
      <c r="AF100" s="5">
        <v>134.9</v>
      </c>
      <c r="AG100" s="5">
        <v>76.7</v>
      </c>
      <c r="AH100" s="5">
        <v>103.1</v>
      </c>
      <c r="AI100" s="5">
        <v>68.2</v>
      </c>
      <c r="AJ100" s="5">
        <v>66.400000000000006</v>
      </c>
      <c r="AK100" s="5">
        <v>21.7</v>
      </c>
      <c r="AL100" s="5">
        <v>82.2</v>
      </c>
      <c r="AM100" s="5">
        <v>63.7</v>
      </c>
      <c r="AN100" s="5">
        <v>71.099999999999994</v>
      </c>
      <c r="AO100" s="5">
        <v>88.9</v>
      </c>
      <c r="AP100" s="5">
        <v>46.3</v>
      </c>
      <c r="AQ100" s="5">
        <v>104.1</v>
      </c>
      <c r="AR100" s="5">
        <v>102.3</v>
      </c>
      <c r="AS100" s="5">
        <v>87.2</v>
      </c>
    </row>
    <row r="101" spans="1:45" x14ac:dyDescent="0.3">
      <c r="A101" s="5">
        <v>109</v>
      </c>
      <c r="B101" s="5">
        <v>87.7</v>
      </c>
      <c r="C101" s="5">
        <v>87.4</v>
      </c>
      <c r="D101" s="5">
        <v>64.3</v>
      </c>
      <c r="E101" s="5">
        <v>110.4</v>
      </c>
      <c r="F101" s="5">
        <v>137.6</v>
      </c>
      <c r="G101" s="5">
        <v>48.5</v>
      </c>
      <c r="H101" s="5">
        <v>90.2</v>
      </c>
      <c r="I101" s="5">
        <v>121</v>
      </c>
      <c r="J101" s="5">
        <v>98.6</v>
      </c>
      <c r="K101" s="5">
        <v>61.5</v>
      </c>
      <c r="L101" s="5">
        <v>121.2</v>
      </c>
      <c r="M101" s="5">
        <v>77.5</v>
      </c>
      <c r="N101" s="5">
        <v>86</v>
      </c>
      <c r="O101" s="5">
        <v>63.4</v>
      </c>
      <c r="P101" s="5">
        <v>69.3</v>
      </c>
      <c r="Q101" s="5">
        <v>47.7</v>
      </c>
      <c r="R101" s="5">
        <v>72</v>
      </c>
      <c r="S101" s="5">
        <v>89.8</v>
      </c>
      <c r="T101" s="5">
        <v>69.099999999999994</v>
      </c>
      <c r="U101" s="5">
        <v>135.9</v>
      </c>
      <c r="V101" s="5">
        <v>23.1</v>
      </c>
      <c r="W101" s="5"/>
      <c r="X101" s="5"/>
      <c r="Y101" s="5">
        <v>23.7</v>
      </c>
      <c r="Z101" s="5">
        <v>66.400000000000006</v>
      </c>
      <c r="AA101" s="5">
        <v>46.5</v>
      </c>
      <c r="AB101" s="5">
        <v>25.6</v>
      </c>
      <c r="AC101" s="5">
        <v>19.600000000000001</v>
      </c>
      <c r="AD101" s="5">
        <v>113.5</v>
      </c>
      <c r="AE101" s="5">
        <v>59.4</v>
      </c>
      <c r="AF101" s="5">
        <v>53.8</v>
      </c>
      <c r="AG101" s="5">
        <v>63.3</v>
      </c>
      <c r="AH101" s="5">
        <v>118.2</v>
      </c>
      <c r="AI101" s="5">
        <v>42.1</v>
      </c>
      <c r="AJ101" s="5">
        <v>54.8</v>
      </c>
      <c r="AK101" s="5">
        <v>22</v>
      </c>
      <c r="AL101" s="5">
        <v>72.599999999999994</v>
      </c>
      <c r="AM101" s="5">
        <v>72.099999999999994</v>
      </c>
      <c r="AN101" s="5">
        <v>41.2</v>
      </c>
      <c r="AO101" s="5">
        <v>103.2</v>
      </c>
      <c r="AP101" s="5">
        <v>25</v>
      </c>
      <c r="AQ101" s="5">
        <v>60.9</v>
      </c>
      <c r="AR101" s="5">
        <v>136.4</v>
      </c>
      <c r="AS101" s="5">
        <v>89.3</v>
      </c>
    </row>
    <row r="102" spans="1:45" x14ac:dyDescent="0.3">
      <c r="A102" s="5">
        <v>116</v>
      </c>
      <c r="B102" s="5">
        <v>92.1</v>
      </c>
      <c r="C102" s="5">
        <v>52.8</v>
      </c>
      <c r="D102" s="5">
        <v>84.3</v>
      </c>
      <c r="E102" s="5">
        <v>34</v>
      </c>
      <c r="F102" s="5">
        <v>63.9</v>
      </c>
      <c r="G102" s="5">
        <v>30.5</v>
      </c>
      <c r="H102" s="5">
        <v>46.4</v>
      </c>
      <c r="I102" s="5">
        <v>84.3</v>
      </c>
      <c r="J102" s="5">
        <v>31.3</v>
      </c>
      <c r="K102" s="5">
        <v>63.5</v>
      </c>
      <c r="L102" s="5">
        <v>80</v>
      </c>
      <c r="M102" s="5">
        <v>48.2</v>
      </c>
      <c r="N102" s="5">
        <v>91.2</v>
      </c>
      <c r="O102" s="5">
        <v>32.700000000000003</v>
      </c>
      <c r="P102" s="5">
        <v>74.7</v>
      </c>
      <c r="Q102" s="5">
        <v>44.3</v>
      </c>
      <c r="R102" s="5">
        <v>79.2</v>
      </c>
      <c r="S102" s="5">
        <v>84.8</v>
      </c>
      <c r="T102" s="5">
        <v>39.1</v>
      </c>
      <c r="U102" s="5">
        <v>90</v>
      </c>
      <c r="V102" s="5">
        <v>5</v>
      </c>
      <c r="W102" s="5"/>
      <c r="X102" s="5"/>
      <c r="Y102" s="5">
        <v>62.5</v>
      </c>
      <c r="Z102" s="5">
        <v>103.2</v>
      </c>
      <c r="AA102" s="5">
        <v>54.9</v>
      </c>
      <c r="AB102" s="5">
        <v>64</v>
      </c>
      <c r="AC102" s="5">
        <v>63.3</v>
      </c>
      <c r="AD102" s="5">
        <v>84.1</v>
      </c>
      <c r="AE102" s="5">
        <v>52.9</v>
      </c>
      <c r="AF102" s="5">
        <v>89.4</v>
      </c>
      <c r="AG102" s="5">
        <v>77.900000000000006</v>
      </c>
      <c r="AH102" s="5">
        <v>88.5</v>
      </c>
      <c r="AI102" s="5">
        <v>5</v>
      </c>
      <c r="AJ102" s="5">
        <v>27.9</v>
      </c>
      <c r="AK102" s="5">
        <v>5</v>
      </c>
      <c r="AL102" s="5">
        <v>25.4</v>
      </c>
      <c r="AM102" s="5">
        <v>31</v>
      </c>
      <c r="AN102" s="5">
        <v>17.5</v>
      </c>
      <c r="AO102" s="5">
        <v>53.4</v>
      </c>
      <c r="AP102" s="5">
        <v>19.7</v>
      </c>
      <c r="AQ102" s="5">
        <v>79.3</v>
      </c>
      <c r="AR102" s="5">
        <v>132.30000000000001</v>
      </c>
      <c r="AS102" s="5">
        <v>39</v>
      </c>
    </row>
    <row r="103" spans="1:45" x14ac:dyDescent="0.3">
      <c r="A103" s="5">
        <v>123</v>
      </c>
      <c r="B103" s="5">
        <v>30.2</v>
      </c>
      <c r="C103" s="5">
        <v>60.2</v>
      </c>
      <c r="D103" s="5">
        <v>92.9</v>
      </c>
      <c r="E103" s="5">
        <v>25.8</v>
      </c>
      <c r="F103" s="5">
        <v>48.9</v>
      </c>
      <c r="G103" s="5">
        <v>33.799999999999997</v>
      </c>
      <c r="H103" s="5">
        <v>43.6</v>
      </c>
      <c r="I103" s="5">
        <v>29</v>
      </c>
      <c r="J103" s="5">
        <v>5</v>
      </c>
      <c r="K103" s="5">
        <v>65.099999999999994</v>
      </c>
      <c r="L103" s="5">
        <v>69.900000000000006</v>
      </c>
      <c r="M103" s="5">
        <v>22.4</v>
      </c>
      <c r="N103" s="5">
        <v>19</v>
      </c>
      <c r="O103" s="5">
        <v>74.400000000000006</v>
      </c>
      <c r="P103" s="5">
        <v>38.799999999999997</v>
      </c>
      <c r="Q103" s="5">
        <v>56.6</v>
      </c>
      <c r="R103" s="5">
        <v>31.6</v>
      </c>
      <c r="S103" s="5">
        <v>42.6</v>
      </c>
      <c r="T103" s="5">
        <v>13.9</v>
      </c>
      <c r="U103" s="5">
        <v>68.7</v>
      </c>
      <c r="V103" s="5">
        <v>5</v>
      </c>
      <c r="W103" s="5"/>
      <c r="X103" s="5"/>
      <c r="Y103" s="5">
        <v>60.5</v>
      </c>
      <c r="Z103" s="5">
        <v>95</v>
      </c>
      <c r="AA103" s="5">
        <v>36.9</v>
      </c>
      <c r="AB103" s="5">
        <v>53.7</v>
      </c>
      <c r="AC103" s="5">
        <v>46.1</v>
      </c>
      <c r="AD103" s="5">
        <v>66.2</v>
      </c>
      <c r="AE103" s="5">
        <v>38.5</v>
      </c>
      <c r="AF103" s="5">
        <v>86.2</v>
      </c>
      <c r="AG103" s="5">
        <v>52.9</v>
      </c>
      <c r="AH103" s="5">
        <v>94.4</v>
      </c>
      <c r="AI103" s="5">
        <v>5</v>
      </c>
      <c r="AJ103" s="5">
        <v>34.700000000000003</v>
      </c>
      <c r="AK103" s="5">
        <v>5</v>
      </c>
      <c r="AL103" s="5">
        <v>7.2</v>
      </c>
      <c r="AM103" s="5">
        <v>5</v>
      </c>
      <c r="AN103" s="5">
        <v>5</v>
      </c>
      <c r="AO103" s="5">
        <v>36.1</v>
      </c>
      <c r="AP103" s="5">
        <v>12.5</v>
      </c>
      <c r="AQ103" s="5">
        <v>66.8</v>
      </c>
      <c r="AR103" s="5">
        <v>83.3</v>
      </c>
      <c r="AS103" s="5">
        <v>16.7</v>
      </c>
    </row>
    <row r="104" spans="1:45" x14ac:dyDescent="0.3">
      <c r="A104" s="5">
        <v>130</v>
      </c>
      <c r="B104" s="5">
        <v>11</v>
      </c>
      <c r="C104" s="5">
        <v>24.2</v>
      </c>
      <c r="D104" s="5">
        <v>51.2</v>
      </c>
      <c r="E104" s="5">
        <v>17.899999999999999</v>
      </c>
      <c r="F104" s="5">
        <v>5</v>
      </c>
      <c r="G104" s="5">
        <v>28.7</v>
      </c>
      <c r="H104" s="5">
        <v>5</v>
      </c>
      <c r="I104" s="5">
        <v>61.6</v>
      </c>
      <c r="J104" s="5">
        <v>5</v>
      </c>
      <c r="K104" s="5">
        <v>65.099999999999994</v>
      </c>
      <c r="L104" s="5">
        <v>16</v>
      </c>
      <c r="M104" s="5">
        <v>5</v>
      </c>
      <c r="N104" s="5">
        <v>43.8</v>
      </c>
      <c r="O104" s="5">
        <v>38.299999999999997</v>
      </c>
      <c r="P104" s="5">
        <v>5</v>
      </c>
      <c r="Q104" s="5">
        <v>93.9</v>
      </c>
      <c r="R104" s="5">
        <v>26</v>
      </c>
      <c r="S104" s="5">
        <v>20.100000000000001</v>
      </c>
      <c r="T104" s="5">
        <v>5</v>
      </c>
      <c r="U104" s="5">
        <v>68.400000000000006</v>
      </c>
      <c r="V104" s="5">
        <v>5</v>
      </c>
      <c r="W104" s="5"/>
      <c r="X104" s="5"/>
      <c r="Y104" s="5">
        <v>39.299999999999997</v>
      </c>
      <c r="Z104" s="5">
        <v>36.299999999999997</v>
      </c>
      <c r="AA104" s="5">
        <v>47.2</v>
      </c>
      <c r="AB104" s="5">
        <v>46.3</v>
      </c>
      <c r="AC104" s="5">
        <v>27.9</v>
      </c>
      <c r="AD104" s="5">
        <v>22.2</v>
      </c>
      <c r="AE104" s="5">
        <v>25.5</v>
      </c>
      <c r="AF104" s="5">
        <v>81.5</v>
      </c>
      <c r="AG104" s="5">
        <v>45</v>
      </c>
      <c r="AH104" s="5">
        <v>47.4</v>
      </c>
      <c r="AI104" s="5">
        <v>5</v>
      </c>
      <c r="AJ104" s="5">
        <v>6.7</v>
      </c>
      <c r="AK104" s="5">
        <v>5</v>
      </c>
      <c r="AL104" s="5">
        <v>5</v>
      </c>
      <c r="AM104" s="5">
        <v>5</v>
      </c>
      <c r="AN104" s="5">
        <v>5</v>
      </c>
      <c r="AO104" s="5">
        <v>87.5</v>
      </c>
      <c r="AP104" s="5">
        <v>5</v>
      </c>
      <c r="AQ104" s="5">
        <v>29.1</v>
      </c>
      <c r="AR104" s="5">
        <v>34.299999999999997</v>
      </c>
      <c r="AS104" s="5">
        <v>5</v>
      </c>
    </row>
    <row r="105" spans="1:45" x14ac:dyDescent="0.3">
      <c r="A105" s="5">
        <v>137</v>
      </c>
      <c r="B105" s="5">
        <v>5</v>
      </c>
      <c r="C105" s="5">
        <v>24.5</v>
      </c>
      <c r="D105" s="5">
        <v>41.8</v>
      </c>
      <c r="E105" s="5">
        <v>6.7</v>
      </c>
      <c r="F105" s="5">
        <v>5</v>
      </c>
      <c r="G105" s="5">
        <v>5</v>
      </c>
      <c r="H105" s="5">
        <v>5</v>
      </c>
      <c r="I105" s="5">
        <v>12.8</v>
      </c>
      <c r="J105" s="5">
        <v>5</v>
      </c>
      <c r="K105" s="5">
        <v>35.700000000000003</v>
      </c>
      <c r="L105" s="5">
        <v>16</v>
      </c>
      <c r="M105" s="5">
        <v>5</v>
      </c>
      <c r="N105" s="5">
        <v>71.599999999999994</v>
      </c>
      <c r="O105" s="5">
        <v>5</v>
      </c>
      <c r="P105" s="5">
        <v>5</v>
      </c>
      <c r="Q105" s="5">
        <v>54.4</v>
      </c>
      <c r="R105" s="5">
        <v>5</v>
      </c>
      <c r="S105" s="5">
        <v>5</v>
      </c>
      <c r="T105" s="5">
        <v>5</v>
      </c>
      <c r="U105" s="5">
        <v>31.2</v>
      </c>
      <c r="V105" s="5">
        <v>5</v>
      </c>
      <c r="W105" s="5"/>
      <c r="X105" s="5"/>
      <c r="Y105" s="5">
        <v>5</v>
      </c>
      <c r="Z105" s="5">
        <v>5</v>
      </c>
      <c r="AA105" s="5">
        <v>9.6999999999999993</v>
      </c>
      <c r="AB105" s="5">
        <v>37.4</v>
      </c>
      <c r="AC105" s="5">
        <v>70.5</v>
      </c>
      <c r="AD105" s="5">
        <v>5</v>
      </c>
      <c r="AE105" s="5">
        <v>5</v>
      </c>
      <c r="AF105" s="5">
        <v>55.9</v>
      </c>
      <c r="AG105" s="5">
        <v>22.5</v>
      </c>
      <c r="AH105" s="5">
        <v>31</v>
      </c>
      <c r="AI105" s="5">
        <v>5</v>
      </c>
      <c r="AJ105" s="5">
        <v>6.7</v>
      </c>
      <c r="AK105" s="5">
        <v>5</v>
      </c>
      <c r="AL105" s="5">
        <v>5</v>
      </c>
      <c r="AM105" s="5">
        <v>5</v>
      </c>
      <c r="AN105" s="5">
        <v>5</v>
      </c>
      <c r="AO105" s="5">
        <v>10.8</v>
      </c>
      <c r="AP105" s="5">
        <v>5</v>
      </c>
      <c r="AQ105" s="5">
        <v>54.5</v>
      </c>
      <c r="AR105" s="5">
        <v>5</v>
      </c>
      <c r="AS105" s="5">
        <v>5</v>
      </c>
    </row>
    <row r="106" spans="1:45" x14ac:dyDescent="0.3">
      <c r="A106" s="5">
        <v>144</v>
      </c>
      <c r="B106" s="5">
        <v>5</v>
      </c>
      <c r="C106" s="5">
        <v>24.5</v>
      </c>
      <c r="D106" s="5">
        <v>5</v>
      </c>
      <c r="E106" s="5">
        <v>5</v>
      </c>
      <c r="F106" s="5">
        <v>5</v>
      </c>
      <c r="G106" s="5">
        <v>5</v>
      </c>
      <c r="H106" s="5">
        <v>5</v>
      </c>
      <c r="I106" s="5">
        <v>12.8</v>
      </c>
      <c r="J106" s="5">
        <v>5</v>
      </c>
      <c r="K106" s="5">
        <v>35.700000000000003</v>
      </c>
      <c r="L106" s="5">
        <v>16</v>
      </c>
      <c r="M106" s="5">
        <v>5</v>
      </c>
      <c r="N106" s="5">
        <v>11</v>
      </c>
      <c r="O106" s="5">
        <v>5</v>
      </c>
      <c r="P106" s="5">
        <v>5</v>
      </c>
      <c r="Q106" s="5">
        <v>65.5</v>
      </c>
      <c r="R106" s="5">
        <v>5</v>
      </c>
      <c r="S106" s="5">
        <v>5</v>
      </c>
      <c r="T106" s="5">
        <v>5</v>
      </c>
      <c r="U106" s="5">
        <v>5</v>
      </c>
      <c r="V106" s="5">
        <v>5</v>
      </c>
      <c r="W106" s="5"/>
      <c r="X106" s="5"/>
      <c r="Y106" s="5">
        <v>5</v>
      </c>
      <c r="Z106" s="5">
        <v>5</v>
      </c>
      <c r="AA106" s="5">
        <v>5</v>
      </c>
      <c r="AB106" s="5">
        <v>33.700000000000003</v>
      </c>
      <c r="AC106" s="5">
        <v>47.2</v>
      </c>
      <c r="AD106" s="5">
        <v>5</v>
      </c>
      <c r="AE106" s="5">
        <v>5</v>
      </c>
      <c r="AF106" s="5">
        <v>9.6</v>
      </c>
      <c r="AG106" s="5">
        <v>5</v>
      </c>
      <c r="AH106" s="5">
        <v>5</v>
      </c>
      <c r="AI106" s="5">
        <v>5</v>
      </c>
      <c r="AJ106" s="5">
        <v>6.7</v>
      </c>
      <c r="AK106" s="5">
        <v>5</v>
      </c>
      <c r="AL106" s="5">
        <v>5</v>
      </c>
      <c r="AM106" s="5">
        <v>5</v>
      </c>
      <c r="AN106" s="5">
        <v>5</v>
      </c>
      <c r="AO106" s="5">
        <v>20.6</v>
      </c>
      <c r="AP106" s="5">
        <v>5</v>
      </c>
      <c r="AQ106" s="5">
        <v>25.8</v>
      </c>
      <c r="AR106" s="5">
        <v>5</v>
      </c>
      <c r="AS106" s="5">
        <v>5</v>
      </c>
    </row>
    <row r="107" spans="1:45" x14ac:dyDescent="0.3">
      <c r="A107" s="5">
        <v>151</v>
      </c>
      <c r="B107" s="5">
        <v>5</v>
      </c>
      <c r="C107" s="5">
        <v>24.5</v>
      </c>
      <c r="D107" s="5">
        <v>5</v>
      </c>
      <c r="E107" s="5">
        <v>5</v>
      </c>
      <c r="F107" s="5">
        <v>5</v>
      </c>
      <c r="G107" s="5">
        <v>5</v>
      </c>
      <c r="H107" s="5">
        <v>5</v>
      </c>
      <c r="I107" s="5">
        <v>12.8</v>
      </c>
      <c r="J107" s="5">
        <v>5</v>
      </c>
      <c r="K107" s="5">
        <v>35.700000000000003</v>
      </c>
      <c r="L107" s="5">
        <v>16</v>
      </c>
      <c r="M107" s="5">
        <v>5</v>
      </c>
      <c r="N107" s="5">
        <v>5</v>
      </c>
      <c r="O107" s="5">
        <v>5</v>
      </c>
      <c r="P107" s="5">
        <v>5</v>
      </c>
      <c r="Q107" s="5">
        <v>22.4</v>
      </c>
      <c r="R107" s="5">
        <v>5</v>
      </c>
      <c r="S107" s="5">
        <v>5</v>
      </c>
      <c r="T107" s="5">
        <v>5</v>
      </c>
      <c r="U107" s="5">
        <v>5</v>
      </c>
      <c r="V107" s="5">
        <v>5</v>
      </c>
      <c r="W107" s="5"/>
      <c r="X107" s="5"/>
      <c r="Y107" s="5">
        <v>5</v>
      </c>
      <c r="Z107" s="5">
        <v>5</v>
      </c>
      <c r="AA107" s="5">
        <v>5</v>
      </c>
      <c r="AB107" s="5">
        <v>5</v>
      </c>
      <c r="AC107" s="5">
        <v>5</v>
      </c>
      <c r="AD107" s="5">
        <v>5</v>
      </c>
      <c r="AE107" s="5">
        <v>5</v>
      </c>
      <c r="AF107" s="5">
        <v>5</v>
      </c>
      <c r="AG107" s="5">
        <v>5</v>
      </c>
      <c r="AH107" s="5">
        <v>5</v>
      </c>
      <c r="AI107" s="5">
        <v>5</v>
      </c>
      <c r="AJ107" s="5">
        <v>6.7</v>
      </c>
      <c r="AK107" s="5">
        <v>5</v>
      </c>
      <c r="AL107" s="5">
        <v>5</v>
      </c>
      <c r="AM107" s="5">
        <v>5</v>
      </c>
      <c r="AN107" s="5">
        <v>5</v>
      </c>
      <c r="AO107" s="5">
        <v>5</v>
      </c>
      <c r="AP107" s="5">
        <v>5</v>
      </c>
      <c r="AQ107" s="5">
        <v>14.6</v>
      </c>
      <c r="AR107" s="5">
        <v>5</v>
      </c>
      <c r="AS107" s="5">
        <v>5</v>
      </c>
    </row>
    <row r="109" spans="1:45" x14ac:dyDescent="0.3">
      <c r="A109" s="4" t="s">
        <v>6</v>
      </c>
    </row>
    <row r="110" spans="1:45" x14ac:dyDescent="0.3">
      <c r="A110" s="6" t="s">
        <v>7</v>
      </c>
      <c r="B110" s="6" t="s">
        <v>1</v>
      </c>
      <c r="C110" s="6" t="s">
        <v>2</v>
      </c>
    </row>
    <row r="111" spans="1:45" x14ac:dyDescent="0.3">
      <c r="A111" s="5">
        <v>142</v>
      </c>
      <c r="B111" s="5">
        <v>1</v>
      </c>
      <c r="C111" s="5"/>
    </row>
    <row r="112" spans="1:45" x14ac:dyDescent="0.3">
      <c r="A112" s="5">
        <v>142</v>
      </c>
      <c r="B112" s="5">
        <v>1</v>
      </c>
      <c r="C112" s="5"/>
    </row>
    <row r="113" spans="1:3" x14ac:dyDescent="0.3">
      <c r="A113" s="5">
        <v>147</v>
      </c>
      <c r="B113" s="5">
        <v>1</v>
      </c>
      <c r="C113" s="5"/>
    </row>
    <row r="114" spans="1:3" x14ac:dyDescent="0.3">
      <c r="A114" s="5">
        <v>145</v>
      </c>
      <c r="B114" s="5">
        <v>1</v>
      </c>
      <c r="C114" s="5"/>
    </row>
    <row r="115" spans="1:3" x14ac:dyDescent="0.3">
      <c r="A115" s="5">
        <v>130</v>
      </c>
      <c r="B115" s="5">
        <v>1</v>
      </c>
      <c r="C115" s="5"/>
    </row>
    <row r="116" spans="1:3" x14ac:dyDescent="0.3">
      <c r="A116" s="5">
        <v>140</v>
      </c>
      <c r="B116" s="5">
        <v>1</v>
      </c>
      <c r="C116" s="5"/>
    </row>
    <row r="117" spans="1:3" x14ac:dyDescent="0.3">
      <c r="A117" s="5">
        <v>134</v>
      </c>
      <c r="B117" s="5">
        <v>1</v>
      </c>
      <c r="C117" s="5"/>
    </row>
    <row r="118" spans="1:3" x14ac:dyDescent="0.3">
      <c r="A118" s="5">
        <v>141</v>
      </c>
      <c r="B118" s="5">
        <v>1</v>
      </c>
      <c r="C118" s="5"/>
    </row>
    <row r="119" spans="1:3" x14ac:dyDescent="0.3">
      <c r="A119" s="5">
        <v>132</v>
      </c>
      <c r="B119" s="5">
        <v>1</v>
      </c>
      <c r="C119" s="5"/>
    </row>
    <row r="120" spans="1:3" x14ac:dyDescent="0.3">
      <c r="A120" s="5">
        <v>146</v>
      </c>
      <c r="B120" s="5">
        <v>1</v>
      </c>
      <c r="C120" s="5"/>
    </row>
    <row r="121" spans="1:3" x14ac:dyDescent="0.3">
      <c r="A121" s="5">
        <v>138</v>
      </c>
      <c r="B121" s="5">
        <v>1</v>
      </c>
      <c r="C121" s="5"/>
    </row>
    <row r="122" spans="1:3" x14ac:dyDescent="0.3">
      <c r="A122" s="5">
        <v>136</v>
      </c>
      <c r="B122" s="5">
        <v>1</v>
      </c>
      <c r="C122" s="5"/>
    </row>
    <row r="123" spans="1:3" x14ac:dyDescent="0.3">
      <c r="A123" s="5">
        <v>151</v>
      </c>
      <c r="B123" s="5">
        <v>1</v>
      </c>
      <c r="C123" s="5"/>
    </row>
    <row r="124" spans="1:3" x14ac:dyDescent="0.3">
      <c r="A124" s="5">
        <v>144</v>
      </c>
      <c r="B124" s="5">
        <v>1</v>
      </c>
      <c r="C124" s="5"/>
    </row>
    <row r="125" spans="1:3" x14ac:dyDescent="0.3">
      <c r="A125" s="5">
        <v>141</v>
      </c>
      <c r="B125" s="5">
        <v>1</v>
      </c>
      <c r="C125" s="5"/>
    </row>
    <row r="126" spans="1:3" x14ac:dyDescent="0.3">
      <c r="A126" s="5">
        <v>142</v>
      </c>
      <c r="B126" s="5">
        <v>1</v>
      </c>
      <c r="C126" s="5"/>
    </row>
    <row r="127" spans="1:3" x14ac:dyDescent="0.3">
      <c r="A127" s="5">
        <v>154</v>
      </c>
      <c r="B127" s="5">
        <v>1</v>
      </c>
      <c r="C127" s="5"/>
    </row>
    <row r="128" spans="1:3" x14ac:dyDescent="0.3">
      <c r="A128" s="5">
        <v>139</v>
      </c>
      <c r="B128" s="5">
        <v>1</v>
      </c>
      <c r="C128" s="5"/>
    </row>
    <row r="129" spans="1:3" x14ac:dyDescent="0.3">
      <c r="A129" s="5">
        <v>147</v>
      </c>
      <c r="B129" s="5">
        <v>1</v>
      </c>
      <c r="C129" s="5"/>
    </row>
    <row r="130" spans="1:3" x14ac:dyDescent="0.3">
      <c r="A130" s="5">
        <v>131</v>
      </c>
      <c r="B130" s="5">
        <v>1</v>
      </c>
      <c r="C130" s="5"/>
    </row>
    <row r="131" spans="1:3" x14ac:dyDescent="0.3">
      <c r="A131" s="5">
        <v>138</v>
      </c>
      <c r="B131" s="5">
        <v>1</v>
      </c>
      <c r="C131" s="5"/>
    </row>
    <row r="132" spans="1:3" x14ac:dyDescent="0.3">
      <c r="A132" s="5">
        <v>146</v>
      </c>
      <c r="B132" s="5"/>
      <c r="C132" s="5">
        <v>1</v>
      </c>
    </row>
    <row r="133" spans="1:3" x14ac:dyDescent="0.3">
      <c r="A133" s="5">
        <v>139</v>
      </c>
      <c r="B133" s="5"/>
      <c r="C133" s="5">
        <v>1</v>
      </c>
    </row>
    <row r="134" spans="1:3" x14ac:dyDescent="0.3">
      <c r="A134" s="5">
        <v>147</v>
      </c>
      <c r="B134" s="5"/>
      <c r="C134" s="5">
        <v>1</v>
      </c>
    </row>
    <row r="135" spans="1:3" x14ac:dyDescent="0.3">
      <c r="A135" s="5">
        <v>153</v>
      </c>
      <c r="B135" s="5"/>
      <c r="C135" s="5">
        <v>1</v>
      </c>
    </row>
    <row r="136" spans="1:3" x14ac:dyDescent="0.3">
      <c r="A136" s="5">
        <v>138</v>
      </c>
      <c r="B136" s="5"/>
      <c r="C136" s="5">
        <v>1</v>
      </c>
    </row>
    <row r="137" spans="1:3" x14ac:dyDescent="0.3">
      <c r="A137" s="5">
        <v>137</v>
      </c>
      <c r="B137" s="5"/>
      <c r="C137" s="5">
        <v>1</v>
      </c>
    </row>
    <row r="138" spans="1:3" x14ac:dyDescent="0.3">
      <c r="A138" s="5">
        <v>150</v>
      </c>
      <c r="B138" s="5"/>
      <c r="C138" s="5">
        <v>1</v>
      </c>
    </row>
    <row r="139" spans="1:3" x14ac:dyDescent="0.3">
      <c r="A139" s="5">
        <v>145</v>
      </c>
      <c r="B139" s="5"/>
      <c r="C139" s="5">
        <v>1</v>
      </c>
    </row>
    <row r="140" spans="1:3" x14ac:dyDescent="0.3">
      <c r="A140" s="5">
        <v>152</v>
      </c>
      <c r="B140" s="5"/>
      <c r="C140" s="5">
        <v>1</v>
      </c>
    </row>
    <row r="141" spans="1:3" x14ac:dyDescent="0.3">
      <c r="A141" s="5">
        <v>137</v>
      </c>
      <c r="B141" s="5"/>
      <c r="C141" s="5">
        <v>1</v>
      </c>
    </row>
    <row r="142" spans="1:3" x14ac:dyDescent="0.3">
      <c r="A142" s="5">
        <v>139</v>
      </c>
      <c r="B142" s="5"/>
      <c r="C142" s="5">
        <v>1</v>
      </c>
    </row>
    <row r="143" spans="1:3" x14ac:dyDescent="0.3">
      <c r="A143" s="5">
        <v>143</v>
      </c>
      <c r="B143" s="5"/>
      <c r="C143" s="5">
        <v>1</v>
      </c>
    </row>
    <row r="144" spans="1:3" x14ac:dyDescent="0.3">
      <c r="A144" s="5">
        <v>154</v>
      </c>
      <c r="B144" s="5"/>
      <c r="C144" s="5">
        <v>1</v>
      </c>
    </row>
    <row r="145" spans="1:3" x14ac:dyDescent="0.3">
      <c r="A145" s="5">
        <v>140</v>
      </c>
      <c r="B145" s="5"/>
      <c r="C145" s="5">
        <v>1</v>
      </c>
    </row>
    <row r="146" spans="1:3" x14ac:dyDescent="0.3">
      <c r="A146" s="5">
        <v>142</v>
      </c>
      <c r="B146" s="5"/>
      <c r="C146" s="5">
        <v>1</v>
      </c>
    </row>
    <row r="147" spans="1:3" x14ac:dyDescent="0.3">
      <c r="A147" s="5">
        <v>132</v>
      </c>
      <c r="B147" s="5"/>
      <c r="C147" s="5">
        <v>1</v>
      </c>
    </row>
    <row r="148" spans="1:3" x14ac:dyDescent="0.3">
      <c r="A148" s="5">
        <v>150</v>
      </c>
      <c r="B148" s="5"/>
      <c r="C148" s="5">
        <v>1</v>
      </c>
    </row>
    <row r="149" spans="1:3" x14ac:dyDescent="0.3">
      <c r="A149" s="5">
        <v>146</v>
      </c>
      <c r="B149" s="5"/>
      <c r="C149" s="5">
        <v>1</v>
      </c>
    </row>
    <row r="150" spans="1:3" x14ac:dyDescent="0.3">
      <c r="A150" s="5">
        <v>150</v>
      </c>
      <c r="B150" s="5"/>
      <c r="C150" s="5">
        <v>1</v>
      </c>
    </row>
    <row r="151" spans="1:3" x14ac:dyDescent="0.3">
      <c r="A151" s="5">
        <v>140</v>
      </c>
      <c r="B151" s="5"/>
      <c r="C151" s="5">
        <v>1</v>
      </c>
    </row>
    <row r="152" spans="1:3" x14ac:dyDescent="0.3">
      <c r="A152" s="5">
        <v>138</v>
      </c>
      <c r="B152" s="5"/>
      <c r="C152" s="5">
        <v>1</v>
      </c>
    </row>
  </sheetData>
  <mergeCells count="6">
    <mergeCell ref="B2:V2"/>
    <mergeCell ref="Y2:AS2"/>
    <mergeCell ref="B48:V48"/>
    <mergeCell ref="Y48:AS48"/>
    <mergeCell ref="B93:V93"/>
    <mergeCell ref="Y93:AS93"/>
  </mergeCells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FF00"/>
  </sheetPr>
  <dimension ref="B1:J33"/>
  <sheetViews>
    <sheetView zoomScaleNormal="100" workbookViewId="0">
      <selection activeCell="B43" sqref="B43"/>
    </sheetView>
  </sheetViews>
  <sheetFormatPr defaultRowHeight="14.4" x14ac:dyDescent="0.3"/>
  <cols>
    <col min="1" max="1" width="5" customWidth="1"/>
    <col min="2" max="2" width="17" customWidth="1"/>
  </cols>
  <sheetData>
    <row r="1" spans="2:9" x14ac:dyDescent="0.3">
      <c r="B1" t="s">
        <v>76</v>
      </c>
    </row>
    <row r="2" spans="2:9" x14ac:dyDescent="0.3">
      <c r="B2" t="s">
        <v>75</v>
      </c>
    </row>
    <row r="3" spans="2:9" x14ac:dyDescent="0.3">
      <c r="B3" t="s">
        <v>74</v>
      </c>
    </row>
    <row r="4" spans="2:9" x14ac:dyDescent="0.3">
      <c r="B4" t="s">
        <v>73</v>
      </c>
    </row>
    <row r="5" spans="2:9" x14ac:dyDescent="0.3">
      <c r="B5" t="s">
        <v>72</v>
      </c>
    </row>
    <row r="6" spans="2:9" x14ac:dyDescent="0.3">
      <c r="B6" t="s">
        <v>71</v>
      </c>
    </row>
    <row r="7" spans="2:9" ht="16.350000000000001" customHeight="1" x14ac:dyDescent="0.3"/>
    <row r="9" spans="2:9" x14ac:dyDescent="0.3">
      <c r="B9" t="s">
        <v>70</v>
      </c>
    </row>
    <row r="10" spans="2:9" ht="15" thickBot="1" x14ac:dyDescent="0.35"/>
    <row r="11" spans="2:9" x14ac:dyDescent="0.3">
      <c r="B11" s="38" t="s">
        <v>69</v>
      </c>
      <c r="C11" s="37" t="s">
        <v>68</v>
      </c>
      <c r="D11" s="37" t="s">
        <v>67</v>
      </c>
      <c r="E11" s="37" t="s">
        <v>66</v>
      </c>
      <c r="F11" s="37" t="s">
        <v>65</v>
      </c>
      <c r="G11" s="37" t="s">
        <v>64</v>
      </c>
      <c r="H11" s="37" t="s">
        <v>63</v>
      </c>
      <c r="I11" s="37" t="s">
        <v>62</v>
      </c>
    </row>
    <row r="12" spans="2:9" x14ac:dyDescent="0.3">
      <c r="B12" s="36" t="s">
        <v>61</v>
      </c>
      <c r="C12" s="35">
        <v>21</v>
      </c>
      <c r="D12" s="35">
        <v>0</v>
      </c>
      <c r="E12" s="35">
        <v>21</v>
      </c>
      <c r="F12" s="34">
        <v>91.861718571428568</v>
      </c>
      <c r="G12" s="34">
        <v>100.84068904761909</v>
      </c>
      <c r="H12" s="34">
        <v>95.921709512471651</v>
      </c>
      <c r="I12" s="34">
        <v>2.0054862254690335</v>
      </c>
    </row>
    <row r="13" spans="2:9" ht="15" thickBot="1" x14ac:dyDescent="0.35">
      <c r="B13" s="23" t="s">
        <v>60</v>
      </c>
      <c r="C13" s="33">
        <v>21</v>
      </c>
      <c r="D13" s="33">
        <v>0</v>
      </c>
      <c r="E13" s="33">
        <v>21</v>
      </c>
      <c r="F13" s="32">
        <v>93.947986666666679</v>
      </c>
      <c r="G13" s="32">
        <v>102.52210523809524</v>
      </c>
      <c r="H13" s="32">
        <v>97.599596405895696</v>
      </c>
      <c r="I13" s="32">
        <v>2.2191381323172608</v>
      </c>
    </row>
    <row r="16" spans="2:9" x14ac:dyDescent="0.3">
      <c r="B16" t="s">
        <v>59</v>
      </c>
    </row>
    <row r="18" spans="2:10" x14ac:dyDescent="0.3">
      <c r="B18" t="s">
        <v>58</v>
      </c>
    </row>
    <row r="19" spans="2:10" x14ac:dyDescent="0.3">
      <c r="B19" s="31">
        <v>-2.9970565107175426</v>
      </c>
      <c r="C19" s="30">
        <v>-0.35871727613049065</v>
      </c>
    </row>
    <row r="20" spans="2:10" ht="15" thickBot="1" x14ac:dyDescent="0.35"/>
    <row r="21" spans="2:10" x14ac:dyDescent="0.3">
      <c r="B21" s="29" t="s">
        <v>57</v>
      </c>
      <c r="C21" s="28">
        <v>-1.6778868934240165</v>
      </c>
    </row>
    <row r="22" spans="2:10" x14ac:dyDescent="0.3">
      <c r="B22" s="25" t="s">
        <v>56</v>
      </c>
      <c r="C22" s="27">
        <v>-2.5706594993925624</v>
      </c>
    </row>
    <row r="23" spans="2:10" x14ac:dyDescent="0.3">
      <c r="B23" s="25" t="s">
        <v>55</v>
      </c>
      <c r="C23" s="27">
        <v>2.021075390299675</v>
      </c>
    </row>
    <row r="24" spans="2:10" x14ac:dyDescent="0.3">
      <c r="B24" s="25" t="s">
        <v>54</v>
      </c>
      <c r="C24" s="26">
        <v>40</v>
      </c>
    </row>
    <row r="25" spans="2:10" x14ac:dyDescent="0.3">
      <c r="B25" s="25" t="s">
        <v>53</v>
      </c>
      <c r="C25" s="24">
        <v>1.3977629566651113E-2</v>
      </c>
    </row>
    <row r="26" spans="2:10" ht="15" thickBot="1" x14ac:dyDescent="0.35">
      <c r="B26" s="23" t="s">
        <v>52</v>
      </c>
      <c r="C26" s="22">
        <v>0.05</v>
      </c>
    </row>
    <row r="28" spans="2:10" x14ac:dyDescent="0.3">
      <c r="B28" s="20" t="s">
        <v>51</v>
      </c>
    </row>
    <row r="29" spans="2:10" x14ac:dyDescent="0.3">
      <c r="B29" s="20" t="s">
        <v>50</v>
      </c>
    </row>
    <row r="30" spans="2:10" x14ac:dyDescent="0.3">
      <c r="B30" s="20" t="s">
        <v>49</v>
      </c>
    </row>
    <row r="31" spans="2:10" ht="15" customHeight="1" x14ac:dyDescent="0.3">
      <c r="B31" s="21" t="s">
        <v>48</v>
      </c>
      <c r="C31" s="21"/>
      <c r="D31" s="21"/>
      <c r="E31" s="21"/>
      <c r="F31" s="21"/>
      <c r="G31" s="21"/>
      <c r="H31" s="21"/>
      <c r="I31" s="21"/>
      <c r="J31" s="21"/>
    </row>
    <row r="32" spans="2:10" x14ac:dyDescent="0.3">
      <c r="B32" s="21"/>
      <c r="C32" s="21"/>
      <c r="D32" s="21"/>
      <c r="E32" s="21"/>
      <c r="F32" s="21"/>
      <c r="G32" s="21"/>
      <c r="H32" s="21"/>
      <c r="I32" s="21"/>
      <c r="J32" s="21"/>
    </row>
    <row r="33" spans="2:2" x14ac:dyDescent="0.3">
      <c r="B33" s="20" t="s">
        <v>47</v>
      </c>
    </row>
  </sheetData>
  <mergeCells count="1">
    <mergeCell ref="B31:J32"/>
  </mergeCells>
  <pageMargins left="0.7" right="0.7" top="0.75" bottom="0.75" header="0.3" footer="0.3"/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5" r:id="rId3" name="Drop Down 1">
              <controlPr defaultSize="0" autoFill="0" autoPict="0" macro="[0]!GoToResults200820147312981">
                <anchor moveWithCells="1">
                  <from>
                    <xdr:col>1</xdr:col>
                    <xdr:colOff>7620</xdr:colOff>
                    <xdr:row>6</xdr:row>
                    <xdr:rowOff>7620</xdr:rowOff>
                  </from>
                  <to>
                    <xdr:col>5</xdr:col>
                    <xdr:colOff>83820</xdr:colOff>
                    <xdr:row>6</xdr:row>
                    <xdr:rowOff>1905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3"/>
  <sheetViews>
    <sheetView workbookViewId="0">
      <selection activeCell="B43" sqref="B43"/>
    </sheetView>
  </sheetViews>
  <sheetFormatPr defaultRowHeight="14.4" x14ac:dyDescent="0.3"/>
  <sheetData>
    <row r="1" spans="1:44" x14ac:dyDescent="0.3">
      <c r="A1" s="12" t="s">
        <v>77</v>
      </c>
      <c r="B1" t="s">
        <v>45</v>
      </c>
      <c r="C1" s="1">
        <v>59</v>
      </c>
      <c r="D1" s="1">
        <v>61</v>
      </c>
      <c r="E1" s="1">
        <v>63</v>
      </c>
      <c r="F1" s="1">
        <v>66</v>
      </c>
      <c r="G1" s="1">
        <v>68</v>
      </c>
      <c r="H1" s="1">
        <v>70</v>
      </c>
      <c r="I1" s="1">
        <v>73</v>
      </c>
      <c r="J1" s="1">
        <v>75</v>
      </c>
      <c r="K1" s="1">
        <v>77</v>
      </c>
      <c r="L1" s="1">
        <v>80</v>
      </c>
      <c r="M1" s="1">
        <v>82</v>
      </c>
      <c r="N1" s="1">
        <v>84</v>
      </c>
      <c r="O1" s="1">
        <v>87</v>
      </c>
      <c r="P1" s="1">
        <v>89</v>
      </c>
      <c r="Q1" s="1">
        <v>91</v>
      </c>
      <c r="R1" s="1">
        <v>94</v>
      </c>
      <c r="S1" s="1">
        <v>96</v>
      </c>
      <c r="T1" s="1">
        <v>98</v>
      </c>
      <c r="U1" s="1">
        <v>101</v>
      </c>
      <c r="V1" s="1">
        <v>103</v>
      </c>
      <c r="W1" s="1">
        <v>105</v>
      </c>
      <c r="X1" s="1">
        <v>108</v>
      </c>
      <c r="Y1" s="1">
        <v>110</v>
      </c>
      <c r="Z1" s="1">
        <v>112</v>
      </c>
      <c r="AA1" s="1">
        <v>115</v>
      </c>
      <c r="AB1" s="1">
        <v>117</v>
      </c>
      <c r="AC1" s="1">
        <v>119</v>
      </c>
      <c r="AD1" s="1">
        <v>122</v>
      </c>
      <c r="AE1" s="1">
        <v>124</v>
      </c>
      <c r="AF1" s="1">
        <v>126</v>
      </c>
      <c r="AG1" s="1">
        <v>129</v>
      </c>
      <c r="AH1" s="1">
        <v>131</v>
      </c>
      <c r="AI1" s="1">
        <v>133</v>
      </c>
      <c r="AJ1" s="1">
        <v>136</v>
      </c>
      <c r="AK1" s="1">
        <v>138</v>
      </c>
      <c r="AL1" s="1">
        <v>140</v>
      </c>
      <c r="AM1" s="1">
        <v>143</v>
      </c>
      <c r="AN1" s="1">
        <v>145</v>
      </c>
      <c r="AO1" s="1">
        <v>147</v>
      </c>
      <c r="AP1" s="1">
        <v>150</v>
      </c>
      <c r="AQ1" s="1">
        <v>152</v>
      </c>
      <c r="AR1" s="1">
        <v>154</v>
      </c>
    </row>
    <row r="2" spans="1:44" x14ac:dyDescent="0.3">
      <c r="A2" s="39" t="s">
        <v>1</v>
      </c>
      <c r="B2">
        <f>AVERAGE(C2:AR2)</f>
        <v>97.98029595238097</v>
      </c>
      <c r="C2" s="1">
        <v>100</v>
      </c>
      <c r="D2" s="1">
        <v>99.443820000000002</v>
      </c>
      <c r="E2" s="1">
        <v>96.952169999999995</v>
      </c>
      <c r="F2" s="1">
        <v>98.064509999999999</v>
      </c>
      <c r="G2" s="1">
        <v>97.57508</v>
      </c>
      <c r="H2" s="1">
        <v>98.776420000000002</v>
      </c>
      <c r="I2" s="1">
        <v>96.462739999999997</v>
      </c>
      <c r="J2" s="1">
        <v>97.219130000000007</v>
      </c>
      <c r="K2" s="1">
        <v>98.375979999999998</v>
      </c>
      <c r="L2" s="1">
        <v>98.109009999999998</v>
      </c>
      <c r="M2" s="1">
        <v>98.242490000000004</v>
      </c>
      <c r="N2" s="1">
        <v>98.375979999999998</v>
      </c>
      <c r="O2" s="1">
        <v>98.242490000000004</v>
      </c>
      <c r="P2" s="1">
        <v>99.26585</v>
      </c>
      <c r="Q2" s="1">
        <v>100.2002</v>
      </c>
      <c r="R2" s="1">
        <v>100.1557</v>
      </c>
      <c r="S2" s="1">
        <v>102.069</v>
      </c>
      <c r="T2" s="1">
        <v>103.0478</v>
      </c>
      <c r="U2" s="1">
        <v>104.02670000000001</v>
      </c>
      <c r="V2" s="1">
        <v>104.7831</v>
      </c>
      <c r="W2" s="1">
        <v>104.2047</v>
      </c>
      <c r="X2" s="1">
        <v>103.27030000000001</v>
      </c>
      <c r="Y2" s="1">
        <v>103.31480000000001</v>
      </c>
      <c r="Z2" s="1">
        <v>104.9166</v>
      </c>
      <c r="AA2" s="1">
        <v>102.6474</v>
      </c>
      <c r="AB2" s="1">
        <v>102.8254</v>
      </c>
      <c r="AC2" s="1">
        <v>100.95659999999999</v>
      </c>
      <c r="AD2" s="1">
        <v>101.00109999999999</v>
      </c>
      <c r="AE2" s="1">
        <v>99.132369999999995</v>
      </c>
      <c r="AF2" s="1">
        <v>100.7786</v>
      </c>
      <c r="AG2" s="1">
        <v>99.532809999999998</v>
      </c>
      <c r="AH2" s="1">
        <v>98.109009999999998</v>
      </c>
      <c r="AI2" s="1">
        <v>97.263630000000006</v>
      </c>
      <c r="AJ2" s="1">
        <v>95.127920000000003</v>
      </c>
      <c r="AK2" s="1">
        <v>92.324809999999999</v>
      </c>
      <c r="AL2" s="1">
        <v>92.858729999999994</v>
      </c>
      <c r="AM2" s="1">
        <v>92.591769999999997</v>
      </c>
      <c r="AN2" s="1">
        <v>91.523920000000004</v>
      </c>
      <c r="AO2" s="1">
        <v>85.917689999999993</v>
      </c>
      <c r="AP2" s="1">
        <v>85.828699999999998</v>
      </c>
      <c r="AQ2" s="1">
        <v>85.828699999999998</v>
      </c>
      <c r="AR2" s="1">
        <v>85.828699999999998</v>
      </c>
    </row>
    <row r="3" spans="1:44" x14ac:dyDescent="0.3">
      <c r="A3" s="39" t="s">
        <v>1</v>
      </c>
      <c r="B3">
        <f>AVERAGE(C3:AR3)</f>
        <v>93.529437619047599</v>
      </c>
      <c r="C3" s="1">
        <v>100</v>
      </c>
      <c r="D3" s="1">
        <v>97.897769999999994</v>
      </c>
      <c r="E3" s="1">
        <v>96.747069999999994</v>
      </c>
      <c r="F3" s="1">
        <v>96.03895</v>
      </c>
      <c r="G3" s="1">
        <v>98.340339999999998</v>
      </c>
      <c r="H3" s="1">
        <v>97.676479999999998</v>
      </c>
      <c r="I3" s="1">
        <v>96.348749999999995</v>
      </c>
      <c r="J3" s="1">
        <v>96.6143</v>
      </c>
      <c r="K3" s="1">
        <v>96.6143</v>
      </c>
      <c r="L3" s="1">
        <v>94.843990000000005</v>
      </c>
      <c r="M3" s="1">
        <v>96.481520000000003</v>
      </c>
      <c r="N3" s="1">
        <v>96.658550000000005</v>
      </c>
      <c r="O3" s="1">
        <v>95.861919999999998</v>
      </c>
      <c r="P3" s="1">
        <v>95.684880000000007</v>
      </c>
      <c r="Q3" s="1">
        <v>96.437259999999995</v>
      </c>
      <c r="R3" s="1">
        <v>95.684880000000007</v>
      </c>
      <c r="S3" s="1">
        <v>95.950429999999997</v>
      </c>
      <c r="T3" s="1">
        <v>98.340339999999998</v>
      </c>
      <c r="U3" s="1">
        <v>96.437259999999995</v>
      </c>
      <c r="V3" s="1">
        <v>99.358270000000005</v>
      </c>
      <c r="W3" s="1">
        <v>98.207570000000004</v>
      </c>
      <c r="X3" s="1">
        <v>97.942019999999999</v>
      </c>
      <c r="Y3" s="1">
        <v>97.676479999999998</v>
      </c>
      <c r="Z3" s="1">
        <v>96.6143</v>
      </c>
      <c r="AA3" s="1">
        <v>96.747069999999994</v>
      </c>
      <c r="AB3" s="1">
        <v>95.684880000000007</v>
      </c>
      <c r="AC3" s="1">
        <v>94.843990000000005</v>
      </c>
      <c r="AD3" s="1">
        <v>94.401409999999998</v>
      </c>
      <c r="AE3" s="1">
        <v>91.480419999999995</v>
      </c>
      <c r="AF3" s="1">
        <v>91.878730000000004</v>
      </c>
      <c r="AG3" s="1">
        <v>91.082099999999997</v>
      </c>
      <c r="AH3" s="1">
        <v>88.028329999999997</v>
      </c>
      <c r="AI3" s="1">
        <v>86.479309999999998</v>
      </c>
      <c r="AJ3" s="1">
        <v>85.461389999999994</v>
      </c>
      <c r="AK3" s="1">
        <v>85.461389999999994</v>
      </c>
      <c r="AL3" s="1">
        <v>85.461389999999994</v>
      </c>
      <c r="AM3" s="1">
        <v>85.461389999999994</v>
      </c>
      <c r="AN3" s="1">
        <v>85.461389999999994</v>
      </c>
      <c r="AO3" s="1">
        <v>85.461389999999994</v>
      </c>
      <c r="AP3" s="1">
        <v>85.461389999999994</v>
      </c>
      <c r="AQ3" s="1">
        <v>85.461389999999994</v>
      </c>
      <c r="AR3" s="1">
        <v>85.461389999999994</v>
      </c>
    </row>
    <row r="4" spans="1:44" x14ac:dyDescent="0.3">
      <c r="A4" s="39" t="s">
        <v>1</v>
      </c>
      <c r="B4">
        <f>AVERAGE(C4:AR4)</f>
        <v>97.022102619047658</v>
      </c>
      <c r="C4" s="1">
        <v>100</v>
      </c>
      <c r="D4" s="1">
        <v>100.15389999999999</v>
      </c>
      <c r="E4" s="1">
        <v>100.2419</v>
      </c>
      <c r="F4" s="1">
        <v>98.922359999999998</v>
      </c>
      <c r="G4" s="1">
        <v>99.538150000000002</v>
      </c>
      <c r="H4" s="1">
        <v>99.934020000000004</v>
      </c>
      <c r="I4" s="1">
        <v>100.32989999999999</v>
      </c>
      <c r="J4" s="1">
        <v>101.3415</v>
      </c>
      <c r="K4" s="1">
        <v>99.362210000000005</v>
      </c>
      <c r="L4" s="1">
        <v>98.922359999999998</v>
      </c>
      <c r="M4" s="1">
        <v>98.482510000000005</v>
      </c>
      <c r="N4" s="1">
        <v>97.910709999999995</v>
      </c>
      <c r="O4" s="1">
        <v>100.066</v>
      </c>
      <c r="P4" s="1">
        <v>99.582149999999999</v>
      </c>
      <c r="Q4" s="1">
        <v>100.7697</v>
      </c>
      <c r="R4" s="1">
        <v>100.7697</v>
      </c>
      <c r="S4" s="1">
        <v>102.3532</v>
      </c>
      <c r="T4" s="1">
        <v>99.098299999999995</v>
      </c>
      <c r="U4" s="1">
        <v>103.01300000000001</v>
      </c>
      <c r="V4" s="1">
        <v>100.32989999999999</v>
      </c>
      <c r="W4" s="1">
        <v>100.15389999999999</v>
      </c>
      <c r="X4" s="1">
        <v>100.8137</v>
      </c>
      <c r="Y4" s="1">
        <v>102.48520000000001</v>
      </c>
      <c r="Z4" s="1">
        <v>102.6611</v>
      </c>
      <c r="AA4" s="1">
        <v>101.4735</v>
      </c>
      <c r="AB4" s="1">
        <v>101.6934</v>
      </c>
      <c r="AC4" s="1">
        <v>100.5498</v>
      </c>
      <c r="AD4" s="1">
        <v>99.977999999999994</v>
      </c>
      <c r="AE4" s="1">
        <v>98.746430000000004</v>
      </c>
      <c r="AF4" s="1">
        <v>98.614469999999997</v>
      </c>
      <c r="AG4" s="1">
        <v>98.702439999999996</v>
      </c>
      <c r="AH4" s="1">
        <v>94.347920000000002</v>
      </c>
      <c r="AI4" s="1">
        <v>95.227620000000002</v>
      </c>
      <c r="AJ4" s="1">
        <v>93.600170000000006</v>
      </c>
      <c r="AK4" s="1">
        <v>89.509569999999997</v>
      </c>
      <c r="AL4" s="1">
        <v>89.333629999999999</v>
      </c>
      <c r="AM4" s="1">
        <v>86.078739999999996</v>
      </c>
      <c r="AN4" s="1">
        <v>83.967449999999999</v>
      </c>
      <c r="AO4" s="1">
        <v>83.967449999999999</v>
      </c>
      <c r="AP4" s="1">
        <v>83.967449999999999</v>
      </c>
      <c r="AQ4" s="1">
        <v>83.967449999999999</v>
      </c>
      <c r="AR4" s="1">
        <v>83.967449999999999</v>
      </c>
    </row>
    <row r="5" spans="1:44" x14ac:dyDescent="0.3">
      <c r="A5" s="39" t="s">
        <v>1</v>
      </c>
      <c r="B5">
        <f>AVERAGE(C5:AR5)</f>
        <v>95.62205357142858</v>
      </c>
      <c r="C5" s="1">
        <v>100</v>
      </c>
      <c r="D5" s="1">
        <v>99.079759999999993</v>
      </c>
      <c r="E5" s="1">
        <v>100.78879999999999</v>
      </c>
      <c r="F5" s="1">
        <v>99.167400000000001</v>
      </c>
      <c r="G5" s="1">
        <v>98.028049999999993</v>
      </c>
      <c r="H5" s="1">
        <v>95.705520000000007</v>
      </c>
      <c r="I5" s="1">
        <v>95.61788</v>
      </c>
      <c r="J5" s="1">
        <v>96.450490000000002</v>
      </c>
      <c r="K5" s="1">
        <v>97.414550000000006</v>
      </c>
      <c r="L5" s="1">
        <v>97.67747</v>
      </c>
      <c r="M5" s="1">
        <v>98.597719999999995</v>
      </c>
      <c r="N5" s="1">
        <v>95.880809999999997</v>
      </c>
      <c r="O5" s="1">
        <v>95.135850000000005</v>
      </c>
      <c r="P5" s="1">
        <v>96.801050000000004</v>
      </c>
      <c r="Q5" s="1">
        <v>95.968450000000004</v>
      </c>
      <c r="R5" s="1">
        <v>97.151619999999994</v>
      </c>
      <c r="S5" s="1">
        <v>95.705520000000007</v>
      </c>
      <c r="T5" s="1">
        <v>97.283090000000001</v>
      </c>
      <c r="U5" s="1">
        <v>96.84487</v>
      </c>
      <c r="V5" s="1">
        <v>97.808940000000007</v>
      </c>
      <c r="W5" s="1">
        <v>96.362840000000006</v>
      </c>
      <c r="X5" s="1">
        <v>97.89658</v>
      </c>
      <c r="Y5" s="1">
        <v>97.589839999999995</v>
      </c>
      <c r="Z5" s="1">
        <v>97.020160000000004</v>
      </c>
      <c r="AA5" s="1">
        <v>97.808940000000007</v>
      </c>
      <c r="AB5" s="1">
        <v>96.187550000000002</v>
      </c>
      <c r="AC5" s="1">
        <v>96.625770000000003</v>
      </c>
      <c r="AD5" s="1">
        <v>97.94041</v>
      </c>
      <c r="AE5" s="1">
        <v>98.466260000000005</v>
      </c>
      <c r="AF5" s="1">
        <v>95.924629999999993</v>
      </c>
      <c r="AG5" s="1">
        <v>95.968450000000004</v>
      </c>
      <c r="AH5" s="1">
        <v>97.020160000000004</v>
      </c>
      <c r="AI5" s="1">
        <v>94.171779999999998</v>
      </c>
      <c r="AJ5" s="1">
        <v>95.311130000000006</v>
      </c>
      <c r="AK5" s="1">
        <v>92.550389999999993</v>
      </c>
      <c r="AL5" s="1">
        <v>91.849260000000001</v>
      </c>
      <c r="AM5" s="1">
        <v>91.367220000000003</v>
      </c>
      <c r="AN5" s="1">
        <v>90.140230000000003</v>
      </c>
      <c r="AO5" s="1">
        <v>87.467129999999997</v>
      </c>
      <c r="AP5" s="1">
        <v>88.080629999999999</v>
      </c>
      <c r="AQ5" s="1">
        <v>89.395259999999993</v>
      </c>
      <c r="AR5" s="1">
        <v>83.87379</v>
      </c>
    </row>
    <row r="6" spans="1:44" x14ac:dyDescent="0.3">
      <c r="A6" s="39" t="s">
        <v>1</v>
      </c>
      <c r="B6">
        <f>AVERAGE(C6:AR6)</f>
        <v>100.84068904761909</v>
      </c>
      <c r="C6" s="1">
        <v>100</v>
      </c>
      <c r="D6" s="1">
        <v>100</v>
      </c>
      <c r="E6" s="1">
        <v>100.2026</v>
      </c>
      <c r="F6" s="1">
        <v>101.3171</v>
      </c>
      <c r="G6" s="1">
        <v>101.3171</v>
      </c>
      <c r="H6" s="1">
        <v>101.2158</v>
      </c>
      <c r="I6" s="1">
        <v>100.55719999999999</v>
      </c>
      <c r="J6" s="1">
        <v>98.581559999999996</v>
      </c>
      <c r="K6" s="1">
        <v>100.05070000000001</v>
      </c>
      <c r="L6" s="1">
        <v>99.594729999999998</v>
      </c>
      <c r="M6" s="1">
        <v>100.2533</v>
      </c>
      <c r="N6" s="1">
        <v>99.898679999999999</v>
      </c>
      <c r="O6" s="1">
        <v>102.8369</v>
      </c>
      <c r="P6" s="1">
        <v>102.9889</v>
      </c>
      <c r="Q6" s="1">
        <v>104.25530000000001</v>
      </c>
      <c r="R6" s="1">
        <v>104.002</v>
      </c>
      <c r="S6" s="1">
        <v>103.5968</v>
      </c>
      <c r="T6" s="1">
        <v>102.4823</v>
      </c>
      <c r="U6" s="1">
        <v>104.1033</v>
      </c>
      <c r="V6" s="1">
        <v>103.0395</v>
      </c>
      <c r="W6" s="1">
        <v>104.1033</v>
      </c>
      <c r="X6" s="1">
        <v>102.9889</v>
      </c>
      <c r="Y6" s="1">
        <v>104.0527</v>
      </c>
      <c r="Z6" s="1">
        <v>106.07899999999999</v>
      </c>
      <c r="AA6" s="1">
        <v>104.8126</v>
      </c>
      <c r="AB6" s="1">
        <v>105.0659</v>
      </c>
      <c r="AC6" s="1">
        <v>102.78619999999999</v>
      </c>
      <c r="AD6" s="1">
        <v>102.8875</v>
      </c>
      <c r="AE6" s="1">
        <v>101.9757</v>
      </c>
      <c r="AF6" s="1">
        <v>102.6849</v>
      </c>
      <c r="AG6" s="1">
        <v>99.037490000000005</v>
      </c>
      <c r="AH6" s="1">
        <v>99.138800000000003</v>
      </c>
      <c r="AI6" s="1">
        <v>100.7092</v>
      </c>
      <c r="AJ6" s="1">
        <v>98.176289999999995</v>
      </c>
      <c r="AK6" s="1">
        <v>96.048630000000003</v>
      </c>
      <c r="AL6" s="1">
        <v>96.352580000000003</v>
      </c>
      <c r="AM6" s="1">
        <v>96.352580000000003</v>
      </c>
      <c r="AN6" s="1">
        <v>96.352580000000003</v>
      </c>
      <c r="AO6" s="1">
        <v>96.352580000000003</v>
      </c>
      <c r="AP6" s="1">
        <v>96.352580000000003</v>
      </c>
      <c r="AQ6" s="1">
        <v>96.352580000000003</v>
      </c>
      <c r="AR6" s="1">
        <v>96.352580000000003</v>
      </c>
    </row>
    <row r="7" spans="1:44" x14ac:dyDescent="0.3">
      <c r="A7" s="39" t="s">
        <v>1</v>
      </c>
      <c r="B7">
        <f>AVERAGE(C7:AR7)</f>
        <v>94.917531190476183</v>
      </c>
      <c r="C7" s="1">
        <v>100</v>
      </c>
      <c r="D7" s="1">
        <v>99.24051</v>
      </c>
      <c r="E7" s="1">
        <v>100.25320000000001</v>
      </c>
      <c r="F7" s="1">
        <v>99.24051</v>
      </c>
      <c r="G7" s="1">
        <v>98.043729999999996</v>
      </c>
      <c r="H7" s="1">
        <v>96.570769999999996</v>
      </c>
      <c r="I7" s="1">
        <v>97.951669999999993</v>
      </c>
      <c r="J7" s="1">
        <v>96.478710000000007</v>
      </c>
      <c r="K7" s="1">
        <v>95.926349999999999</v>
      </c>
      <c r="L7" s="1">
        <v>97.123130000000003</v>
      </c>
      <c r="M7" s="1">
        <v>98.13579</v>
      </c>
      <c r="N7" s="1">
        <v>96.340620000000001</v>
      </c>
      <c r="O7" s="1">
        <v>98.50403</v>
      </c>
      <c r="P7" s="1">
        <v>98.227850000000004</v>
      </c>
      <c r="Q7" s="1">
        <v>99.010350000000003</v>
      </c>
      <c r="R7" s="1">
        <v>99.516689999999997</v>
      </c>
      <c r="S7" s="1">
        <v>99.470659999999995</v>
      </c>
      <c r="T7" s="1">
        <v>97.215190000000007</v>
      </c>
      <c r="U7" s="1">
        <v>98.688149999999993</v>
      </c>
      <c r="V7" s="1">
        <v>98.227850000000004</v>
      </c>
      <c r="W7" s="1">
        <v>98.734179999999995</v>
      </c>
      <c r="X7" s="1">
        <v>98.550060000000002</v>
      </c>
      <c r="Y7" s="1">
        <v>97.491370000000003</v>
      </c>
      <c r="Z7" s="1">
        <v>98.181820000000002</v>
      </c>
      <c r="AA7" s="1">
        <v>96.478710000000007</v>
      </c>
      <c r="AB7" s="1">
        <v>96.294589999999999</v>
      </c>
      <c r="AC7" s="1">
        <v>95.235900000000001</v>
      </c>
      <c r="AD7" s="1">
        <v>97.997699999999995</v>
      </c>
      <c r="AE7" s="1">
        <v>97.307249999999996</v>
      </c>
      <c r="AF7" s="1">
        <v>95.420019999999994</v>
      </c>
      <c r="AG7" s="1">
        <v>93.716920000000002</v>
      </c>
      <c r="AH7" s="1">
        <v>91.691599999999994</v>
      </c>
      <c r="AI7" s="1">
        <v>92.474109999999996</v>
      </c>
      <c r="AJ7" s="1">
        <v>88.239360000000005</v>
      </c>
      <c r="AK7" s="1">
        <v>88.46951</v>
      </c>
      <c r="AL7" s="1">
        <v>85.155349999999999</v>
      </c>
      <c r="AM7" s="1">
        <v>85.155349999999999</v>
      </c>
      <c r="AN7" s="1">
        <v>85.155349999999999</v>
      </c>
      <c r="AO7" s="1">
        <v>85.155349999999999</v>
      </c>
      <c r="AP7" s="1">
        <v>85.155349999999999</v>
      </c>
      <c r="AQ7" s="1">
        <v>85.155349999999999</v>
      </c>
      <c r="AR7" s="1">
        <v>85.155349999999999</v>
      </c>
    </row>
    <row r="8" spans="1:44" x14ac:dyDescent="0.3">
      <c r="A8" s="39" t="s">
        <v>1</v>
      </c>
      <c r="B8">
        <f>AVERAGE(C8:AR8)</f>
        <v>96.811831428571466</v>
      </c>
      <c r="C8" s="1">
        <v>100</v>
      </c>
      <c r="D8" s="1">
        <v>100.23090000000001</v>
      </c>
      <c r="E8" s="1">
        <v>100.5081</v>
      </c>
      <c r="F8" s="1">
        <v>100.739</v>
      </c>
      <c r="G8" s="1">
        <v>100.4619</v>
      </c>
      <c r="H8" s="1">
        <v>100.5543</v>
      </c>
      <c r="I8" s="1">
        <v>101.2471</v>
      </c>
      <c r="J8" s="1">
        <v>100.8314</v>
      </c>
      <c r="K8" s="1">
        <v>100.97</v>
      </c>
      <c r="L8" s="1">
        <v>100.69280000000001</v>
      </c>
      <c r="M8" s="1">
        <v>100.1848</v>
      </c>
      <c r="N8" s="1">
        <v>101.94</v>
      </c>
      <c r="O8" s="1">
        <v>102.3095</v>
      </c>
      <c r="P8" s="1">
        <v>102.49420000000001</v>
      </c>
      <c r="Q8" s="1">
        <v>102.1709</v>
      </c>
      <c r="R8" s="1">
        <v>103.1871</v>
      </c>
      <c r="S8" s="1">
        <v>102.8176</v>
      </c>
      <c r="T8" s="1">
        <v>102.2171</v>
      </c>
      <c r="U8" s="1">
        <v>102.40179999999999</v>
      </c>
      <c r="V8" s="1">
        <v>102.03230000000001</v>
      </c>
      <c r="W8" s="1">
        <v>103.0485</v>
      </c>
      <c r="X8" s="1">
        <v>102.03230000000001</v>
      </c>
      <c r="Y8" s="1">
        <v>102.90989999999999</v>
      </c>
      <c r="Z8" s="1">
        <v>101.52419999999999</v>
      </c>
      <c r="AA8" s="1">
        <v>102.03230000000001</v>
      </c>
      <c r="AB8" s="1">
        <v>99.584299999999999</v>
      </c>
      <c r="AC8" s="1">
        <v>98.198620000000005</v>
      </c>
      <c r="AD8" s="1">
        <v>98.614320000000006</v>
      </c>
      <c r="AE8" s="1">
        <v>97.321010000000001</v>
      </c>
      <c r="AF8" s="1">
        <v>93.394919999999999</v>
      </c>
      <c r="AG8" s="1">
        <v>91.639719999999997</v>
      </c>
      <c r="AH8" s="1">
        <v>91.501149999999996</v>
      </c>
      <c r="AI8" s="1">
        <v>87.066969999999998</v>
      </c>
      <c r="AJ8" s="1">
        <v>85.265590000000003</v>
      </c>
      <c r="AK8" s="1">
        <v>85.496539999999996</v>
      </c>
      <c r="AL8" s="1">
        <v>85.496539999999996</v>
      </c>
      <c r="AM8" s="1">
        <v>85.496539999999996</v>
      </c>
      <c r="AN8" s="1">
        <v>85.496539999999996</v>
      </c>
      <c r="AO8" s="1">
        <v>85.496539999999996</v>
      </c>
      <c r="AP8" s="1">
        <v>85.496539999999996</v>
      </c>
      <c r="AQ8" s="1">
        <v>85.496539999999996</v>
      </c>
      <c r="AR8" s="1">
        <v>85.496539999999996</v>
      </c>
    </row>
    <row r="9" spans="1:44" x14ac:dyDescent="0.3">
      <c r="A9" s="39" t="s">
        <v>1</v>
      </c>
      <c r="B9">
        <f>AVERAGE(C9:AR9)</f>
        <v>94.484409523809489</v>
      </c>
      <c r="C9" s="1">
        <v>100</v>
      </c>
      <c r="D9" s="1">
        <v>100.9384</v>
      </c>
      <c r="E9" s="1">
        <v>101.0758</v>
      </c>
      <c r="F9" s="1">
        <v>96.864270000000005</v>
      </c>
      <c r="G9" s="1">
        <v>97.047380000000004</v>
      </c>
      <c r="H9" s="1">
        <v>96.314949999999996</v>
      </c>
      <c r="I9" s="1">
        <v>98.146029999999996</v>
      </c>
      <c r="J9" s="1">
        <v>95.765630000000002</v>
      </c>
      <c r="K9" s="1">
        <v>94.346530000000001</v>
      </c>
      <c r="L9" s="1">
        <v>94.392309999999995</v>
      </c>
      <c r="M9" s="1">
        <v>95.170519999999996</v>
      </c>
      <c r="N9" s="1">
        <v>94.529640000000001</v>
      </c>
      <c r="O9" s="1">
        <v>93.797210000000007</v>
      </c>
      <c r="P9" s="1">
        <v>94.392309999999995</v>
      </c>
      <c r="Q9" s="1">
        <v>96.177610000000001</v>
      </c>
      <c r="R9" s="1">
        <v>95.85718</v>
      </c>
      <c r="S9" s="1">
        <v>96.177610000000001</v>
      </c>
      <c r="T9" s="1">
        <v>96.635379999999998</v>
      </c>
      <c r="U9" s="1">
        <v>96.681160000000006</v>
      </c>
      <c r="V9" s="1">
        <v>98.283360000000002</v>
      </c>
      <c r="W9" s="1">
        <v>95.307850000000002</v>
      </c>
      <c r="X9" s="1">
        <v>98.786910000000006</v>
      </c>
      <c r="Y9" s="1">
        <v>99.198899999999995</v>
      </c>
      <c r="Z9" s="1">
        <v>99.015789999999996</v>
      </c>
      <c r="AA9" s="1">
        <v>96.955830000000006</v>
      </c>
      <c r="AB9" s="1">
        <v>98.374920000000003</v>
      </c>
      <c r="AC9" s="1">
        <v>97.322040000000001</v>
      </c>
      <c r="AD9" s="1">
        <v>95.628290000000007</v>
      </c>
      <c r="AE9" s="1">
        <v>94.575419999999994</v>
      </c>
      <c r="AF9" s="1">
        <v>93.934539999999998</v>
      </c>
      <c r="AG9" s="1">
        <v>94.117649999999998</v>
      </c>
      <c r="AH9" s="1">
        <v>93.705650000000006</v>
      </c>
      <c r="AI9" s="1">
        <v>93.430989999999994</v>
      </c>
      <c r="AJ9" s="1">
        <v>91.966130000000007</v>
      </c>
      <c r="AK9" s="1">
        <v>88.76173</v>
      </c>
      <c r="AL9" s="1">
        <v>87.067980000000006</v>
      </c>
      <c r="AM9" s="1">
        <v>87.525750000000002</v>
      </c>
      <c r="AN9" s="1">
        <v>86.015110000000007</v>
      </c>
      <c r="AO9" s="1">
        <v>86.015110000000007</v>
      </c>
      <c r="AP9" s="1">
        <v>86.015110000000007</v>
      </c>
      <c r="AQ9" s="1">
        <v>86.015110000000007</v>
      </c>
      <c r="AR9" s="1">
        <v>86.015110000000007</v>
      </c>
    </row>
    <row r="10" spans="1:44" x14ac:dyDescent="0.3">
      <c r="A10" s="39" t="s">
        <v>1</v>
      </c>
      <c r="B10">
        <f>AVERAGE(C10:AR10)</f>
        <v>94.791951428571409</v>
      </c>
      <c r="C10" s="1">
        <v>100</v>
      </c>
      <c r="D10" s="1">
        <v>100.4507</v>
      </c>
      <c r="E10" s="1">
        <v>99.678039999999996</v>
      </c>
      <c r="F10" s="1">
        <v>99.377549999999999</v>
      </c>
      <c r="G10" s="1">
        <v>99.506330000000005</v>
      </c>
      <c r="H10" s="1">
        <v>99.291690000000003</v>
      </c>
      <c r="I10" s="1">
        <v>98.991200000000006</v>
      </c>
      <c r="J10" s="1">
        <v>98.433139999999995</v>
      </c>
      <c r="K10" s="1">
        <v>98.519000000000005</v>
      </c>
      <c r="L10" s="1">
        <v>96.115039999999993</v>
      </c>
      <c r="M10" s="1">
        <v>96.329679999999996</v>
      </c>
      <c r="N10" s="1">
        <v>96.80189</v>
      </c>
      <c r="O10" s="1">
        <v>97.445800000000006</v>
      </c>
      <c r="P10" s="1">
        <v>97.78922</v>
      </c>
      <c r="Q10" s="1">
        <v>98.390209999999996</v>
      </c>
      <c r="R10" s="1">
        <v>98.132639999999995</v>
      </c>
      <c r="S10" s="1">
        <v>99.034130000000005</v>
      </c>
      <c r="T10" s="1">
        <v>98.647779999999997</v>
      </c>
      <c r="U10" s="1">
        <v>95.471130000000002</v>
      </c>
      <c r="V10" s="1">
        <v>97.317019999999999</v>
      </c>
      <c r="W10" s="1">
        <v>97.660439999999994</v>
      </c>
      <c r="X10" s="1">
        <v>97.059460000000001</v>
      </c>
      <c r="Y10" s="1">
        <v>97.445800000000006</v>
      </c>
      <c r="Z10" s="1">
        <v>98.304360000000003</v>
      </c>
      <c r="AA10" s="1">
        <v>96.587249999999997</v>
      </c>
      <c r="AB10" s="1">
        <v>96.544319999999999</v>
      </c>
      <c r="AC10" s="1">
        <v>94.569649999999996</v>
      </c>
      <c r="AD10" s="1">
        <v>92.981319999999997</v>
      </c>
      <c r="AE10" s="1">
        <v>93.582310000000007</v>
      </c>
      <c r="AF10" s="1">
        <v>93.410610000000005</v>
      </c>
      <c r="AG10" s="1">
        <v>90.792019999999994</v>
      </c>
      <c r="AH10" s="1">
        <v>87.872929999999997</v>
      </c>
      <c r="AI10" s="1">
        <v>87.872929999999997</v>
      </c>
      <c r="AJ10" s="1">
        <v>87.872929999999997</v>
      </c>
      <c r="AK10" s="1">
        <v>87.872929999999997</v>
      </c>
      <c r="AL10" s="1">
        <v>87.872929999999997</v>
      </c>
      <c r="AM10" s="1">
        <v>87.872929999999997</v>
      </c>
      <c r="AN10" s="1">
        <v>87.872929999999997</v>
      </c>
      <c r="AO10" s="1">
        <v>87.872929999999997</v>
      </c>
      <c r="AP10" s="1">
        <v>87.872929999999997</v>
      </c>
      <c r="AQ10" s="1">
        <v>87.872929999999997</v>
      </c>
      <c r="AR10" s="1">
        <v>87.872929999999997</v>
      </c>
    </row>
    <row r="11" spans="1:44" x14ac:dyDescent="0.3">
      <c r="A11" s="39" t="s">
        <v>1</v>
      </c>
      <c r="B11">
        <f>AVERAGE(C11:AR11)</f>
        <v>95.581138333333342</v>
      </c>
      <c r="C11" s="1">
        <v>100</v>
      </c>
      <c r="D11" s="1">
        <v>100.7936</v>
      </c>
      <c r="E11" s="1">
        <v>99.023200000000003</v>
      </c>
      <c r="F11" s="1">
        <v>97.252750000000006</v>
      </c>
      <c r="G11" s="1">
        <v>97.741150000000005</v>
      </c>
      <c r="H11" s="1">
        <v>98.840050000000005</v>
      </c>
      <c r="I11" s="1">
        <v>101.0378</v>
      </c>
      <c r="J11" s="1">
        <v>100.3053</v>
      </c>
      <c r="K11" s="1">
        <v>99.877899999999997</v>
      </c>
      <c r="L11" s="1">
        <v>100.7936</v>
      </c>
      <c r="M11" s="1">
        <v>100.9768</v>
      </c>
      <c r="N11" s="1">
        <v>101.4652</v>
      </c>
      <c r="O11" s="1">
        <v>100.3053</v>
      </c>
      <c r="P11" s="1">
        <v>100.1832</v>
      </c>
      <c r="Q11" s="1">
        <v>96.459100000000007</v>
      </c>
      <c r="R11" s="1">
        <v>100.4884</v>
      </c>
      <c r="S11" s="1">
        <v>99.145300000000006</v>
      </c>
      <c r="T11" s="1">
        <v>98.717950000000002</v>
      </c>
      <c r="U11" s="1">
        <v>98.473749999999995</v>
      </c>
      <c r="V11" s="1">
        <v>98.595849999999999</v>
      </c>
      <c r="W11" s="1">
        <v>100.3663</v>
      </c>
      <c r="X11" s="1">
        <v>98.595849999999999</v>
      </c>
      <c r="Y11" s="1">
        <v>98.534800000000004</v>
      </c>
      <c r="Z11" s="1">
        <v>100.67149999999999</v>
      </c>
      <c r="AA11" s="1">
        <v>100.1221</v>
      </c>
      <c r="AB11" s="1">
        <v>98.717950000000002</v>
      </c>
      <c r="AC11" s="1">
        <v>96.459100000000007</v>
      </c>
      <c r="AD11" s="1">
        <v>100.54949999999999</v>
      </c>
      <c r="AE11" s="1">
        <v>96.2149</v>
      </c>
      <c r="AF11" s="1">
        <v>95.848590000000002</v>
      </c>
      <c r="AG11" s="1">
        <v>94.383390000000006</v>
      </c>
      <c r="AH11" s="1">
        <v>93.162390000000002</v>
      </c>
      <c r="AI11" s="1">
        <v>94.44444</v>
      </c>
      <c r="AJ11" s="1">
        <v>91.575090000000003</v>
      </c>
      <c r="AK11" s="1">
        <v>88.888890000000004</v>
      </c>
      <c r="AL11" s="1">
        <v>89.316239999999993</v>
      </c>
      <c r="AM11" s="1">
        <v>81.01343</v>
      </c>
      <c r="AN11" s="1">
        <v>81.01343</v>
      </c>
      <c r="AO11" s="1">
        <v>81.01343</v>
      </c>
      <c r="AP11" s="1">
        <v>81.01343</v>
      </c>
      <c r="AQ11" s="1">
        <v>81.01343</v>
      </c>
      <c r="AR11" s="1">
        <v>81.01343</v>
      </c>
    </row>
    <row r="12" spans="1:44" x14ac:dyDescent="0.3">
      <c r="A12" s="39" t="s">
        <v>1</v>
      </c>
      <c r="B12">
        <f>AVERAGE(C12:AR12)</f>
        <v>95.738996666666665</v>
      </c>
      <c r="C12" s="1">
        <v>100</v>
      </c>
      <c r="D12" s="1">
        <v>102.28789999999999</v>
      </c>
      <c r="E12" s="1">
        <v>101.3951</v>
      </c>
      <c r="F12" s="1">
        <v>99.274550000000005</v>
      </c>
      <c r="G12" s="1">
        <v>98.549109999999999</v>
      </c>
      <c r="H12" s="1">
        <v>96.59599</v>
      </c>
      <c r="I12" s="1">
        <v>99.832589999999996</v>
      </c>
      <c r="J12" s="1">
        <v>97.991069999999993</v>
      </c>
      <c r="K12" s="1">
        <v>97.433040000000005</v>
      </c>
      <c r="L12" s="1">
        <v>99.888390000000001</v>
      </c>
      <c r="M12" s="1">
        <v>98.493300000000005</v>
      </c>
      <c r="N12" s="1">
        <v>99.21875</v>
      </c>
      <c r="O12" s="1">
        <v>98.270089999999996</v>
      </c>
      <c r="P12" s="1">
        <v>98.772319999999993</v>
      </c>
      <c r="Q12" s="1">
        <v>101.0603</v>
      </c>
      <c r="R12" s="1">
        <v>99.162949999999995</v>
      </c>
      <c r="S12" s="1">
        <v>100.6138</v>
      </c>
      <c r="T12" s="1">
        <v>102.56699999999999</v>
      </c>
      <c r="U12" s="1">
        <v>98.883930000000007</v>
      </c>
      <c r="V12" s="1">
        <v>100.3348</v>
      </c>
      <c r="W12" s="1">
        <v>100.4464</v>
      </c>
      <c r="X12" s="1">
        <v>100.4464</v>
      </c>
      <c r="Y12" s="1">
        <v>99.107140000000001</v>
      </c>
      <c r="Z12" s="1">
        <v>97.15401</v>
      </c>
      <c r="AA12" s="1">
        <v>99.21875</v>
      </c>
      <c r="AB12" s="1">
        <v>98.549109999999999</v>
      </c>
      <c r="AC12" s="1">
        <v>97.93526</v>
      </c>
      <c r="AD12" s="1">
        <v>96.875</v>
      </c>
      <c r="AE12" s="1">
        <v>96.819199999999995</v>
      </c>
      <c r="AF12" s="1">
        <v>95.535709999999995</v>
      </c>
      <c r="AG12" s="1">
        <v>95.870540000000005</v>
      </c>
      <c r="AH12" s="1">
        <v>91.741069999999993</v>
      </c>
      <c r="AI12" s="1">
        <v>90.457589999999996</v>
      </c>
      <c r="AJ12" s="1">
        <v>89.006699999999995</v>
      </c>
      <c r="AK12" s="1">
        <v>87.890630000000002</v>
      </c>
      <c r="AL12" s="1">
        <v>86.104910000000004</v>
      </c>
      <c r="AM12" s="1">
        <v>84.542410000000004</v>
      </c>
      <c r="AN12" s="1">
        <v>84.542410000000004</v>
      </c>
      <c r="AO12" s="1">
        <v>84.542410000000004</v>
      </c>
      <c r="AP12" s="1">
        <v>84.542410000000004</v>
      </c>
      <c r="AQ12" s="1">
        <v>84.542410000000004</v>
      </c>
      <c r="AR12" s="1">
        <v>84.542410000000004</v>
      </c>
    </row>
    <row r="13" spans="1:44" x14ac:dyDescent="0.3">
      <c r="A13" s="39" t="s">
        <v>1</v>
      </c>
      <c r="B13">
        <f>AVERAGE(C13:AR13)</f>
        <v>96.610435952380911</v>
      </c>
      <c r="C13" s="1">
        <v>100</v>
      </c>
      <c r="D13" s="1">
        <v>101.4044</v>
      </c>
      <c r="E13" s="1">
        <v>98.480940000000004</v>
      </c>
      <c r="F13" s="1">
        <v>96.417310000000001</v>
      </c>
      <c r="G13" s="1">
        <v>96.990539999999996</v>
      </c>
      <c r="H13" s="1">
        <v>94.640299999999996</v>
      </c>
      <c r="I13" s="1">
        <v>97.907709999999994</v>
      </c>
      <c r="J13" s="1">
        <v>98.366290000000006</v>
      </c>
      <c r="K13" s="1">
        <v>97.105189999999993</v>
      </c>
      <c r="L13" s="1">
        <v>96.589280000000002</v>
      </c>
      <c r="M13" s="1">
        <v>97.391800000000003</v>
      </c>
      <c r="N13" s="1">
        <v>95.557460000000006</v>
      </c>
      <c r="O13" s="1">
        <v>98.366290000000006</v>
      </c>
      <c r="P13" s="1">
        <v>99.455430000000007</v>
      </c>
      <c r="Q13" s="1">
        <v>97.219830000000002</v>
      </c>
      <c r="R13" s="1">
        <v>98.079679999999996</v>
      </c>
      <c r="S13" s="1">
        <v>101.51909999999999</v>
      </c>
      <c r="T13" s="1">
        <v>100.6592</v>
      </c>
      <c r="U13" s="1">
        <v>100.1433</v>
      </c>
      <c r="V13" s="1">
        <v>101.51909999999999</v>
      </c>
      <c r="W13" s="1">
        <v>103.35339999999999</v>
      </c>
      <c r="X13" s="1">
        <v>98.137</v>
      </c>
      <c r="Y13" s="1">
        <v>99.684719999999999</v>
      </c>
      <c r="Z13" s="1">
        <v>98.939520000000002</v>
      </c>
      <c r="AA13" s="1">
        <v>101.3471</v>
      </c>
      <c r="AB13" s="1">
        <v>100.7165</v>
      </c>
      <c r="AC13" s="1">
        <v>99.627399999999994</v>
      </c>
      <c r="AD13" s="1">
        <v>100.0287</v>
      </c>
      <c r="AE13" s="1">
        <v>100.4299</v>
      </c>
      <c r="AF13" s="1">
        <v>98.079679999999996</v>
      </c>
      <c r="AG13" s="1">
        <v>98.824870000000004</v>
      </c>
      <c r="AH13" s="1">
        <v>98.079679999999996</v>
      </c>
      <c r="AI13" s="1">
        <v>95.729439999999997</v>
      </c>
      <c r="AJ13" s="1">
        <v>95.156199999999998</v>
      </c>
      <c r="AK13" s="1">
        <v>93.149900000000002</v>
      </c>
      <c r="AL13" s="1">
        <v>91.716830000000002</v>
      </c>
      <c r="AM13" s="1">
        <v>87.245630000000006</v>
      </c>
      <c r="AN13" s="1">
        <v>86.787049999999994</v>
      </c>
      <c r="AO13" s="1">
        <v>85.697909999999993</v>
      </c>
      <c r="AP13" s="1">
        <v>85.697909999999993</v>
      </c>
      <c r="AQ13" s="1">
        <v>85.697909999999993</v>
      </c>
      <c r="AR13" s="1">
        <v>85.697909999999993</v>
      </c>
    </row>
    <row r="14" spans="1:44" x14ac:dyDescent="0.3">
      <c r="A14" s="39" t="s">
        <v>1</v>
      </c>
      <c r="B14">
        <f>AVERAGE(C14:AR14)</f>
        <v>96.956362142857159</v>
      </c>
      <c r="C14" s="1">
        <v>100</v>
      </c>
      <c r="D14" s="1">
        <v>98.887889999999999</v>
      </c>
      <c r="E14" s="1">
        <v>97.505260000000007</v>
      </c>
      <c r="F14" s="1">
        <v>99.248570000000001</v>
      </c>
      <c r="G14" s="1">
        <v>100.8115</v>
      </c>
      <c r="H14" s="1">
        <v>99.008120000000005</v>
      </c>
      <c r="I14" s="1">
        <v>97.144580000000005</v>
      </c>
      <c r="J14" s="1">
        <v>97.685599999999994</v>
      </c>
      <c r="K14" s="1">
        <v>96.964230000000001</v>
      </c>
      <c r="L14" s="1">
        <v>96.302980000000005</v>
      </c>
      <c r="M14" s="1">
        <v>98.887889999999999</v>
      </c>
      <c r="N14" s="1">
        <v>96.603549999999998</v>
      </c>
      <c r="O14" s="1">
        <v>98.22663</v>
      </c>
      <c r="P14" s="1">
        <v>97.986180000000004</v>
      </c>
      <c r="Q14" s="1">
        <v>97.926060000000007</v>
      </c>
      <c r="R14" s="1">
        <v>98.947999999999993</v>
      </c>
      <c r="S14" s="1">
        <v>98.767660000000006</v>
      </c>
      <c r="T14" s="1">
        <v>98.166520000000006</v>
      </c>
      <c r="U14" s="1">
        <v>100.0301</v>
      </c>
      <c r="V14" s="1">
        <v>99.248570000000001</v>
      </c>
      <c r="W14" s="1">
        <v>99.308689999999999</v>
      </c>
      <c r="X14" s="1">
        <v>98.527199999999993</v>
      </c>
      <c r="Y14" s="1">
        <v>102.61499999999999</v>
      </c>
      <c r="Z14" s="1">
        <v>100.9919</v>
      </c>
      <c r="AA14" s="1">
        <v>100.7514</v>
      </c>
      <c r="AB14" s="1">
        <v>98.046289999999999</v>
      </c>
      <c r="AC14" s="1">
        <v>101.7133</v>
      </c>
      <c r="AD14" s="1">
        <v>99.06823</v>
      </c>
      <c r="AE14" s="1">
        <v>97.565380000000005</v>
      </c>
      <c r="AF14" s="1">
        <v>97.204689999999999</v>
      </c>
      <c r="AG14" s="1">
        <v>96.483310000000003</v>
      </c>
      <c r="AH14" s="1">
        <v>94.138859999999994</v>
      </c>
      <c r="AI14" s="1">
        <v>93.718059999999994</v>
      </c>
      <c r="AJ14" s="1">
        <v>93.65795</v>
      </c>
      <c r="AK14" s="1">
        <v>91.97475</v>
      </c>
      <c r="AL14" s="1">
        <v>90.892690000000002</v>
      </c>
      <c r="AM14" s="1">
        <v>91.193269999999998</v>
      </c>
      <c r="AN14" s="1">
        <v>91.193269999999998</v>
      </c>
      <c r="AO14" s="1">
        <v>91.193269999999998</v>
      </c>
      <c r="AP14" s="1">
        <v>91.193269999999998</v>
      </c>
      <c r="AQ14" s="1">
        <v>91.193269999999998</v>
      </c>
      <c r="AR14" s="1">
        <v>91.193269999999998</v>
      </c>
    </row>
    <row r="15" spans="1:44" x14ac:dyDescent="0.3">
      <c r="A15" s="39" t="s">
        <v>1</v>
      </c>
      <c r="B15">
        <f>AVERAGE(C15:AR15)</f>
        <v>94.861479047618985</v>
      </c>
      <c r="C15" s="1">
        <v>100</v>
      </c>
      <c r="D15" s="1">
        <v>99.940089999999998</v>
      </c>
      <c r="E15" s="1">
        <v>99.340919999999997</v>
      </c>
      <c r="F15" s="1">
        <v>103.4152</v>
      </c>
      <c r="G15" s="1">
        <v>100.2397</v>
      </c>
      <c r="H15" s="1">
        <v>98.621930000000006</v>
      </c>
      <c r="I15" s="1">
        <v>97.243859999999998</v>
      </c>
      <c r="J15" s="1">
        <v>101.3182</v>
      </c>
      <c r="K15" s="1">
        <v>98.082689999999999</v>
      </c>
      <c r="L15" s="1">
        <v>98.142600000000002</v>
      </c>
      <c r="M15" s="1">
        <v>98.502099999999999</v>
      </c>
      <c r="N15" s="1">
        <v>99.460750000000004</v>
      </c>
      <c r="O15" s="1">
        <v>97.783100000000005</v>
      </c>
      <c r="P15" s="1">
        <v>98.142600000000002</v>
      </c>
      <c r="Q15" s="1">
        <v>97.723190000000002</v>
      </c>
      <c r="R15" s="1">
        <v>99.880170000000007</v>
      </c>
      <c r="S15" s="1">
        <v>100</v>
      </c>
      <c r="T15" s="1">
        <v>100.1797</v>
      </c>
      <c r="U15" s="1">
        <v>99.940089999999998</v>
      </c>
      <c r="V15" s="1">
        <v>103.535</v>
      </c>
      <c r="W15" s="1">
        <v>99.580590000000001</v>
      </c>
      <c r="X15" s="1">
        <v>98.801670000000001</v>
      </c>
      <c r="Y15" s="1">
        <v>99.340919999999997</v>
      </c>
      <c r="Z15" s="1">
        <v>99.221090000000004</v>
      </c>
      <c r="AA15" s="1">
        <v>98.202510000000004</v>
      </c>
      <c r="AB15" s="1">
        <v>99.221090000000004</v>
      </c>
      <c r="AC15" s="1">
        <v>96.524860000000004</v>
      </c>
      <c r="AD15" s="1">
        <v>94.128219999999999</v>
      </c>
      <c r="AE15" s="1">
        <v>93.70881</v>
      </c>
      <c r="AF15" s="1">
        <v>91.551829999999995</v>
      </c>
      <c r="AG15" s="1">
        <v>85.200720000000004</v>
      </c>
      <c r="AH15" s="1">
        <v>85.200720000000004</v>
      </c>
      <c r="AI15" s="1">
        <v>85.200720000000004</v>
      </c>
      <c r="AJ15" s="1">
        <v>85.200720000000004</v>
      </c>
      <c r="AK15" s="1">
        <v>85.200720000000004</v>
      </c>
      <c r="AL15" s="1">
        <v>85.200720000000004</v>
      </c>
      <c r="AM15" s="1">
        <v>85.200720000000004</v>
      </c>
      <c r="AN15" s="1">
        <v>85.200720000000004</v>
      </c>
      <c r="AO15" s="1">
        <v>85.200720000000004</v>
      </c>
      <c r="AP15" s="1">
        <v>85.200720000000004</v>
      </c>
      <c r="AQ15" s="1">
        <v>85.200720000000004</v>
      </c>
      <c r="AR15" s="1">
        <v>85.200720000000004</v>
      </c>
    </row>
    <row r="16" spans="1:44" x14ac:dyDescent="0.3">
      <c r="A16" s="39" t="s">
        <v>1</v>
      </c>
      <c r="B16">
        <f>AVERAGE(C16:AR16)</f>
        <v>95.736304523809508</v>
      </c>
      <c r="C16" s="1">
        <v>100</v>
      </c>
      <c r="D16" s="1">
        <v>100.43899999999999</v>
      </c>
      <c r="E16" s="1">
        <v>99.385429999999999</v>
      </c>
      <c r="F16" s="1">
        <v>97.21978</v>
      </c>
      <c r="G16" s="1">
        <v>98.624529999999993</v>
      </c>
      <c r="H16" s="1">
        <v>97.922160000000005</v>
      </c>
      <c r="I16" s="1">
        <v>98.21481</v>
      </c>
      <c r="J16" s="1">
        <v>98.858649999999997</v>
      </c>
      <c r="K16" s="1">
        <v>99.970730000000003</v>
      </c>
      <c r="L16" s="1">
        <v>100.7316</v>
      </c>
      <c r="M16" s="1">
        <v>98.507459999999995</v>
      </c>
      <c r="N16" s="1">
        <v>97.922160000000005</v>
      </c>
      <c r="O16" s="1">
        <v>99.678079999999994</v>
      </c>
      <c r="P16" s="1">
        <v>97.395380000000003</v>
      </c>
      <c r="Q16" s="1">
        <v>98.858649999999997</v>
      </c>
      <c r="R16" s="1">
        <v>100.9658</v>
      </c>
      <c r="S16" s="1">
        <v>99.268360000000001</v>
      </c>
      <c r="T16" s="1">
        <v>99.853679999999997</v>
      </c>
      <c r="U16" s="1">
        <v>98.917180000000002</v>
      </c>
      <c r="V16" s="1">
        <v>99.912199999999999</v>
      </c>
      <c r="W16" s="1">
        <v>100.43899999999999</v>
      </c>
      <c r="X16" s="1">
        <v>102.13639999999999</v>
      </c>
      <c r="Y16" s="1">
        <v>102.429</v>
      </c>
      <c r="Z16" s="1">
        <v>98.858649999999997</v>
      </c>
      <c r="AA16" s="1">
        <v>101.6681</v>
      </c>
      <c r="AB16" s="1">
        <v>98.858649999999997</v>
      </c>
      <c r="AC16" s="1">
        <v>99.326899999999995</v>
      </c>
      <c r="AD16" s="1">
        <v>95.815039999999996</v>
      </c>
      <c r="AE16" s="1">
        <v>96.985659999999996</v>
      </c>
      <c r="AF16" s="1">
        <v>95.580920000000006</v>
      </c>
      <c r="AG16" s="1">
        <v>94.878550000000004</v>
      </c>
      <c r="AH16" s="1">
        <v>94.117649999999998</v>
      </c>
      <c r="AI16" s="1">
        <v>90.781390000000002</v>
      </c>
      <c r="AJ16" s="1">
        <v>89.610770000000002</v>
      </c>
      <c r="AK16" s="1">
        <v>89.25958</v>
      </c>
      <c r="AL16" s="1">
        <v>83.933269999999993</v>
      </c>
      <c r="AM16" s="1">
        <v>83.933269999999993</v>
      </c>
      <c r="AN16" s="1">
        <v>83.933269999999993</v>
      </c>
      <c r="AO16" s="1">
        <v>83.933269999999993</v>
      </c>
      <c r="AP16" s="1">
        <v>83.933269999999993</v>
      </c>
      <c r="AQ16" s="1">
        <v>83.933269999999993</v>
      </c>
      <c r="AR16" s="1">
        <v>83.933269999999993</v>
      </c>
    </row>
    <row r="17" spans="1:44" x14ac:dyDescent="0.3">
      <c r="A17" s="39" t="s">
        <v>1</v>
      </c>
      <c r="B17">
        <f>AVERAGE(C17:AR17)</f>
        <v>91.861718571428568</v>
      </c>
      <c r="C17" s="1">
        <v>100</v>
      </c>
      <c r="D17" s="1">
        <v>98.843149999999994</v>
      </c>
      <c r="E17" s="1">
        <v>96.744690000000006</v>
      </c>
      <c r="F17" s="1">
        <v>98.358890000000002</v>
      </c>
      <c r="G17" s="1">
        <v>98.843149999999994</v>
      </c>
      <c r="H17" s="1">
        <v>97.228949999999998</v>
      </c>
      <c r="I17" s="1">
        <v>98.358890000000002</v>
      </c>
      <c r="J17" s="1">
        <v>101.5873</v>
      </c>
      <c r="K17" s="1">
        <v>97.175139999999999</v>
      </c>
      <c r="L17" s="1">
        <v>97.497990000000001</v>
      </c>
      <c r="M17" s="1">
        <v>95.345709999999997</v>
      </c>
      <c r="N17" s="1">
        <v>96.045199999999994</v>
      </c>
      <c r="O17" s="1">
        <v>95.560940000000002</v>
      </c>
      <c r="P17" s="1">
        <v>97.228949999999998</v>
      </c>
      <c r="Q17" s="1">
        <v>95.776160000000004</v>
      </c>
      <c r="R17" s="1">
        <v>97.713210000000004</v>
      </c>
      <c r="S17" s="1">
        <v>95.076679999999996</v>
      </c>
      <c r="T17" s="1">
        <v>97.121340000000004</v>
      </c>
      <c r="U17" s="1">
        <v>96.52946</v>
      </c>
      <c r="V17" s="1">
        <v>97.121340000000004</v>
      </c>
      <c r="W17" s="1">
        <v>97.282749999999993</v>
      </c>
      <c r="X17" s="1">
        <v>96.52946</v>
      </c>
      <c r="Y17" s="1">
        <v>94.969059999999999</v>
      </c>
      <c r="Z17" s="1">
        <v>94.700029999999998</v>
      </c>
      <c r="AA17" s="1">
        <v>94.054339999999996</v>
      </c>
      <c r="AB17" s="1">
        <v>92.870599999999996</v>
      </c>
      <c r="AC17" s="1">
        <v>92.224909999999994</v>
      </c>
      <c r="AD17" s="1">
        <v>90.072640000000007</v>
      </c>
      <c r="AE17" s="1">
        <v>90.341669999999993</v>
      </c>
      <c r="AF17" s="1">
        <v>88.350819999999999</v>
      </c>
      <c r="AG17" s="1">
        <v>88.081789999999998</v>
      </c>
      <c r="AH17" s="1">
        <v>85.606669999999994</v>
      </c>
      <c r="AI17" s="1">
        <v>80.49503</v>
      </c>
      <c r="AJ17" s="1">
        <v>80.49503</v>
      </c>
      <c r="AK17" s="1">
        <v>80.49503</v>
      </c>
      <c r="AL17" s="1">
        <v>80.49503</v>
      </c>
      <c r="AM17" s="1">
        <v>80.49503</v>
      </c>
      <c r="AN17" s="1">
        <v>80.49503</v>
      </c>
      <c r="AO17" s="1">
        <v>80.49503</v>
      </c>
      <c r="AP17" s="1">
        <v>80.49503</v>
      </c>
      <c r="AQ17" s="1">
        <v>80.49503</v>
      </c>
      <c r="AR17" s="1">
        <v>80.49503</v>
      </c>
    </row>
    <row r="18" spans="1:44" x14ac:dyDescent="0.3">
      <c r="A18" s="39" t="s">
        <v>1</v>
      </c>
      <c r="B18">
        <f>AVERAGE(C18:AR18)</f>
        <v>93.369162142857107</v>
      </c>
      <c r="C18" s="1">
        <v>100</v>
      </c>
      <c r="D18" s="1">
        <v>97.86636</v>
      </c>
      <c r="E18" s="1">
        <v>98.764740000000003</v>
      </c>
      <c r="F18" s="1">
        <v>98.259410000000003</v>
      </c>
      <c r="G18" s="1">
        <v>98.147109999999998</v>
      </c>
      <c r="H18" s="1">
        <v>96.013469999999998</v>
      </c>
      <c r="I18" s="1">
        <v>95.957329999999999</v>
      </c>
      <c r="J18" s="1">
        <v>98.259410000000003</v>
      </c>
      <c r="K18" s="1">
        <v>95.002809999999997</v>
      </c>
      <c r="L18" s="1">
        <v>95.395840000000007</v>
      </c>
      <c r="M18" s="1">
        <v>96.743399999999994</v>
      </c>
      <c r="N18" s="1">
        <v>95.451999999999998</v>
      </c>
      <c r="O18" s="1">
        <v>95.058949999999996</v>
      </c>
      <c r="P18" s="1">
        <v>95.620440000000002</v>
      </c>
      <c r="Q18" s="1">
        <v>96.574960000000004</v>
      </c>
      <c r="R18" s="1">
        <v>97.36103</v>
      </c>
      <c r="S18" s="1">
        <v>97.024150000000006</v>
      </c>
      <c r="T18" s="1">
        <v>95.676590000000004</v>
      </c>
      <c r="U18" s="1">
        <v>97.192589999999996</v>
      </c>
      <c r="V18" s="1">
        <v>95.732730000000004</v>
      </c>
      <c r="W18" s="1">
        <v>98.596289999999996</v>
      </c>
      <c r="X18" s="1">
        <v>97.36103</v>
      </c>
      <c r="Y18" s="1">
        <v>96.406509999999997</v>
      </c>
      <c r="Z18" s="1">
        <v>96.518810000000002</v>
      </c>
      <c r="AA18" s="1">
        <v>96.406509999999997</v>
      </c>
      <c r="AB18" s="1">
        <v>95.508139999999997</v>
      </c>
      <c r="AC18" s="1">
        <v>93.879840000000002</v>
      </c>
      <c r="AD18" s="1">
        <v>94.272880000000001</v>
      </c>
      <c r="AE18" s="1">
        <v>93.430660000000003</v>
      </c>
      <c r="AF18" s="1">
        <v>92.756879999999995</v>
      </c>
      <c r="AG18" s="1">
        <v>92.251540000000006</v>
      </c>
      <c r="AH18" s="1">
        <v>88.545760000000001</v>
      </c>
      <c r="AI18" s="1">
        <v>86.917469999999994</v>
      </c>
      <c r="AJ18" s="1">
        <v>86.468279999999993</v>
      </c>
      <c r="AK18" s="1">
        <v>86.131389999999996</v>
      </c>
      <c r="AL18" s="1">
        <v>84.278499999999994</v>
      </c>
      <c r="AM18" s="1">
        <v>84.278499999999994</v>
      </c>
      <c r="AN18" s="1">
        <v>84.278499999999994</v>
      </c>
      <c r="AO18" s="1">
        <v>84.278499999999994</v>
      </c>
      <c r="AP18" s="1">
        <v>84.278499999999994</v>
      </c>
      <c r="AQ18" s="1">
        <v>84.278499999999994</v>
      </c>
      <c r="AR18" s="1">
        <v>84.278499999999994</v>
      </c>
    </row>
    <row r="19" spans="1:44" x14ac:dyDescent="0.3">
      <c r="A19" s="39" t="s">
        <v>1</v>
      </c>
      <c r="B19">
        <f>AVERAGE(C19:AR19)</f>
        <v>94.47812999999995</v>
      </c>
      <c r="C19" s="1">
        <v>100</v>
      </c>
      <c r="D19" s="1">
        <v>98.981319999999997</v>
      </c>
      <c r="E19" s="1">
        <v>98.868139999999997</v>
      </c>
      <c r="F19" s="1">
        <v>100.11320000000001</v>
      </c>
      <c r="G19" s="1">
        <v>101.6978</v>
      </c>
      <c r="H19" s="1">
        <v>98.075839999999999</v>
      </c>
      <c r="I19" s="1">
        <v>99.830219999999997</v>
      </c>
      <c r="J19" s="1">
        <v>98.245609999999999</v>
      </c>
      <c r="K19" s="1">
        <v>101.0187</v>
      </c>
      <c r="L19" s="1">
        <v>100.45269999999999</v>
      </c>
      <c r="M19" s="1">
        <v>101.4714</v>
      </c>
      <c r="N19" s="1">
        <v>98.415390000000002</v>
      </c>
      <c r="O19" s="1">
        <v>100</v>
      </c>
      <c r="P19" s="1">
        <v>98.698359999999994</v>
      </c>
      <c r="Q19" s="1">
        <v>100.283</v>
      </c>
      <c r="R19" s="1">
        <v>99.1511</v>
      </c>
      <c r="S19" s="1">
        <v>100.7923</v>
      </c>
      <c r="T19" s="1">
        <v>100.0566</v>
      </c>
      <c r="U19" s="1">
        <v>100.5659</v>
      </c>
      <c r="V19" s="1">
        <v>100.283</v>
      </c>
      <c r="W19" s="1">
        <v>101.4714</v>
      </c>
      <c r="X19" s="1">
        <v>100.73569999999999</v>
      </c>
      <c r="Y19" s="1">
        <v>99.03792</v>
      </c>
      <c r="Z19" s="1">
        <v>101.245</v>
      </c>
      <c r="AA19" s="1">
        <v>99.09451</v>
      </c>
      <c r="AB19" s="1">
        <v>96.661010000000005</v>
      </c>
      <c r="AC19" s="1">
        <v>93.548389999999998</v>
      </c>
      <c r="AD19" s="1">
        <v>94.340689999999995</v>
      </c>
      <c r="AE19" s="1">
        <v>92.81268</v>
      </c>
      <c r="AF19" s="1">
        <v>90.831919999999997</v>
      </c>
      <c r="AG19" s="1">
        <v>86.983590000000007</v>
      </c>
      <c r="AH19" s="1">
        <v>84.663269999999997</v>
      </c>
      <c r="AI19" s="1">
        <v>82.965479999999999</v>
      </c>
      <c r="AJ19" s="1">
        <v>82.965479999999999</v>
      </c>
      <c r="AK19" s="1">
        <v>82.965479999999999</v>
      </c>
      <c r="AL19" s="1">
        <v>82.965479999999999</v>
      </c>
      <c r="AM19" s="1">
        <v>82.965479999999999</v>
      </c>
      <c r="AN19" s="1">
        <v>82.965479999999999</v>
      </c>
      <c r="AO19" s="1">
        <v>82.965479999999999</v>
      </c>
      <c r="AP19" s="1">
        <v>82.965479999999999</v>
      </c>
      <c r="AQ19" s="1">
        <v>82.965479999999999</v>
      </c>
      <c r="AR19" s="1">
        <v>82.965479999999999</v>
      </c>
    </row>
    <row r="20" spans="1:44" x14ac:dyDescent="0.3">
      <c r="A20" s="39" t="s">
        <v>1</v>
      </c>
      <c r="B20">
        <f>AVERAGE(C20:AR20)</f>
        <v>96.511655476190484</v>
      </c>
      <c r="C20" s="1">
        <v>100</v>
      </c>
      <c r="D20" s="1">
        <v>100.0869</v>
      </c>
      <c r="E20" s="1">
        <v>97.364609999999999</v>
      </c>
      <c r="F20" s="1">
        <v>99.218069999999997</v>
      </c>
      <c r="G20" s="1">
        <v>98.117580000000004</v>
      </c>
      <c r="H20" s="1">
        <v>97.480450000000005</v>
      </c>
      <c r="I20" s="1">
        <v>98.1755</v>
      </c>
      <c r="J20" s="1">
        <v>98.001739999999998</v>
      </c>
      <c r="K20" s="1">
        <v>98.407179999999997</v>
      </c>
      <c r="L20" s="1">
        <v>98.407179999999997</v>
      </c>
      <c r="M20" s="1">
        <v>101.36109999999999</v>
      </c>
      <c r="N20" s="1">
        <v>97.712140000000005</v>
      </c>
      <c r="O20" s="1">
        <v>100.2606</v>
      </c>
      <c r="P20" s="1">
        <v>99.333920000000006</v>
      </c>
      <c r="Q20" s="1">
        <v>100.1448</v>
      </c>
      <c r="R20" s="1">
        <v>100.724</v>
      </c>
      <c r="S20" s="1">
        <v>101.477</v>
      </c>
      <c r="T20" s="1">
        <v>99.391829999999999</v>
      </c>
      <c r="U20" s="1">
        <v>102.51949999999999</v>
      </c>
      <c r="V20" s="1">
        <v>100.5502</v>
      </c>
      <c r="W20" s="1">
        <v>102.9829</v>
      </c>
      <c r="X20" s="1">
        <v>99.855199999999996</v>
      </c>
      <c r="Y20" s="1">
        <v>100.1448</v>
      </c>
      <c r="Z20" s="1">
        <v>102.172</v>
      </c>
      <c r="AA20" s="1">
        <v>99.044309999999996</v>
      </c>
      <c r="AB20" s="1">
        <v>99.333920000000006</v>
      </c>
      <c r="AC20" s="1">
        <v>97.885890000000003</v>
      </c>
      <c r="AD20" s="1">
        <v>100.6661</v>
      </c>
      <c r="AE20" s="1">
        <v>99.333920000000006</v>
      </c>
      <c r="AF20" s="1">
        <v>99.449749999999995</v>
      </c>
      <c r="AG20" s="1">
        <v>94.816100000000006</v>
      </c>
      <c r="AH20" s="1">
        <v>93.947289999999995</v>
      </c>
      <c r="AI20" s="1">
        <v>95.569069999999996</v>
      </c>
      <c r="AJ20" s="1">
        <v>93.194320000000005</v>
      </c>
      <c r="AK20" s="1">
        <v>90.645809999999997</v>
      </c>
      <c r="AL20" s="1">
        <v>90.41413</v>
      </c>
      <c r="AM20" s="1">
        <v>88.271069999999995</v>
      </c>
      <c r="AN20" s="1">
        <v>83.405730000000005</v>
      </c>
      <c r="AO20" s="1">
        <v>83.405730000000005</v>
      </c>
      <c r="AP20" s="1">
        <v>83.405730000000005</v>
      </c>
      <c r="AQ20" s="1">
        <v>83.405730000000005</v>
      </c>
      <c r="AR20" s="1">
        <v>83.405730000000005</v>
      </c>
    </row>
    <row r="21" spans="1:44" x14ac:dyDescent="0.3">
      <c r="A21" s="39" t="s">
        <v>1</v>
      </c>
      <c r="B21">
        <f>AVERAGE(C21:AR21)</f>
        <v>98.289383095238094</v>
      </c>
      <c r="C21" s="1">
        <v>100</v>
      </c>
      <c r="D21" s="1">
        <v>99.123829999999998</v>
      </c>
      <c r="E21" s="1">
        <v>98.481309999999993</v>
      </c>
      <c r="F21" s="1">
        <v>100.7009</v>
      </c>
      <c r="G21" s="1">
        <v>98.130840000000006</v>
      </c>
      <c r="H21" s="1">
        <v>98.364490000000004</v>
      </c>
      <c r="I21" s="1">
        <v>97.955600000000004</v>
      </c>
      <c r="J21" s="1">
        <v>97.313090000000003</v>
      </c>
      <c r="K21" s="1">
        <v>97.897189999999995</v>
      </c>
      <c r="L21" s="1">
        <v>96.670559999999995</v>
      </c>
      <c r="M21" s="1">
        <v>97.955600000000004</v>
      </c>
      <c r="N21" s="1">
        <v>96.61215</v>
      </c>
      <c r="O21" s="1">
        <v>97.780370000000005</v>
      </c>
      <c r="P21" s="1">
        <v>99.707949999999997</v>
      </c>
      <c r="Q21" s="1">
        <v>98.773359999999997</v>
      </c>
      <c r="R21" s="1">
        <v>100.2921</v>
      </c>
      <c r="S21" s="1">
        <v>102.0444</v>
      </c>
      <c r="T21" s="1">
        <v>101.86920000000001</v>
      </c>
      <c r="U21" s="1">
        <v>101.2266</v>
      </c>
      <c r="V21" s="1">
        <v>102.27800000000001</v>
      </c>
      <c r="W21" s="1">
        <v>103.3878</v>
      </c>
      <c r="X21" s="1">
        <v>105.78270000000001</v>
      </c>
      <c r="Y21" s="1">
        <v>106.30840000000001</v>
      </c>
      <c r="Z21" s="1">
        <v>107.24299999999999</v>
      </c>
      <c r="AA21" s="1">
        <v>105.14019999999999</v>
      </c>
      <c r="AB21" s="1">
        <v>104.3224</v>
      </c>
      <c r="AC21" s="1">
        <v>103.0958</v>
      </c>
      <c r="AD21" s="1">
        <v>105.9579</v>
      </c>
      <c r="AE21" s="1">
        <v>105.78270000000001</v>
      </c>
      <c r="AF21" s="1">
        <v>103.97199999999999</v>
      </c>
      <c r="AG21" s="1">
        <v>102.5701</v>
      </c>
      <c r="AH21" s="1">
        <v>98.014020000000002</v>
      </c>
      <c r="AI21" s="1">
        <v>97.897189999999995</v>
      </c>
      <c r="AJ21" s="1">
        <v>91.764020000000002</v>
      </c>
      <c r="AK21" s="1">
        <v>87.967290000000006</v>
      </c>
      <c r="AL21" s="1">
        <v>87.967290000000006</v>
      </c>
      <c r="AM21" s="1">
        <v>87.967290000000006</v>
      </c>
      <c r="AN21" s="1">
        <v>87.967290000000006</v>
      </c>
      <c r="AO21" s="1">
        <v>87.967290000000006</v>
      </c>
      <c r="AP21" s="1">
        <v>87.967290000000006</v>
      </c>
      <c r="AQ21" s="1">
        <v>87.967290000000006</v>
      </c>
      <c r="AR21" s="1">
        <v>87.967290000000006</v>
      </c>
    </row>
    <row r="22" spans="1:44" x14ac:dyDescent="0.3">
      <c r="A22" s="39" t="s">
        <v>1</v>
      </c>
      <c r="B22">
        <f>AVERAGE(C22:AR22)</f>
        <v>98.36083142857143</v>
      </c>
      <c r="C22" s="19">
        <v>100</v>
      </c>
      <c r="D22" s="19">
        <v>100.5711</v>
      </c>
      <c r="E22" s="19">
        <v>99.555840000000003</v>
      </c>
      <c r="F22" s="19">
        <v>99.111670000000004</v>
      </c>
      <c r="G22" s="19">
        <v>98.413700000000006</v>
      </c>
      <c r="H22" s="19">
        <v>99.49239</v>
      </c>
      <c r="I22" s="19">
        <v>97.906090000000006</v>
      </c>
      <c r="J22" s="19">
        <v>96.065989999999999</v>
      </c>
      <c r="K22" s="19">
        <v>98.350250000000003</v>
      </c>
      <c r="L22" s="19">
        <v>98.857860000000002</v>
      </c>
      <c r="M22" s="19">
        <v>99.49239</v>
      </c>
      <c r="N22" s="19">
        <v>101.0787</v>
      </c>
      <c r="O22" s="19">
        <v>99.873090000000005</v>
      </c>
      <c r="P22" s="19">
        <v>103.0457</v>
      </c>
      <c r="Q22" s="19">
        <v>102.41119999999999</v>
      </c>
      <c r="R22" s="19">
        <v>102.98220000000001</v>
      </c>
      <c r="S22" s="19">
        <v>102.8553</v>
      </c>
      <c r="T22" s="19">
        <v>103.80710000000001</v>
      </c>
      <c r="U22" s="19">
        <v>103.1091</v>
      </c>
      <c r="V22" s="19">
        <v>102.98220000000001</v>
      </c>
      <c r="W22" s="19">
        <v>102.72839999999999</v>
      </c>
      <c r="X22" s="19">
        <v>103.80710000000001</v>
      </c>
      <c r="Y22" s="19">
        <v>104.44159999999999</v>
      </c>
      <c r="Z22" s="19">
        <v>105.7107</v>
      </c>
      <c r="AA22" s="19">
        <v>106.7259</v>
      </c>
      <c r="AB22" s="19">
        <v>101.58629999999999</v>
      </c>
      <c r="AC22" s="19">
        <v>103.7437</v>
      </c>
      <c r="AD22" s="19">
        <v>103.0457</v>
      </c>
      <c r="AE22" s="19">
        <v>101.2056</v>
      </c>
      <c r="AF22" s="19">
        <v>102.1574</v>
      </c>
      <c r="AG22" s="19">
        <v>98.794420000000002</v>
      </c>
      <c r="AH22" s="19">
        <v>97.906090000000006</v>
      </c>
      <c r="AI22" s="19">
        <v>96.700509999999994</v>
      </c>
      <c r="AJ22" s="19">
        <v>88.071070000000006</v>
      </c>
      <c r="AK22" s="19">
        <v>88.071070000000006</v>
      </c>
      <c r="AL22" s="19">
        <v>88.071070000000006</v>
      </c>
      <c r="AM22" s="19">
        <v>88.071070000000006</v>
      </c>
      <c r="AN22" s="19">
        <v>88.071070000000006</v>
      </c>
      <c r="AO22" s="19">
        <v>88.071070000000006</v>
      </c>
      <c r="AP22" s="19">
        <v>88.071070000000006</v>
      </c>
      <c r="AQ22" s="19">
        <v>88.071070000000006</v>
      </c>
      <c r="AR22" s="19">
        <v>88.071070000000006</v>
      </c>
    </row>
    <row r="23" spans="1:44" x14ac:dyDescent="0.3">
      <c r="A23" s="39" t="s">
        <v>2</v>
      </c>
      <c r="B23">
        <f>AVERAGE(C23:AR23)</f>
        <v>96.122641904761878</v>
      </c>
      <c r="C23" s="1">
        <v>100</v>
      </c>
      <c r="D23" s="1">
        <v>98.258170000000007</v>
      </c>
      <c r="E23" s="1">
        <v>97.160579999999996</v>
      </c>
      <c r="F23" s="1">
        <v>97.733239999999995</v>
      </c>
      <c r="G23" s="1">
        <v>97.971850000000003</v>
      </c>
      <c r="H23" s="1">
        <v>98.019570000000002</v>
      </c>
      <c r="I23" s="1">
        <v>97.876400000000004</v>
      </c>
      <c r="J23" s="1">
        <v>98.401340000000005</v>
      </c>
      <c r="K23" s="1">
        <v>96.826530000000005</v>
      </c>
      <c r="L23" s="1">
        <v>97.112859999999998</v>
      </c>
      <c r="M23" s="1">
        <v>98.305890000000005</v>
      </c>
      <c r="N23" s="1">
        <v>97.542349999999999</v>
      </c>
      <c r="O23" s="1">
        <v>97.446910000000003</v>
      </c>
      <c r="P23" s="1">
        <v>100.0239</v>
      </c>
      <c r="Q23" s="1">
        <v>100.8351</v>
      </c>
      <c r="R23" s="1">
        <v>98.735380000000006</v>
      </c>
      <c r="S23" s="1">
        <v>101.2646</v>
      </c>
      <c r="T23" s="1">
        <v>100.1193</v>
      </c>
      <c r="U23" s="1">
        <v>99.976140000000001</v>
      </c>
      <c r="V23" s="1">
        <v>102.40989999999999</v>
      </c>
      <c r="W23" s="1">
        <v>101.9327</v>
      </c>
      <c r="X23" s="1">
        <v>101.9327</v>
      </c>
      <c r="Y23" s="1">
        <v>101.026</v>
      </c>
      <c r="Z23" s="1">
        <v>100.5488</v>
      </c>
      <c r="AA23" s="1">
        <v>99.689809999999994</v>
      </c>
      <c r="AB23" s="1">
        <v>99.976140000000001</v>
      </c>
      <c r="AC23" s="1">
        <v>98.973990000000001</v>
      </c>
      <c r="AD23" s="1">
        <v>99.689809999999994</v>
      </c>
      <c r="AE23" s="1">
        <v>97.733239999999995</v>
      </c>
      <c r="AF23" s="1">
        <v>96.731089999999995</v>
      </c>
      <c r="AG23" s="1">
        <v>96.301599999999993</v>
      </c>
      <c r="AH23" s="1">
        <v>92.961110000000005</v>
      </c>
      <c r="AI23" s="1">
        <v>91.434030000000007</v>
      </c>
      <c r="AJ23" s="1">
        <v>89.286569999999998</v>
      </c>
      <c r="AK23" s="1">
        <v>86.614170000000001</v>
      </c>
      <c r="AL23" s="1">
        <v>86.614170000000001</v>
      </c>
      <c r="AM23" s="1">
        <v>86.614170000000001</v>
      </c>
      <c r="AN23" s="1">
        <v>86.614170000000001</v>
      </c>
      <c r="AO23" s="1">
        <v>86.614170000000001</v>
      </c>
      <c r="AP23" s="1">
        <v>86.614170000000001</v>
      </c>
      <c r="AQ23" s="1">
        <v>86.614170000000001</v>
      </c>
      <c r="AR23" s="1">
        <v>86.614170000000001</v>
      </c>
    </row>
    <row r="24" spans="1:44" x14ac:dyDescent="0.3">
      <c r="A24" s="39" t="s">
        <v>2</v>
      </c>
      <c r="B24">
        <f>AVERAGE(C24:AR24)</f>
        <v>100.01435309523806</v>
      </c>
      <c r="C24" s="1">
        <v>100</v>
      </c>
      <c r="D24" s="1">
        <v>99.493359999999996</v>
      </c>
      <c r="E24" s="1">
        <v>99.782870000000003</v>
      </c>
      <c r="F24" s="1">
        <v>98.624849999999995</v>
      </c>
      <c r="G24" s="1">
        <v>98.528350000000003</v>
      </c>
      <c r="H24" s="1">
        <v>98.045839999999998</v>
      </c>
      <c r="I24" s="1">
        <v>99.155609999999996</v>
      </c>
      <c r="J24" s="1">
        <v>102.00239999999999</v>
      </c>
      <c r="K24" s="1">
        <v>100.31359999999999</v>
      </c>
      <c r="L24" s="1">
        <v>99.300359999999998</v>
      </c>
      <c r="M24" s="1">
        <v>100.50660000000001</v>
      </c>
      <c r="N24" s="1">
        <v>100.8926</v>
      </c>
      <c r="O24" s="1">
        <v>102.7744</v>
      </c>
      <c r="P24" s="1">
        <v>102.67789999999999</v>
      </c>
      <c r="Q24" s="1">
        <v>102.9192</v>
      </c>
      <c r="R24" s="1">
        <v>105.2835</v>
      </c>
      <c r="S24" s="1">
        <v>105.38</v>
      </c>
      <c r="T24" s="1">
        <v>101.8094</v>
      </c>
      <c r="U24" s="1">
        <v>105.3317</v>
      </c>
      <c r="V24" s="1">
        <v>106.0072</v>
      </c>
      <c r="W24" s="1">
        <v>107.0688</v>
      </c>
      <c r="X24" s="1">
        <v>106.6827</v>
      </c>
      <c r="Y24" s="1">
        <v>107.59950000000001</v>
      </c>
      <c r="Z24" s="1">
        <v>105.57299999999999</v>
      </c>
      <c r="AA24" s="1">
        <v>107.117</v>
      </c>
      <c r="AB24" s="1">
        <v>107.6478</v>
      </c>
      <c r="AC24" s="1">
        <v>106.6827</v>
      </c>
      <c r="AD24" s="1">
        <v>103.0639</v>
      </c>
      <c r="AE24" s="1">
        <v>104.36669999999999</v>
      </c>
      <c r="AF24" s="1">
        <v>103.2569</v>
      </c>
      <c r="AG24" s="1">
        <v>100.1206</v>
      </c>
      <c r="AH24" s="1">
        <v>98.045839999999998</v>
      </c>
      <c r="AI24" s="1">
        <v>99.44511</v>
      </c>
      <c r="AJ24" s="1">
        <v>96.019300000000001</v>
      </c>
      <c r="AK24" s="1">
        <v>88.347399999999993</v>
      </c>
      <c r="AL24" s="1">
        <v>94.282259999999994</v>
      </c>
      <c r="AM24" s="1">
        <v>89.408929999999998</v>
      </c>
      <c r="AN24" s="1">
        <v>89.408929999999998</v>
      </c>
      <c r="AO24" s="1">
        <v>89.408929999999998</v>
      </c>
      <c r="AP24" s="1">
        <v>89.408929999999998</v>
      </c>
      <c r="AQ24" s="1">
        <v>89.408929999999998</v>
      </c>
      <c r="AR24" s="1">
        <v>89.408929999999998</v>
      </c>
    </row>
    <row r="25" spans="1:44" x14ac:dyDescent="0.3">
      <c r="A25" s="39" t="s">
        <v>2</v>
      </c>
      <c r="B25">
        <f>AVERAGE(C25:AR25)</f>
        <v>93.947986666666679</v>
      </c>
      <c r="C25" s="1">
        <v>100</v>
      </c>
      <c r="D25" s="1">
        <v>100.0227</v>
      </c>
      <c r="E25" s="1">
        <v>101.1567</v>
      </c>
      <c r="F25" s="1">
        <v>101.1114</v>
      </c>
      <c r="G25" s="1">
        <v>100.2041</v>
      </c>
      <c r="H25" s="1">
        <v>99.977320000000006</v>
      </c>
      <c r="I25" s="1">
        <v>98.389660000000006</v>
      </c>
      <c r="J25" s="1">
        <v>97.936040000000006</v>
      </c>
      <c r="K25" s="1">
        <v>98.707189999999997</v>
      </c>
      <c r="L25" s="1">
        <v>99.251530000000002</v>
      </c>
      <c r="M25" s="1">
        <v>100.2949</v>
      </c>
      <c r="N25" s="1">
        <v>100.1588</v>
      </c>
      <c r="O25" s="1">
        <v>99.070080000000004</v>
      </c>
      <c r="P25" s="1">
        <v>98.072130000000001</v>
      </c>
      <c r="Q25" s="1">
        <v>99.523700000000005</v>
      </c>
      <c r="R25" s="1">
        <v>98.389660000000006</v>
      </c>
      <c r="S25" s="1">
        <v>99.478340000000003</v>
      </c>
      <c r="T25" s="1">
        <v>98.525739999999999</v>
      </c>
      <c r="U25" s="1">
        <v>98.389660000000006</v>
      </c>
      <c r="V25" s="1">
        <v>97.3917</v>
      </c>
      <c r="W25" s="1">
        <v>97.890680000000003</v>
      </c>
      <c r="X25" s="1">
        <v>96.620549999999994</v>
      </c>
      <c r="Y25" s="1">
        <v>95.441149999999993</v>
      </c>
      <c r="Z25" s="1">
        <v>96.166929999999994</v>
      </c>
      <c r="AA25" s="1">
        <v>96.575190000000006</v>
      </c>
      <c r="AB25" s="1">
        <v>93.898840000000007</v>
      </c>
      <c r="AC25" s="1">
        <v>95.531869999999998</v>
      </c>
      <c r="AD25" s="1">
        <v>93.263779999999997</v>
      </c>
      <c r="AE25" s="1">
        <v>91.857569999999996</v>
      </c>
      <c r="AF25" s="1">
        <v>89.317310000000006</v>
      </c>
      <c r="AG25" s="1">
        <v>87.593559999999997</v>
      </c>
      <c r="AH25" s="1">
        <v>84.146060000000006</v>
      </c>
      <c r="AI25" s="1">
        <v>84.146060000000006</v>
      </c>
      <c r="AJ25" s="1">
        <v>84.146060000000006</v>
      </c>
      <c r="AK25" s="1">
        <v>84.146060000000006</v>
      </c>
      <c r="AL25" s="1">
        <v>84.146060000000006</v>
      </c>
      <c r="AM25" s="1">
        <v>84.146060000000006</v>
      </c>
      <c r="AN25" s="1">
        <v>84.146060000000006</v>
      </c>
      <c r="AO25" s="1">
        <v>84.146060000000006</v>
      </c>
      <c r="AP25" s="1">
        <v>84.146060000000006</v>
      </c>
      <c r="AQ25" s="1">
        <v>84.146060000000006</v>
      </c>
      <c r="AR25" s="1">
        <v>84.146060000000006</v>
      </c>
    </row>
    <row r="26" spans="1:44" x14ac:dyDescent="0.3">
      <c r="A26" s="39" t="s">
        <v>2</v>
      </c>
      <c r="B26">
        <f>AVERAGE(C26:AR26)</f>
        <v>96.035519047619047</v>
      </c>
      <c r="C26" s="1">
        <v>100</v>
      </c>
      <c r="D26" s="1">
        <v>98.264790000000005</v>
      </c>
      <c r="E26" s="1">
        <v>101.06959999999999</v>
      </c>
      <c r="F26" s="1">
        <v>98.027100000000004</v>
      </c>
      <c r="G26" s="1">
        <v>96.077960000000004</v>
      </c>
      <c r="H26" s="1">
        <v>94.271450000000002</v>
      </c>
      <c r="I26" s="1">
        <v>94.556690000000003</v>
      </c>
      <c r="J26" s="1">
        <v>96.600909999999999</v>
      </c>
      <c r="K26" s="1">
        <v>96.553359999999998</v>
      </c>
      <c r="L26" s="1">
        <v>96.315669999999997</v>
      </c>
      <c r="M26" s="1">
        <v>95.364869999999996</v>
      </c>
      <c r="N26" s="1">
        <v>95.745189999999994</v>
      </c>
      <c r="O26" s="1">
        <v>93.320660000000004</v>
      </c>
      <c r="P26" s="1">
        <v>96.553359999999998</v>
      </c>
      <c r="Q26" s="1">
        <v>97.932010000000005</v>
      </c>
      <c r="R26" s="1">
        <v>97.171379999999999</v>
      </c>
      <c r="S26" s="1">
        <v>96.553359999999998</v>
      </c>
      <c r="T26" s="1">
        <v>97.504159999999999</v>
      </c>
      <c r="U26" s="1">
        <v>98.169719999999998</v>
      </c>
      <c r="V26" s="1">
        <v>98.45496</v>
      </c>
      <c r="W26" s="1">
        <v>99.548370000000006</v>
      </c>
      <c r="X26" s="1">
        <v>100.9746</v>
      </c>
      <c r="Y26" s="1">
        <v>99.833609999999993</v>
      </c>
      <c r="Z26" s="1">
        <v>97.599239999999995</v>
      </c>
      <c r="AA26" s="1">
        <v>98.930350000000004</v>
      </c>
      <c r="AB26" s="1">
        <v>99.263130000000004</v>
      </c>
      <c r="AC26" s="1">
        <v>97.266459999999995</v>
      </c>
      <c r="AD26" s="1">
        <v>100.4992</v>
      </c>
      <c r="AE26" s="1">
        <v>99.976230000000001</v>
      </c>
      <c r="AF26" s="1">
        <v>96.363200000000006</v>
      </c>
      <c r="AG26" s="1">
        <v>96.695980000000006</v>
      </c>
      <c r="AH26" s="1">
        <v>100.78440000000001</v>
      </c>
      <c r="AI26" s="1">
        <v>94.746849999999995</v>
      </c>
      <c r="AJ26" s="1">
        <v>94.841930000000005</v>
      </c>
      <c r="AK26" s="1">
        <v>93.225579999999994</v>
      </c>
      <c r="AL26" s="1">
        <v>90.943659999999994</v>
      </c>
      <c r="AM26" s="1">
        <v>87.996200000000002</v>
      </c>
      <c r="AN26" s="1">
        <v>91.038740000000004</v>
      </c>
      <c r="AO26" s="1">
        <v>88.328969999999998</v>
      </c>
      <c r="AP26" s="1">
        <v>88.709299999999999</v>
      </c>
      <c r="AQ26" s="1">
        <v>88.709299999999999</v>
      </c>
      <c r="AR26" s="1">
        <v>88.709299999999999</v>
      </c>
    </row>
    <row r="27" spans="1:44" x14ac:dyDescent="0.3">
      <c r="A27" s="39" t="s">
        <v>2</v>
      </c>
      <c r="B27">
        <f>AVERAGE(C27:AR27)</f>
        <v>97.641197380952391</v>
      </c>
      <c r="C27" s="1">
        <v>100</v>
      </c>
      <c r="D27" s="1">
        <v>101.1163</v>
      </c>
      <c r="E27" s="1">
        <v>101.3023</v>
      </c>
      <c r="F27" s="1">
        <v>100.093</v>
      </c>
      <c r="G27" s="1">
        <v>98.418599999999998</v>
      </c>
      <c r="H27" s="1">
        <v>99.395349999999993</v>
      </c>
      <c r="I27" s="1">
        <v>99.395349999999993</v>
      </c>
      <c r="J27" s="1">
        <v>100.18600000000001</v>
      </c>
      <c r="K27" s="1">
        <v>102.4186</v>
      </c>
      <c r="L27" s="1">
        <v>100.2791</v>
      </c>
      <c r="M27" s="1">
        <v>101.4419</v>
      </c>
      <c r="N27" s="1">
        <v>101.5814</v>
      </c>
      <c r="O27" s="1">
        <v>104.3721</v>
      </c>
      <c r="P27" s="1">
        <v>101.3488</v>
      </c>
      <c r="Q27" s="1">
        <v>101.0698</v>
      </c>
      <c r="R27" s="1">
        <v>101.1628</v>
      </c>
      <c r="S27" s="1">
        <v>102.6512</v>
      </c>
      <c r="T27" s="1">
        <v>103.25579999999999</v>
      </c>
      <c r="U27" s="1">
        <v>103.2093</v>
      </c>
      <c r="V27" s="1">
        <v>104.1395</v>
      </c>
      <c r="W27" s="1">
        <v>105.0698</v>
      </c>
      <c r="X27" s="1">
        <v>104.5581</v>
      </c>
      <c r="Y27" s="1">
        <v>105.67440000000001</v>
      </c>
      <c r="Z27" s="1">
        <v>105.5814</v>
      </c>
      <c r="AA27" s="1">
        <v>104.6977</v>
      </c>
      <c r="AB27" s="1">
        <v>103.39530000000001</v>
      </c>
      <c r="AC27" s="1">
        <v>102.60469999999999</v>
      </c>
      <c r="AD27" s="1">
        <v>101.4419</v>
      </c>
      <c r="AE27" s="1">
        <v>98.837209999999999</v>
      </c>
      <c r="AF27" s="1">
        <v>97.069770000000005</v>
      </c>
      <c r="AG27" s="1">
        <v>96.325580000000002</v>
      </c>
      <c r="AH27" s="1">
        <v>95.348839999999996</v>
      </c>
      <c r="AI27" s="1">
        <v>91.860470000000007</v>
      </c>
      <c r="AJ27" s="1">
        <v>92.093029999999999</v>
      </c>
      <c r="AK27" s="1">
        <v>88.976749999999996</v>
      </c>
      <c r="AL27" s="1">
        <v>87.62791</v>
      </c>
      <c r="AM27" s="1">
        <v>85.720929999999996</v>
      </c>
      <c r="AN27" s="1">
        <v>81.441860000000005</v>
      </c>
      <c r="AO27" s="1">
        <v>81.441860000000005</v>
      </c>
      <c r="AP27" s="1">
        <v>81.441860000000005</v>
      </c>
      <c r="AQ27" s="1">
        <v>81.441860000000005</v>
      </c>
      <c r="AR27" s="1">
        <v>81.441860000000005</v>
      </c>
    </row>
    <row r="28" spans="1:44" x14ac:dyDescent="0.3">
      <c r="A28" s="39" t="s">
        <v>2</v>
      </c>
      <c r="B28">
        <f>AVERAGE(C28:AR28)</f>
        <v>98.325797142857155</v>
      </c>
      <c r="C28" s="1">
        <v>100</v>
      </c>
      <c r="D28" s="1">
        <v>101.19580000000001</v>
      </c>
      <c r="E28" s="1">
        <v>103.35290000000001</v>
      </c>
      <c r="F28" s="1">
        <v>99.742090000000005</v>
      </c>
      <c r="G28" s="1">
        <v>98.429079999999999</v>
      </c>
      <c r="H28" s="1">
        <v>100.1172</v>
      </c>
      <c r="I28" s="1">
        <v>98.851110000000006</v>
      </c>
      <c r="J28" s="1">
        <v>98.804220000000001</v>
      </c>
      <c r="K28" s="1">
        <v>100.3048</v>
      </c>
      <c r="L28" s="1">
        <v>100.0703</v>
      </c>
      <c r="M28" s="1">
        <v>99.085579999999993</v>
      </c>
      <c r="N28" s="1">
        <v>97.584990000000005</v>
      </c>
      <c r="O28" s="1">
        <v>98.053920000000005</v>
      </c>
      <c r="P28" s="1">
        <v>98.757320000000007</v>
      </c>
      <c r="Q28" s="1">
        <v>99.507620000000003</v>
      </c>
      <c r="R28" s="1">
        <v>99.038690000000003</v>
      </c>
      <c r="S28" s="1">
        <v>99.742090000000005</v>
      </c>
      <c r="T28" s="1">
        <v>99.835880000000003</v>
      </c>
      <c r="U28" s="1">
        <v>100.96129999999999</v>
      </c>
      <c r="V28" s="1">
        <v>101.19580000000001</v>
      </c>
      <c r="W28" s="1">
        <v>100.7268</v>
      </c>
      <c r="X28" s="1">
        <v>101.38339999999999</v>
      </c>
      <c r="Y28" s="1">
        <v>103.1653</v>
      </c>
      <c r="Z28" s="1">
        <v>102.9777</v>
      </c>
      <c r="AA28" s="1">
        <v>103.306</v>
      </c>
      <c r="AB28" s="1">
        <v>103.96250000000001</v>
      </c>
      <c r="AC28" s="1">
        <v>104.0094</v>
      </c>
      <c r="AD28" s="1">
        <v>103.3998</v>
      </c>
      <c r="AE28" s="1">
        <v>101.8523</v>
      </c>
      <c r="AF28" s="1">
        <v>103.1653</v>
      </c>
      <c r="AG28" s="1">
        <v>100.77370000000001</v>
      </c>
      <c r="AH28" s="1">
        <v>98.991789999999995</v>
      </c>
      <c r="AI28" s="1">
        <v>99.085579999999993</v>
      </c>
      <c r="AJ28" s="1">
        <v>97.772570000000002</v>
      </c>
      <c r="AK28" s="1">
        <v>95.474789999999999</v>
      </c>
      <c r="AL28" s="1">
        <v>92.989450000000005</v>
      </c>
      <c r="AM28" s="1">
        <v>93.411490000000001</v>
      </c>
      <c r="AN28" s="1">
        <v>89.378659999999996</v>
      </c>
      <c r="AO28" s="1">
        <v>87.831180000000003</v>
      </c>
      <c r="AP28" s="1">
        <v>83.798360000000002</v>
      </c>
      <c r="AQ28" s="1">
        <v>83.798360000000002</v>
      </c>
      <c r="AR28" s="1">
        <v>83.798360000000002</v>
      </c>
    </row>
    <row r="29" spans="1:44" x14ac:dyDescent="0.3">
      <c r="A29" s="39" t="s">
        <v>2</v>
      </c>
      <c r="B29">
        <f>AVERAGE(C29:AR29)</f>
        <v>93.963023333333282</v>
      </c>
      <c r="C29" s="1">
        <v>100</v>
      </c>
      <c r="D29" s="1">
        <v>99.058819999999997</v>
      </c>
      <c r="E29" s="1">
        <v>101.2235</v>
      </c>
      <c r="F29" s="1">
        <v>98.258830000000003</v>
      </c>
      <c r="G29" s="1">
        <v>96.517650000000003</v>
      </c>
      <c r="H29" s="1">
        <v>97.082350000000005</v>
      </c>
      <c r="I29" s="1">
        <v>95.952939999999998</v>
      </c>
      <c r="J29" s="1">
        <v>96.282359999999997</v>
      </c>
      <c r="K29" s="1">
        <v>96.705879999999993</v>
      </c>
      <c r="L29" s="1">
        <v>96.188230000000004</v>
      </c>
      <c r="M29" s="1">
        <v>96.517650000000003</v>
      </c>
      <c r="N29" s="1">
        <v>93.31765</v>
      </c>
      <c r="O29" s="1">
        <v>97.411770000000004</v>
      </c>
      <c r="P29" s="1">
        <v>94.117649999999998</v>
      </c>
      <c r="Q29" s="1">
        <v>95.341179999999994</v>
      </c>
      <c r="R29" s="1">
        <v>96.329409999999996</v>
      </c>
      <c r="S29" s="1">
        <v>96</v>
      </c>
      <c r="T29" s="1">
        <v>97.647059999999996</v>
      </c>
      <c r="U29" s="1">
        <v>96.752939999999995</v>
      </c>
      <c r="V29" s="1">
        <v>97.270589999999999</v>
      </c>
      <c r="W29" s="1">
        <v>99.388239999999996</v>
      </c>
      <c r="X29" s="1">
        <v>97.458820000000003</v>
      </c>
      <c r="Y29" s="1">
        <v>97.505880000000005</v>
      </c>
      <c r="Z29" s="1">
        <v>98.023529999999994</v>
      </c>
      <c r="AA29" s="1">
        <v>96.988240000000005</v>
      </c>
      <c r="AB29" s="1">
        <v>97.6</v>
      </c>
      <c r="AC29" s="1">
        <v>96.894120000000001</v>
      </c>
      <c r="AD29" s="1">
        <v>95.011759999999995</v>
      </c>
      <c r="AE29" s="1">
        <v>93.458820000000003</v>
      </c>
      <c r="AF29" s="1">
        <v>93.270589999999999</v>
      </c>
      <c r="AG29" s="1">
        <v>93.458820000000003</v>
      </c>
      <c r="AH29" s="1">
        <v>89.505880000000005</v>
      </c>
      <c r="AI29" s="1">
        <v>88.235290000000006</v>
      </c>
      <c r="AJ29" s="1">
        <v>85.741169999999997</v>
      </c>
      <c r="AK29" s="1">
        <v>85.741169999999997</v>
      </c>
      <c r="AL29" s="1">
        <v>85.741169999999997</v>
      </c>
      <c r="AM29" s="1">
        <v>85.741169999999997</v>
      </c>
      <c r="AN29" s="1">
        <v>85.741169999999997</v>
      </c>
      <c r="AO29" s="1">
        <v>85.741169999999997</v>
      </c>
      <c r="AP29" s="1">
        <v>85.741169999999997</v>
      </c>
      <c r="AQ29" s="1">
        <v>85.741169999999997</v>
      </c>
      <c r="AR29" s="1">
        <v>85.741169999999997</v>
      </c>
    </row>
    <row r="30" spans="1:44" x14ac:dyDescent="0.3">
      <c r="A30" s="39" t="s">
        <v>2</v>
      </c>
      <c r="B30">
        <f>AVERAGE(C30:AR30)</f>
        <v>97.655399523809564</v>
      </c>
      <c r="C30" s="1">
        <v>100</v>
      </c>
      <c r="D30" s="1">
        <v>98.774000000000001</v>
      </c>
      <c r="E30" s="1">
        <v>101.1335</v>
      </c>
      <c r="F30" s="1">
        <v>100.7634</v>
      </c>
      <c r="G30" s="1">
        <v>99.375429999999994</v>
      </c>
      <c r="H30" s="1">
        <v>100.0231</v>
      </c>
      <c r="I30" s="1">
        <v>98.542680000000004</v>
      </c>
      <c r="J30" s="1">
        <v>100.1157</v>
      </c>
      <c r="K30" s="1">
        <v>101.50360000000001</v>
      </c>
      <c r="L30" s="1">
        <v>101.7812</v>
      </c>
      <c r="M30" s="1">
        <v>99.560490000000001</v>
      </c>
      <c r="N30" s="1">
        <v>101.4111</v>
      </c>
      <c r="O30" s="1">
        <v>98.912790000000001</v>
      </c>
      <c r="P30" s="1">
        <v>99.791809999999998</v>
      </c>
      <c r="Q30" s="1">
        <v>101.3185</v>
      </c>
      <c r="R30" s="1">
        <v>100.6708</v>
      </c>
      <c r="S30" s="1">
        <v>102.98399999999999</v>
      </c>
      <c r="T30" s="1">
        <v>102.6139</v>
      </c>
      <c r="U30" s="1">
        <v>103.5855</v>
      </c>
      <c r="V30" s="1">
        <v>101.8737</v>
      </c>
      <c r="W30" s="1">
        <v>103.6317</v>
      </c>
      <c r="X30" s="1">
        <v>104.4645</v>
      </c>
      <c r="Y30" s="1">
        <v>105.5748</v>
      </c>
      <c r="Z30" s="1">
        <v>105.1122</v>
      </c>
      <c r="AA30" s="1">
        <v>101.8737</v>
      </c>
      <c r="AB30" s="1">
        <v>100.94840000000001</v>
      </c>
      <c r="AC30" s="1">
        <v>99.190380000000005</v>
      </c>
      <c r="AD30" s="1">
        <v>98.912790000000001</v>
      </c>
      <c r="AE30" s="1">
        <v>99.005319999999998</v>
      </c>
      <c r="AF30" s="1">
        <v>96.275729999999996</v>
      </c>
      <c r="AG30" s="1">
        <v>93.407359999999997</v>
      </c>
      <c r="AH30" s="1">
        <v>94.841549999999998</v>
      </c>
      <c r="AI30" s="1">
        <v>91.279210000000006</v>
      </c>
      <c r="AJ30" s="1">
        <v>90.538979999999995</v>
      </c>
      <c r="AK30" s="1">
        <v>87.71687</v>
      </c>
      <c r="AL30" s="1">
        <v>87.71687</v>
      </c>
      <c r="AM30" s="1">
        <v>87.71687</v>
      </c>
      <c r="AN30" s="1">
        <v>87.71687</v>
      </c>
      <c r="AO30" s="1">
        <v>87.71687</v>
      </c>
      <c r="AP30" s="1">
        <v>87.71687</v>
      </c>
      <c r="AQ30" s="1">
        <v>87.71687</v>
      </c>
      <c r="AR30" s="1">
        <v>87.71687</v>
      </c>
    </row>
    <row r="31" spans="1:44" x14ac:dyDescent="0.3">
      <c r="A31" s="39" t="s">
        <v>2</v>
      </c>
      <c r="B31">
        <f>AVERAGE(C31:AR31)</f>
        <v>96.440309285714306</v>
      </c>
      <c r="C31" s="1">
        <v>100</v>
      </c>
      <c r="D31" s="1">
        <v>100.3098</v>
      </c>
      <c r="E31" s="1">
        <v>100.873</v>
      </c>
      <c r="F31" s="1">
        <v>99.802869999999999</v>
      </c>
      <c r="G31" s="1">
        <v>98.225849999999994</v>
      </c>
      <c r="H31" s="1">
        <v>98.451139999999995</v>
      </c>
      <c r="I31" s="1">
        <v>101.5489</v>
      </c>
      <c r="J31" s="1">
        <v>101.3236</v>
      </c>
      <c r="K31" s="1">
        <v>100.3661</v>
      </c>
      <c r="L31" s="1">
        <v>99.577579999999998</v>
      </c>
      <c r="M31" s="1">
        <v>100.5351</v>
      </c>
      <c r="N31" s="1">
        <v>100.4787</v>
      </c>
      <c r="O31" s="1">
        <v>101.3236</v>
      </c>
      <c r="P31" s="1">
        <v>100.98560000000001</v>
      </c>
      <c r="Q31" s="1">
        <v>102.0558</v>
      </c>
      <c r="R31" s="1">
        <v>101.7178</v>
      </c>
      <c r="S31" s="1">
        <v>100.08450000000001</v>
      </c>
      <c r="T31" s="1">
        <v>101.8305</v>
      </c>
      <c r="U31" s="1">
        <v>101.8305</v>
      </c>
      <c r="V31" s="1">
        <v>99.183329999999998</v>
      </c>
      <c r="W31" s="1">
        <v>99.239649999999997</v>
      </c>
      <c r="X31" s="1">
        <v>98.507459999999995</v>
      </c>
      <c r="Y31" s="1">
        <v>97.831599999999995</v>
      </c>
      <c r="Z31" s="1">
        <v>97.212050000000005</v>
      </c>
      <c r="AA31" s="1">
        <v>99.521259999999998</v>
      </c>
      <c r="AB31" s="1">
        <v>99.408619999999999</v>
      </c>
      <c r="AC31" s="1">
        <v>99.239649999999997</v>
      </c>
      <c r="AD31" s="1">
        <v>99.859189999999998</v>
      </c>
      <c r="AE31" s="1">
        <v>95.63503</v>
      </c>
      <c r="AF31" s="1">
        <v>95.63503</v>
      </c>
      <c r="AG31" s="1">
        <v>96.367220000000003</v>
      </c>
      <c r="AH31" s="1">
        <v>95.35342</v>
      </c>
      <c r="AI31" s="1">
        <v>92.480990000000006</v>
      </c>
      <c r="AJ31" s="1">
        <v>90.397069999999999</v>
      </c>
      <c r="AK31" s="1">
        <v>89.101659999999995</v>
      </c>
      <c r="AL31" s="1">
        <v>86.623490000000004</v>
      </c>
      <c r="AM31" s="1">
        <v>85.722329999999999</v>
      </c>
      <c r="AN31" s="1">
        <v>84.370599999999996</v>
      </c>
      <c r="AO31" s="1">
        <v>84.370599999999996</v>
      </c>
      <c r="AP31" s="1">
        <v>84.370599999999996</v>
      </c>
      <c r="AQ31" s="1">
        <v>84.370599999999996</v>
      </c>
      <c r="AR31" s="1">
        <v>84.370599999999996</v>
      </c>
    </row>
    <row r="32" spans="1:44" x14ac:dyDescent="0.3">
      <c r="A32" s="39" t="s">
        <v>2</v>
      </c>
      <c r="B32">
        <f>AVERAGE(C32:AR32)</f>
        <v>97.02735690476193</v>
      </c>
      <c r="C32" s="1">
        <v>100</v>
      </c>
      <c r="D32" s="1">
        <v>100.9952</v>
      </c>
      <c r="E32" s="1">
        <v>99.630359999999996</v>
      </c>
      <c r="F32" s="1">
        <v>100.36960000000001</v>
      </c>
      <c r="G32" s="1">
        <v>100.199</v>
      </c>
      <c r="H32" s="1">
        <v>99.857830000000007</v>
      </c>
      <c r="I32" s="1">
        <v>100.5402</v>
      </c>
      <c r="J32" s="1">
        <v>100.36960000000001</v>
      </c>
      <c r="K32" s="1">
        <v>99.118570000000005</v>
      </c>
      <c r="L32" s="1">
        <v>100.9383</v>
      </c>
      <c r="M32" s="1">
        <v>99.402900000000002</v>
      </c>
      <c r="N32" s="1">
        <v>100.0284</v>
      </c>
      <c r="O32" s="1">
        <v>101.84820000000001</v>
      </c>
      <c r="P32" s="1">
        <v>102.3031</v>
      </c>
      <c r="Q32" s="1">
        <v>103.4973</v>
      </c>
      <c r="R32" s="1">
        <v>101.3364</v>
      </c>
      <c r="S32" s="1">
        <v>103.8385</v>
      </c>
      <c r="T32" s="1">
        <v>101.3364</v>
      </c>
      <c r="U32" s="1">
        <v>103.0992</v>
      </c>
      <c r="V32" s="1">
        <v>100.36960000000001</v>
      </c>
      <c r="W32" s="1">
        <v>101.5638</v>
      </c>
      <c r="X32" s="1">
        <v>100.0284</v>
      </c>
      <c r="Y32" s="1">
        <v>100.0284</v>
      </c>
      <c r="Z32" s="1">
        <v>101.5638</v>
      </c>
      <c r="AA32" s="1">
        <v>101.2226</v>
      </c>
      <c r="AB32" s="1">
        <v>102.41679999999999</v>
      </c>
      <c r="AC32" s="1">
        <v>101.1658</v>
      </c>
      <c r="AD32" s="1">
        <v>99.402900000000002</v>
      </c>
      <c r="AE32" s="1">
        <v>97.412570000000002</v>
      </c>
      <c r="AF32" s="1">
        <v>96.275239999999997</v>
      </c>
      <c r="AG32" s="1">
        <v>94.228030000000004</v>
      </c>
      <c r="AH32" s="1">
        <v>94.1143</v>
      </c>
      <c r="AI32" s="1">
        <v>91.384699999999995</v>
      </c>
      <c r="AJ32" s="1">
        <v>92.465170000000001</v>
      </c>
      <c r="AK32" s="1">
        <v>86.892229999999998</v>
      </c>
      <c r="AL32" s="1">
        <v>85.129369999999994</v>
      </c>
      <c r="AM32" s="1">
        <v>85.129369999999994</v>
      </c>
      <c r="AN32" s="1">
        <v>85.129369999999994</v>
      </c>
      <c r="AO32" s="1">
        <v>85.129369999999994</v>
      </c>
      <c r="AP32" s="1">
        <v>85.129369999999994</v>
      </c>
      <c r="AQ32" s="1">
        <v>85.129369999999994</v>
      </c>
      <c r="AR32" s="1">
        <v>85.129369999999994</v>
      </c>
    </row>
    <row r="33" spans="1:44" x14ac:dyDescent="0.3">
      <c r="A33" s="39" t="s">
        <v>2</v>
      </c>
      <c r="B33">
        <f>AVERAGE(C33:AR33)</f>
        <v>97.676638571428583</v>
      </c>
      <c r="C33" s="1">
        <v>100</v>
      </c>
      <c r="D33" s="1">
        <v>100.2419</v>
      </c>
      <c r="E33" s="1">
        <v>104.43429999999999</v>
      </c>
      <c r="F33" s="1">
        <v>101.4781</v>
      </c>
      <c r="G33" s="1">
        <v>95.18947</v>
      </c>
      <c r="H33" s="1">
        <v>96.425690000000003</v>
      </c>
      <c r="I33" s="1">
        <v>102.01560000000001</v>
      </c>
      <c r="J33" s="1">
        <v>99.811880000000002</v>
      </c>
      <c r="K33" s="1">
        <v>99.48939</v>
      </c>
      <c r="L33" s="1">
        <v>97.984409999999997</v>
      </c>
      <c r="M33" s="1">
        <v>100.9944</v>
      </c>
      <c r="N33" s="1">
        <v>102.1768</v>
      </c>
      <c r="O33" s="1">
        <v>102.2306</v>
      </c>
      <c r="P33" s="1">
        <v>101.3168</v>
      </c>
      <c r="Q33" s="1">
        <v>103.3056</v>
      </c>
      <c r="R33" s="1">
        <v>107.3905</v>
      </c>
      <c r="S33" s="1">
        <v>104.488</v>
      </c>
      <c r="T33" s="1">
        <v>103.6818</v>
      </c>
      <c r="U33" s="1">
        <v>106.5305</v>
      </c>
      <c r="V33" s="1">
        <v>104.2193</v>
      </c>
      <c r="W33" s="1">
        <v>102.2306</v>
      </c>
      <c r="X33" s="1">
        <v>100.9944</v>
      </c>
      <c r="Y33" s="1">
        <v>96.801929999999999</v>
      </c>
      <c r="Z33" s="1">
        <v>98.575649999999996</v>
      </c>
      <c r="AA33" s="1">
        <v>101.1019</v>
      </c>
      <c r="AB33" s="1">
        <v>102.8218</v>
      </c>
      <c r="AC33" s="1">
        <v>102.2843</v>
      </c>
      <c r="AD33" s="1">
        <v>101.26309999999999</v>
      </c>
      <c r="AE33" s="1">
        <v>99.758129999999994</v>
      </c>
      <c r="AF33" s="1">
        <v>99.166889999999995</v>
      </c>
      <c r="AG33" s="1">
        <v>97.50067</v>
      </c>
      <c r="AH33" s="1">
        <v>93.200749999999999</v>
      </c>
      <c r="AI33" s="1">
        <v>90.513310000000004</v>
      </c>
      <c r="AJ33" s="1">
        <v>94.759479999999996</v>
      </c>
      <c r="AK33" s="1">
        <v>89.868319999999997</v>
      </c>
      <c r="AL33" s="1">
        <v>87.180859999999996</v>
      </c>
      <c r="AM33" s="1">
        <v>86.213390000000004</v>
      </c>
      <c r="AN33" s="1">
        <v>84.654660000000007</v>
      </c>
      <c r="AO33" s="1">
        <v>85.030910000000006</v>
      </c>
      <c r="AP33" s="1">
        <v>85.030910000000006</v>
      </c>
      <c r="AQ33" s="1">
        <v>85.030910000000006</v>
      </c>
      <c r="AR33" s="1">
        <v>85.030910000000006</v>
      </c>
    </row>
    <row r="34" spans="1:44" x14ac:dyDescent="0.3">
      <c r="A34" s="39" t="s">
        <v>2</v>
      </c>
      <c r="B34">
        <f>AVERAGE(C34:AR34)</f>
        <v>100.9880411904762</v>
      </c>
      <c r="C34" s="1">
        <v>100</v>
      </c>
      <c r="D34" s="1">
        <v>99.302030000000002</v>
      </c>
      <c r="E34" s="1">
        <v>96.065989999999999</v>
      </c>
      <c r="F34" s="1">
        <v>96.954319999999996</v>
      </c>
      <c r="G34" s="1">
        <v>98.096440000000001</v>
      </c>
      <c r="H34" s="1">
        <v>99.49239</v>
      </c>
      <c r="I34" s="1">
        <v>97.27158</v>
      </c>
      <c r="J34" s="1">
        <v>97.906090000000006</v>
      </c>
      <c r="K34" s="1">
        <v>96.954319999999996</v>
      </c>
      <c r="L34" s="1">
        <v>96.954319999999996</v>
      </c>
      <c r="M34" s="1">
        <v>98.794420000000002</v>
      </c>
      <c r="N34" s="1">
        <v>99.302030000000002</v>
      </c>
      <c r="O34" s="1">
        <v>100.8249</v>
      </c>
      <c r="P34" s="1">
        <v>105.5838</v>
      </c>
      <c r="Q34" s="1">
        <v>104.5051</v>
      </c>
      <c r="R34" s="1">
        <v>104.9492</v>
      </c>
      <c r="S34" s="1">
        <v>104.2513</v>
      </c>
      <c r="T34" s="1">
        <v>105.0127</v>
      </c>
      <c r="U34" s="1">
        <v>105.52030000000001</v>
      </c>
      <c r="V34" s="1">
        <v>106.0279</v>
      </c>
      <c r="W34" s="1">
        <v>105.901</v>
      </c>
      <c r="X34" s="1">
        <v>105.4569</v>
      </c>
      <c r="Y34" s="1">
        <v>107.7411</v>
      </c>
      <c r="Z34" s="1">
        <v>109.51779999999999</v>
      </c>
      <c r="AA34" s="1">
        <v>107.17010000000001</v>
      </c>
      <c r="AB34" s="1">
        <v>106.7893</v>
      </c>
      <c r="AC34" s="1">
        <v>104.8223</v>
      </c>
      <c r="AD34" s="1">
        <v>104.63200000000001</v>
      </c>
      <c r="AE34" s="1">
        <v>106.8528</v>
      </c>
      <c r="AF34" s="1">
        <v>104.5685</v>
      </c>
      <c r="AG34" s="1">
        <v>104.2513</v>
      </c>
      <c r="AH34" s="1">
        <v>103.55329999999999</v>
      </c>
      <c r="AI34" s="1">
        <v>102.5381</v>
      </c>
      <c r="AJ34" s="1">
        <v>103.3629</v>
      </c>
      <c r="AK34" s="1">
        <v>100.1904</v>
      </c>
      <c r="AL34" s="1">
        <v>100.0635</v>
      </c>
      <c r="AM34" s="1">
        <v>100.0635</v>
      </c>
      <c r="AN34" s="1">
        <v>96.82741</v>
      </c>
      <c r="AO34" s="1">
        <v>94.670050000000003</v>
      </c>
      <c r="AP34" s="1">
        <v>88.705579999999998</v>
      </c>
      <c r="AQ34" s="1">
        <v>85.025379999999998</v>
      </c>
      <c r="AR34" s="1">
        <v>85.025379999999998</v>
      </c>
    </row>
    <row r="35" spans="1:44" x14ac:dyDescent="0.3">
      <c r="A35" s="39" t="s">
        <v>2</v>
      </c>
      <c r="B35">
        <f>AVERAGE(C35:AR35)</f>
        <v>100.088635</v>
      </c>
      <c r="C35" s="1">
        <v>100</v>
      </c>
      <c r="D35" s="1">
        <v>100.8591</v>
      </c>
      <c r="E35" s="1">
        <v>99.541809999999998</v>
      </c>
      <c r="F35" s="1">
        <v>99.369990000000001</v>
      </c>
      <c r="G35" s="1">
        <v>101.6609</v>
      </c>
      <c r="H35" s="1">
        <v>99.427260000000004</v>
      </c>
      <c r="I35" s="1">
        <v>99.828180000000003</v>
      </c>
      <c r="J35" s="1">
        <v>98.568150000000003</v>
      </c>
      <c r="K35" s="1">
        <v>100.3436</v>
      </c>
      <c r="L35" s="1">
        <v>101.54640000000001</v>
      </c>
      <c r="M35" s="1">
        <v>102.1191</v>
      </c>
      <c r="N35" s="1">
        <v>102.63460000000001</v>
      </c>
      <c r="O35" s="1">
        <v>104.5819</v>
      </c>
      <c r="P35" s="1">
        <v>102.92100000000001</v>
      </c>
      <c r="Q35" s="1">
        <v>103.0928</v>
      </c>
      <c r="R35" s="1">
        <v>105.441</v>
      </c>
      <c r="S35" s="1">
        <v>103.2646</v>
      </c>
      <c r="T35" s="1">
        <v>105.3265</v>
      </c>
      <c r="U35" s="1">
        <v>103.6082</v>
      </c>
      <c r="V35" s="1">
        <v>106.071</v>
      </c>
      <c r="W35" s="1">
        <v>103.0928</v>
      </c>
      <c r="X35" s="1">
        <v>104.00920000000001</v>
      </c>
      <c r="Y35" s="1">
        <v>104.1237</v>
      </c>
      <c r="Z35" s="1">
        <v>106.70099999999999</v>
      </c>
      <c r="AA35" s="1">
        <v>105.67010000000001</v>
      </c>
      <c r="AB35" s="1">
        <v>105.2692</v>
      </c>
      <c r="AC35" s="1">
        <v>104.52460000000001</v>
      </c>
      <c r="AD35" s="1">
        <v>104.181</v>
      </c>
      <c r="AE35" s="1">
        <v>101.26</v>
      </c>
      <c r="AF35" s="1">
        <v>102.06189999999999</v>
      </c>
      <c r="AG35" s="1">
        <v>98.911799999999999</v>
      </c>
      <c r="AH35" s="1">
        <v>101.4318</v>
      </c>
      <c r="AI35" s="1">
        <v>96.849950000000007</v>
      </c>
      <c r="AJ35" s="1">
        <v>98.73997</v>
      </c>
      <c r="AK35" s="1">
        <v>95.647189999999995</v>
      </c>
      <c r="AL35" s="1">
        <v>95.475369999999998</v>
      </c>
      <c r="AM35" s="1">
        <v>93.928979999999996</v>
      </c>
      <c r="AN35" s="1">
        <v>92.153499999999994</v>
      </c>
      <c r="AO35" s="1">
        <v>91.695300000000003</v>
      </c>
      <c r="AP35" s="1">
        <v>87.113399999999999</v>
      </c>
      <c r="AQ35" s="1">
        <v>85.337909999999994</v>
      </c>
      <c r="AR35" s="1">
        <v>85.337909999999994</v>
      </c>
    </row>
    <row r="36" spans="1:44" x14ac:dyDescent="0.3">
      <c r="A36" s="39" t="s">
        <v>2</v>
      </c>
      <c r="B36">
        <f>AVERAGE(C36:AR36)</f>
        <v>96.471355476190482</v>
      </c>
      <c r="C36" s="1">
        <v>100</v>
      </c>
      <c r="D36" s="1">
        <v>99.74924</v>
      </c>
      <c r="E36" s="1">
        <v>99.024799999999999</v>
      </c>
      <c r="F36" s="1">
        <v>97.464479999999995</v>
      </c>
      <c r="G36" s="1">
        <v>97.966009999999997</v>
      </c>
      <c r="H36" s="1">
        <v>98.077460000000002</v>
      </c>
      <c r="I36" s="1">
        <v>98.913349999999994</v>
      </c>
      <c r="J36" s="1">
        <v>99.247699999999995</v>
      </c>
      <c r="K36" s="1">
        <v>101.42100000000001</v>
      </c>
      <c r="L36" s="1">
        <v>101.3096</v>
      </c>
      <c r="M36" s="1">
        <v>101.14239999999999</v>
      </c>
      <c r="N36" s="1">
        <v>102.3683</v>
      </c>
      <c r="O36" s="1">
        <v>98.578990000000005</v>
      </c>
      <c r="P36" s="1">
        <v>98.634720000000002</v>
      </c>
      <c r="Q36" s="1">
        <v>104.4302</v>
      </c>
      <c r="R36" s="1">
        <v>104.2073</v>
      </c>
      <c r="S36" s="1">
        <v>103.8729</v>
      </c>
      <c r="T36" s="1">
        <v>100.75230000000001</v>
      </c>
      <c r="U36" s="1">
        <v>100.5294</v>
      </c>
      <c r="V36" s="1">
        <v>100.4179</v>
      </c>
      <c r="W36" s="1">
        <v>104.0401</v>
      </c>
      <c r="X36" s="1">
        <v>103.65</v>
      </c>
      <c r="Y36" s="1">
        <v>101.9225</v>
      </c>
      <c r="Z36" s="1">
        <v>101.8111</v>
      </c>
      <c r="AA36" s="1">
        <v>97.185839999999999</v>
      </c>
      <c r="AB36" s="1">
        <v>98.801900000000003</v>
      </c>
      <c r="AC36" s="1">
        <v>97.743099999999998</v>
      </c>
      <c r="AD36" s="1">
        <v>100.19499999999999</v>
      </c>
      <c r="AE36" s="1">
        <v>99.860690000000005</v>
      </c>
      <c r="AF36" s="1">
        <v>96.461410000000001</v>
      </c>
      <c r="AG36" s="1">
        <v>95.291169999999994</v>
      </c>
      <c r="AH36" s="1">
        <v>93.675120000000007</v>
      </c>
      <c r="AI36" s="1">
        <v>91.836169999999996</v>
      </c>
      <c r="AJ36" s="1">
        <v>86.263580000000005</v>
      </c>
      <c r="AK36" s="1">
        <v>84.368899999999996</v>
      </c>
      <c r="AL36" s="1">
        <v>84.368899999999996</v>
      </c>
      <c r="AM36" s="1">
        <v>84.368899999999996</v>
      </c>
      <c r="AN36" s="1">
        <v>84.368899999999996</v>
      </c>
      <c r="AO36" s="1">
        <v>84.368899999999996</v>
      </c>
      <c r="AP36" s="1">
        <v>84.368899999999996</v>
      </c>
      <c r="AQ36" s="1">
        <v>84.368899999999996</v>
      </c>
      <c r="AR36" s="1">
        <v>84.368899999999996</v>
      </c>
    </row>
    <row r="37" spans="1:44" x14ac:dyDescent="0.3">
      <c r="A37" s="39" t="s">
        <v>2</v>
      </c>
      <c r="B37">
        <f>AVERAGE(C37:AR37)</f>
        <v>98.72104095238096</v>
      </c>
      <c r="C37" s="1">
        <v>100</v>
      </c>
      <c r="D37" s="1">
        <v>99.774770000000004</v>
      </c>
      <c r="E37" s="1">
        <v>103.99769999999999</v>
      </c>
      <c r="F37" s="1">
        <v>103.3784</v>
      </c>
      <c r="G37" s="1">
        <v>105.0676</v>
      </c>
      <c r="H37" s="1">
        <v>103.99769999999999</v>
      </c>
      <c r="I37" s="1">
        <v>103.43470000000001</v>
      </c>
      <c r="J37" s="1">
        <v>103.3784</v>
      </c>
      <c r="K37" s="1">
        <v>103.77249999999999</v>
      </c>
      <c r="L37" s="1">
        <v>104.50449999999999</v>
      </c>
      <c r="M37" s="1">
        <v>103.77249999999999</v>
      </c>
      <c r="N37" s="1">
        <v>102.25230000000001</v>
      </c>
      <c r="O37" s="1">
        <v>100.3378</v>
      </c>
      <c r="P37" s="1">
        <v>103.04049999999999</v>
      </c>
      <c r="Q37" s="1">
        <v>104.27930000000001</v>
      </c>
      <c r="R37" s="1">
        <v>103.6036</v>
      </c>
      <c r="S37" s="1">
        <v>103.32210000000001</v>
      </c>
      <c r="T37" s="1">
        <v>102.1396</v>
      </c>
      <c r="U37" s="1">
        <v>103.99769999999999</v>
      </c>
      <c r="V37" s="1">
        <v>104.05410000000001</v>
      </c>
      <c r="W37" s="1">
        <v>103.88509999999999</v>
      </c>
      <c r="X37" s="1">
        <v>104.6734</v>
      </c>
      <c r="Y37" s="1">
        <v>103.77249999999999</v>
      </c>
      <c r="Z37" s="1">
        <v>103.65989999999999</v>
      </c>
      <c r="AA37" s="1">
        <v>102.5338</v>
      </c>
      <c r="AB37" s="1">
        <v>103.1532</v>
      </c>
      <c r="AC37" s="1">
        <v>102.4212</v>
      </c>
      <c r="AD37" s="1">
        <v>102.59010000000001</v>
      </c>
      <c r="AE37" s="1">
        <v>99.83108</v>
      </c>
      <c r="AF37" s="1">
        <v>98.817570000000003</v>
      </c>
      <c r="AG37" s="1">
        <v>95.213970000000003</v>
      </c>
      <c r="AH37" s="1">
        <v>94.313059999999993</v>
      </c>
      <c r="AI37" s="1">
        <v>92.11712</v>
      </c>
      <c r="AJ37" s="1">
        <v>89.358109999999996</v>
      </c>
      <c r="AK37" s="1">
        <v>85.979730000000004</v>
      </c>
      <c r="AL37" s="1">
        <v>85.979730000000004</v>
      </c>
      <c r="AM37" s="1">
        <v>85.979730000000004</v>
      </c>
      <c r="AN37" s="1">
        <v>85.979730000000004</v>
      </c>
      <c r="AO37" s="1">
        <v>85.979730000000004</v>
      </c>
      <c r="AP37" s="1">
        <v>85.979730000000004</v>
      </c>
      <c r="AQ37" s="1">
        <v>85.979730000000004</v>
      </c>
      <c r="AR37" s="1">
        <v>85.979730000000004</v>
      </c>
    </row>
    <row r="38" spans="1:44" x14ac:dyDescent="0.3">
      <c r="A38" s="39" t="s">
        <v>2</v>
      </c>
      <c r="B38">
        <f>AVERAGE(C38:AR38)</f>
        <v>98.690181904761886</v>
      </c>
      <c r="C38" s="1">
        <v>100</v>
      </c>
      <c r="D38" s="1">
        <v>99.686710000000005</v>
      </c>
      <c r="E38" s="1">
        <v>102.8822</v>
      </c>
      <c r="F38" s="1">
        <v>102.193</v>
      </c>
      <c r="G38" s="1">
        <v>101.0025</v>
      </c>
      <c r="H38" s="1">
        <v>99.561400000000006</v>
      </c>
      <c r="I38" s="1">
        <v>100.6266</v>
      </c>
      <c r="J38" s="1">
        <v>101.81699999999999</v>
      </c>
      <c r="K38" s="1">
        <v>98.997489999999999</v>
      </c>
      <c r="L38" s="1">
        <v>100.06270000000001</v>
      </c>
      <c r="M38" s="1">
        <v>102.9449</v>
      </c>
      <c r="N38" s="1">
        <v>98.433589999999995</v>
      </c>
      <c r="O38" s="1">
        <v>98.057649999999995</v>
      </c>
      <c r="P38" s="1">
        <v>101.1905</v>
      </c>
      <c r="Q38" s="1">
        <v>100.6266</v>
      </c>
      <c r="R38" s="1">
        <v>99.62406</v>
      </c>
      <c r="S38" s="1">
        <v>100.93980000000001</v>
      </c>
      <c r="T38" s="1">
        <v>100.75190000000001</v>
      </c>
      <c r="U38" s="1">
        <v>101.8797</v>
      </c>
      <c r="V38" s="1">
        <v>104.4486</v>
      </c>
      <c r="W38" s="1">
        <v>103.0702</v>
      </c>
      <c r="X38" s="1">
        <v>104.2607</v>
      </c>
      <c r="Y38" s="1">
        <v>103.82210000000001</v>
      </c>
      <c r="Z38" s="1">
        <v>101.5664</v>
      </c>
      <c r="AA38" s="1">
        <v>101.6917</v>
      </c>
      <c r="AB38" s="1">
        <v>102.193</v>
      </c>
      <c r="AC38" s="1">
        <v>99.874690000000001</v>
      </c>
      <c r="AD38" s="1">
        <v>99.874690000000001</v>
      </c>
      <c r="AE38" s="1">
        <v>100.6892</v>
      </c>
      <c r="AF38" s="1">
        <v>99.060149999999993</v>
      </c>
      <c r="AG38" s="1">
        <v>100.6266</v>
      </c>
      <c r="AH38" s="1">
        <v>98.684209999999993</v>
      </c>
      <c r="AI38" s="1">
        <v>97.556389999999993</v>
      </c>
      <c r="AJ38" s="1">
        <v>95.363410000000002</v>
      </c>
      <c r="AK38" s="1">
        <v>92.919799999999995</v>
      </c>
      <c r="AL38" s="1">
        <v>92.98245</v>
      </c>
      <c r="AM38" s="1">
        <v>90.914789999999996</v>
      </c>
      <c r="AN38" s="1">
        <v>91.666659999999993</v>
      </c>
      <c r="AO38" s="1">
        <v>89.097750000000005</v>
      </c>
      <c r="AP38" s="1">
        <v>87.781949999999995</v>
      </c>
      <c r="AQ38" s="1">
        <v>87.781949999999995</v>
      </c>
      <c r="AR38" s="1">
        <v>87.781949999999995</v>
      </c>
    </row>
    <row r="39" spans="1:44" x14ac:dyDescent="0.3">
      <c r="A39" s="39" t="s">
        <v>2</v>
      </c>
      <c r="B39">
        <f>AVERAGE(C39:AR39)</f>
        <v>98.514215476190486</v>
      </c>
      <c r="C39" s="1">
        <v>100</v>
      </c>
      <c r="D39" s="1">
        <v>100.1793</v>
      </c>
      <c r="E39" s="1">
        <v>101.0759</v>
      </c>
      <c r="F39" s="1">
        <v>100.4782</v>
      </c>
      <c r="G39" s="1">
        <v>99.760909999999996</v>
      </c>
      <c r="H39" s="1">
        <v>101.0759</v>
      </c>
      <c r="I39" s="1">
        <v>102.2116</v>
      </c>
      <c r="J39" s="1">
        <v>100.41840000000001</v>
      </c>
      <c r="K39" s="1">
        <v>100.3586</v>
      </c>
      <c r="L39" s="1">
        <v>100.3586</v>
      </c>
      <c r="M39" s="1">
        <v>101.1955</v>
      </c>
      <c r="N39" s="1">
        <v>99.641369999999995</v>
      </c>
      <c r="O39" s="1">
        <v>100.3586</v>
      </c>
      <c r="P39" s="1">
        <v>100.777</v>
      </c>
      <c r="Q39" s="1">
        <v>101.4345</v>
      </c>
      <c r="R39" s="1">
        <v>101.1357</v>
      </c>
      <c r="S39" s="1">
        <v>101.6139</v>
      </c>
      <c r="T39" s="1">
        <v>102.8691</v>
      </c>
      <c r="U39" s="1">
        <v>102.092</v>
      </c>
      <c r="V39" s="1">
        <v>104.0646</v>
      </c>
      <c r="W39" s="1">
        <v>104.6623</v>
      </c>
      <c r="X39" s="1">
        <v>103.46680000000001</v>
      </c>
      <c r="Y39" s="1">
        <v>103.16800000000001</v>
      </c>
      <c r="Z39" s="1">
        <v>103.94499999999999</v>
      </c>
      <c r="AA39" s="1">
        <v>102.092</v>
      </c>
      <c r="AB39" s="1">
        <v>101.37479999999999</v>
      </c>
      <c r="AC39" s="1">
        <v>98.565449999999998</v>
      </c>
      <c r="AD39" s="1">
        <v>100.9564</v>
      </c>
      <c r="AE39" s="1">
        <v>99.402280000000005</v>
      </c>
      <c r="AF39" s="1">
        <v>99.462040000000002</v>
      </c>
      <c r="AG39" s="1">
        <v>95.756129999999999</v>
      </c>
      <c r="AH39" s="1">
        <v>95.815899999999999</v>
      </c>
      <c r="AI39" s="1">
        <v>95.995220000000003</v>
      </c>
      <c r="AJ39" s="1">
        <v>94.680210000000002</v>
      </c>
      <c r="AK39" s="1">
        <v>93.06635</v>
      </c>
      <c r="AL39" s="1">
        <v>89.719070000000002</v>
      </c>
      <c r="AM39" s="1">
        <v>89.061570000000003</v>
      </c>
      <c r="AN39" s="1">
        <v>89.061570000000003</v>
      </c>
      <c r="AO39" s="1">
        <v>89.061570000000003</v>
      </c>
      <c r="AP39" s="1">
        <v>89.061570000000003</v>
      </c>
      <c r="AQ39" s="1">
        <v>89.061570000000003</v>
      </c>
      <c r="AR39" s="1">
        <v>89.061570000000003</v>
      </c>
    </row>
    <row r="40" spans="1:44" x14ac:dyDescent="0.3">
      <c r="A40" s="39" t="s">
        <v>2</v>
      </c>
      <c r="B40">
        <f>AVERAGE(C40:AR40)</f>
        <v>98.291230476190478</v>
      </c>
      <c r="C40" s="1">
        <v>100</v>
      </c>
      <c r="D40" s="1">
        <v>100.5052</v>
      </c>
      <c r="E40" s="1">
        <v>101.9316</v>
      </c>
      <c r="F40" s="1">
        <v>101.575</v>
      </c>
      <c r="G40" s="1">
        <v>97.711740000000006</v>
      </c>
      <c r="H40" s="1">
        <v>96.344729999999998</v>
      </c>
      <c r="I40" s="1">
        <v>98.424959999999999</v>
      </c>
      <c r="J40" s="1">
        <v>95.572069999999997</v>
      </c>
      <c r="K40" s="1">
        <v>95.156019999999998</v>
      </c>
      <c r="L40" s="1">
        <v>99.673100000000005</v>
      </c>
      <c r="M40" s="1">
        <v>99.435360000000003</v>
      </c>
      <c r="N40" s="1">
        <v>98.187219999999996</v>
      </c>
      <c r="O40" s="1">
        <v>100.80240000000001</v>
      </c>
      <c r="P40" s="1">
        <v>101.4562</v>
      </c>
      <c r="Q40" s="1">
        <v>100.74290000000001</v>
      </c>
      <c r="R40" s="1">
        <v>102.1694</v>
      </c>
      <c r="S40" s="1">
        <v>103.7741</v>
      </c>
      <c r="T40" s="1">
        <v>102.58540000000001</v>
      </c>
      <c r="U40" s="1">
        <v>103.9525</v>
      </c>
      <c r="V40" s="1">
        <v>103.1204</v>
      </c>
      <c r="W40" s="1">
        <v>104.3685</v>
      </c>
      <c r="X40" s="1">
        <v>105.8544</v>
      </c>
      <c r="Y40" s="1">
        <v>105.26</v>
      </c>
      <c r="Z40" s="1">
        <v>102.58540000000001</v>
      </c>
      <c r="AA40" s="1">
        <v>103.00149999999999</v>
      </c>
      <c r="AB40" s="1">
        <v>102.526</v>
      </c>
      <c r="AC40" s="1">
        <v>103.5364</v>
      </c>
      <c r="AD40" s="1">
        <v>99.257059999999996</v>
      </c>
      <c r="AE40" s="1">
        <v>99.019319999999993</v>
      </c>
      <c r="AF40" s="1">
        <v>99.970280000000002</v>
      </c>
      <c r="AG40" s="1">
        <v>96.641900000000007</v>
      </c>
      <c r="AH40" s="1">
        <v>96.166420000000002</v>
      </c>
      <c r="AI40" s="1">
        <v>97.711740000000006</v>
      </c>
      <c r="AJ40" s="1">
        <v>94.621099999999998</v>
      </c>
      <c r="AK40" s="1">
        <v>94.323920000000001</v>
      </c>
      <c r="AL40" s="1">
        <v>94.918270000000007</v>
      </c>
      <c r="AM40" s="1">
        <v>92.005939999999995</v>
      </c>
      <c r="AN40" s="1">
        <v>87.429419999999993</v>
      </c>
      <c r="AO40" s="1">
        <v>88.261510000000001</v>
      </c>
      <c r="AP40" s="1">
        <v>85.884100000000004</v>
      </c>
      <c r="AQ40" s="1">
        <v>85.884100000000004</v>
      </c>
      <c r="AR40" s="1">
        <v>85.884100000000004</v>
      </c>
    </row>
    <row r="41" spans="1:44" x14ac:dyDescent="0.3">
      <c r="A41" s="39" t="s">
        <v>2</v>
      </c>
      <c r="B41">
        <f>AVERAGE(C41:AR41)</f>
        <v>94.497397857142843</v>
      </c>
      <c r="C41" s="1">
        <v>100</v>
      </c>
      <c r="D41" s="1">
        <v>99.213459999999998</v>
      </c>
      <c r="E41" s="1">
        <v>98.887990000000002</v>
      </c>
      <c r="F41" s="1">
        <v>99.972880000000004</v>
      </c>
      <c r="G41" s="1">
        <v>98.07432</v>
      </c>
      <c r="H41" s="1">
        <v>96.989429999999999</v>
      </c>
      <c r="I41" s="1">
        <v>96.935180000000003</v>
      </c>
      <c r="J41" s="1">
        <v>96.284239999999997</v>
      </c>
      <c r="K41" s="1">
        <v>96.013019999999997</v>
      </c>
      <c r="L41" s="1">
        <v>97.911580000000001</v>
      </c>
      <c r="M41" s="1">
        <v>98.996480000000005</v>
      </c>
      <c r="N41" s="1">
        <v>96.338489999999993</v>
      </c>
      <c r="O41" s="1">
        <v>99.593159999999997</v>
      </c>
      <c r="P41" s="1">
        <v>97.586110000000005</v>
      </c>
      <c r="Q41" s="1">
        <v>98.616759999999999</v>
      </c>
      <c r="R41" s="1">
        <v>97.260639999999995</v>
      </c>
      <c r="S41" s="1">
        <v>98.237049999999996</v>
      </c>
      <c r="T41" s="1">
        <v>99.538920000000005</v>
      </c>
      <c r="U41" s="1">
        <v>97.965829999999997</v>
      </c>
      <c r="V41" s="1">
        <v>98.399780000000007</v>
      </c>
      <c r="W41" s="1">
        <v>97.586110000000005</v>
      </c>
      <c r="X41" s="1">
        <v>99.267700000000005</v>
      </c>
      <c r="Y41" s="1">
        <v>97.803089999999997</v>
      </c>
      <c r="Z41" s="1">
        <v>98.725250000000003</v>
      </c>
      <c r="AA41" s="1">
        <v>99.430430000000001</v>
      </c>
      <c r="AB41" s="1">
        <v>96.446979999999996</v>
      </c>
      <c r="AC41" s="1">
        <v>96.989429999999999</v>
      </c>
      <c r="AD41" s="1">
        <v>97.965829999999997</v>
      </c>
      <c r="AE41" s="1">
        <v>96.663960000000003</v>
      </c>
      <c r="AF41" s="1">
        <v>97.803089999999997</v>
      </c>
      <c r="AG41" s="1">
        <v>95.904529999999994</v>
      </c>
      <c r="AH41" s="1">
        <v>91.781940000000006</v>
      </c>
      <c r="AI41" s="1">
        <v>90.805530000000005</v>
      </c>
      <c r="AJ41" s="1">
        <v>83.211280000000002</v>
      </c>
      <c r="AK41" s="1">
        <v>83.211280000000002</v>
      </c>
      <c r="AL41" s="1">
        <v>83.211280000000002</v>
      </c>
      <c r="AM41" s="1">
        <v>83.211280000000002</v>
      </c>
      <c r="AN41" s="1">
        <v>83.211280000000002</v>
      </c>
      <c r="AO41" s="1">
        <v>83.211280000000002</v>
      </c>
      <c r="AP41" s="1">
        <v>83.211280000000002</v>
      </c>
      <c r="AQ41" s="1">
        <v>83.211280000000002</v>
      </c>
      <c r="AR41" s="1">
        <v>83.211280000000002</v>
      </c>
    </row>
    <row r="42" spans="1:44" x14ac:dyDescent="0.3">
      <c r="A42" s="39" t="s">
        <v>2</v>
      </c>
      <c r="B42">
        <f>AVERAGE(C42:AR42)</f>
        <v>95.957098095238123</v>
      </c>
      <c r="C42" s="1">
        <v>100</v>
      </c>
      <c r="D42" s="1">
        <v>99.799260000000004</v>
      </c>
      <c r="E42" s="1">
        <v>101.0611</v>
      </c>
      <c r="F42" s="1">
        <v>102.7244</v>
      </c>
      <c r="G42" s="1">
        <v>98.881559999999993</v>
      </c>
      <c r="H42" s="1">
        <v>97.275599999999997</v>
      </c>
      <c r="I42" s="1">
        <v>99.283050000000003</v>
      </c>
      <c r="J42" s="1">
        <v>99.053629999999998</v>
      </c>
      <c r="K42" s="1">
        <v>96.300539999999998</v>
      </c>
      <c r="L42" s="1">
        <v>99.397769999999994</v>
      </c>
      <c r="M42" s="1">
        <v>100.4302</v>
      </c>
      <c r="N42" s="1">
        <v>98.881559999999993</v>
      </c>
      <c r="O42" s="1">
        <v>99.397769999999994</v>
      </c>
      <c r="P42" s="1">
        <v>99.627189999999999</v>
      </c>
      <c r="Q42" s="1">
        <v>101.0611</v>
      </c>
      <c r="R42" s="1">
        <v>100.8317</v>
      </c>
      <c r="S42" s="1">
        <v>103.1833</v>
      </c>
      <c r="T42" s="1">
        <v>101.69199999999999</v>
      </c>
      <c r="U42" s="1">
        <v>101.74939999999999</v>
      </c>
      <c r="V42" s="1">
        <v>100.8317</v>
      </c>
      <c r="W42" s="1">
        <v>101.2332</v>
      </c>
      <c r="X42" s="1">
        <v>99.971320000000006</v>
      </c>
      <c r="Y42" s="1">
        <v>100.086</v>
      </c>
      <c r="Z42" s="1">
        <v>101.3479</v>
      </c>
      <c r="AA42" s="1">
        <v>99.856610000000003</v>
      </c>
      <c r="AB42" s="1">
        <v>100.7169</v>
      </c>
      <c r="AC42" s="1">
        <v>99.455119999999994</v>
      </c>
      <c r="AD42" s="1">
        <v>97.103530000000006</v>
      </c>
      <c r="AE42" s="1">
        <v>95.612269999999995</v>
      </c>
      <c r="AF42" s="1">
        <v>94.981359999999995</v>
      </c>
      <c r="AG42" s="1">
        <v>93.604820000000004</v>
      </c>
      <c r="AH42" s="1">
        <v>90.450239999999994</v>
      </c>
      <c r="AI42" s="1">
        <v>92.170919999999995</v>
      </c>
      <c r="AJ42" s="1">
        <v>86.263260000000002</v>
      </c>
      <c r="AK42" s="1">
        <v>84.485230000000001</v>
      </c>
      <c r="AL42" s="1">
        <v>84.485230000000001</v>
      </c>
      <c r="AM42" s="1">
        <v>84.485230000000001</v>
      </c>
      <c r="AN42" s="1">
        <v>84.485230000000001</v>
      </c>
      <c r="AO42" s="1">
        <v>84.485230000000001</v>
      </c>
      <c r="AP42" s="1">
        <v>84.485230000000001</v>
      </c>
      <c r="AQ42" s="1">
        <v>84.485230000000001</v>
      </c>
      <c r="AR42" s="1">
        <v>84.485230000000001</v>
      </c>
    </row>
    <row r="43" spans="1:44" x14ac:dyDescent="0.3">
      <c r="A43" s="39" t="s">
        <v>2</v>
      </c>
      <c r="B43">
        <f>AVERAGE(C43:AR43)</f>
        <v>102.52210523809524</v>
      </c>
      <c r="C43" s="1">
        <v>100</v>
      </c>
      <c r="D43" s="1">
        <v>99.608500000000006</v>
      </c>
      <c r="E43" s="1">
        <v>101.2864</v>
      </c>
      <c r="F43" s="1">
        <v>102.4609</v>
      </c>
      <c r="G43" s="1">
        <v>99.720359999999999</v>
      </c>
      <c r="H43" s="1">
        <v>99.049220000000005</v>
      </c>
      <c r="I43" s="1">
        <v>100.9508</v>
      </c>
      <c r="J43" s="1">
        <v>101.6778</v>
      </c>
      <c r="K43" s="1">
        <v>101.17449999999999</v>
      </c>
      <c r="L43" s="1">
        <v>103.41160000000001</v>
      </c>
      <c r="M43" s="1">
        <v>101.7338</v>
      </c>
      <c r="N43" s="1">
        <v>102.1812</v>
      </c>
      <c r="O43" s="1">
        <v>103.2439</v>
      </c>
      <c r="P43" s="1">
        <v>105.03360000000001</v>
      </c>
      <c r="Q43" s="1">
        <v>106.0403</v>
      </c>
      <c r="R43" s="1">
        <v>106.4318</v>
      </c>
      <c r="S43" s="1">
        <v>106.0962</v>
      </c>
      <c r="T43" s="1">
        <v>104.5861</v>
      </c>
      <c r="U43" s="1">
        <v>105.31319999999999</v>
      </c>
      <c r="V43" s="1">
        <v>105.9284</v>
      </c>
      <c r="W43" s="1">
        <v>106.4877</v>
      </c>
      <c r="X43" s="1">
        <v>106.4877</v>
      </c>
      <c r="Y43" s="1">
        <v>106.76730000000001</v>
      </c>
      <c r="Z43" s="1">
        <v>108.8926</v>
      </c>
      <c r="AA43" s="1">
        <v>106.5436</v>
      </c>
      <c r="AB43" s="1">
        <v>106.8792</v>
      </c>
      <c r="AC43" s="1">
        <v>108.2774</v>
      </c>
      <c r="AD43" s="1">
        <v>107.2148</v>
      </c>
      <c r="AE43" s="1">
        <v>107.3266</v>
      </c>
      <c r="AF43" s="1">
        <v>106.93510000000001</v>
      </c>
      <c r="AG43" s="1">
        <v>106.3758</v>
      </c>
      <c r="AH43" s="1">
        <v>107.4944</v>
      </c>
      <c r="AI43" s="1">
        <v>104.25060000000001</v>
      </c>
      <c r="AJ43" s="1">
        <v>101.6778</v>
      </c>
      <c r="AK43" s="1">
        <v>101.7897</v>
      </c>
      <c r="AL43" s="1">
        <v>99.216999999999999</v>
      </c>
      <c r="AM43" s="1">
        <v>92.897090000000006</v>
      </c>
      <c r="AN43" s="1">
        <v>92.897090000000006</v>
      </c>
      <c r="AO43" s="1">
        <v>92.897090000000006</v>
      </c>
      <c r="AP43" s="1">
        <v>92.897090000000006</v>
      </c>
      <c r="AQ43" s="1">
        <v>92.897090000000006</v>
      </c>
      <c r="AR43" s="1">
        <v>92.89709000000000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J33"/>
  <sheetViews>
    <sheetView zoomScaleNormal="100" workbookViewId="0">
      <selection activeCell="B43" sqref="B43"/>
    </sheetView>
  </sheetViews>
  <sheetFormatPr defaultRowHeight="14.4" x14ac:dyDescent="0.3"/>
  <cols>
    <col min="1" max="1" width="5" customWidth="1"/>
    <col min="2" max="2" width="21.5546875" customWidth="1"/>
  </cols>
  <sheetData>
    <row r="1" spans="2:9" x14ac:dyDescent="0.3">
      <c r="B1" t="s">
        <v>82</v>
      </c>
    </row>
    <row r="2" spans="2:9" x14ac:dyDescent="0.3">
      <c r="B2" t="s">
        <v>81</v>
      </c>
    </row>
    <row r="3" spans="2:9" x14ac:dyDescent="0.3">
      <c r="B3" t="s">
        <v>80</v>
      </c>
    </row>
    <row r="4" spans="2:9" x14ac:dyDescent="0.3">
      <c r="B4" t="s">
        <v>73</v>
      </c>
    </row>
    <row r="5" spans="2:9" x14ac:dyDescent="0.3">
      <c r="B5" t="s">
        <v>72</v>
      </c>
    </row>
    <row r="6" spans="2:9" x14ac:dyDescent="0.3">
      <c r="B6" t="s">
        <v>71</v>
      </c>
    </row>
    <row r="7" spans="2:9" ht="16.350000000000001" customHeight="1" x14ac:dyDescent="0.3"/>
    <row r="9" spans="2:9" x14ac:dyDescent="0.3">
      <c r="B9" t="s">
        <v>70</v>
      </c>
    </row>
    <row r="10" spans="2:9" ht="15" thickBot="1" x14ac:dyDescent="0.35"/>
    <row r="11" spans="2:9" x14ac:dyDescent="0.3">
      <c r="B11" s="38" t="s">
        <v>69</v>
      </c>
      <c r="C11" s="37" t="s">
        <v>68</v>
      </c>
      <c r="D11" s="37" t="s">
        <v>67</v>
      </c>
      <c r="E11" s="37" t="s">
        <v>66</v>
      </c>
      <c r="F11" s="37" t="s">
        <v>65</v>
      </c>
      <c r="G11" s="37" t="s">
        <v>64</v>
      </c>
      <c r="H11" s="37" t="s">
        <v>63</v>
      </c>
      <c r="I11" s="37" t="s">
        <v>62</v>
      </c>
    </row>
    <row r="12" spans="2:9" x14ac:dyDescent="0.3">
      <c r="B12" s="36" t="s">
        <v>61</v>
      </c>
      <c r="C12" s="35">
        <v>9</v>
      </c>
      <c r="D12" s="35">
        <v>0</v>
      </c>
      <c r="E12" s="35">
        <v>9</v>
      </c>
      <c r="F12" s="34">
        <v>93.529437619047599</v>
      </c>
      <c r="G12" s="34">
        <v>100.84068904761909</v>
      </c>
      <c r="H12" s="34">
        <v>96.222255820105829</v>
      </c>
      <c r="I12" s="34">
        <v>2.2301256760546924</v>
      </c>
    </row>
    <row r="13" spans="2:9" ht="15" thickBot="1" x14ac:dyDescent="0.35">
      <c r="B13" s="23" t="s">
        <v>60</v>
      </c>
      <c r="C13" s="33">
        <v>8</v>
      </c>
      <c r="D13" s="33">
        <v>0</v>
      </c>
      <c r="E13" s="33">
        <v>8</v>
      </c>
      <c r="F13" s="32">
        <v>93.947986666666679</v>
      </c>
      <c r="G13" s="32">
        <v>100.01435309523806</v>
      </c>
      <c r="H13" s="32">
        <v>96.713239761904759</v>
      </c>
      <c r="I13" s="32">
        <v>2.1133888556472509</v>
      </c>
    </row>
    <row r="16" spans="2:9" x14ac:dyDescent="0.3">
      <c r="B16" t="s">
        <v>59</v>
      </c>
    </row>
    <row r="18" spans="2:10" x14ac:dyDescent="0.3">
      <c r="B18" t="s">
        <v>58</v>
      </c>
    </row>
    <row r="19" spans="2:10" x14ac:dyDescent="0.3">
      <c r="B19" s="31">
        <v>-2.7451065736560594</v>
      </c>
      <c r="C19" s="30">
        <v>1.7631386900582271</v>
      </c>
    </row>
    <row r="20" spans="2:10" ht="15" thickBot="1" x14ac:dyDescent="0.35"/>
    <row r="21" spans="2:10" x14ac:dyDescent="0.3">
      <c r="B21" s="29" t="s">
        <v>57</v>
      </c>
      <c r="C21" s="28">
        <v>-0.49098394179891613</v>
      </c>
    </row>
    <row r="22" spans="2:10" x14ac:dyDescent="0.3">
      <c r="B22" s="25" t="s">
        <v>56</v>
      </c>
      <c r="C22" s="27">
        <v>-0.46426378242775018</v>
      </c>
    </row>
    <row r="23" spans="2:10" x14ac:dyDescent="0.3">
      <c r="B23" s="25" t="s">
        <v>55</v>
      </c>
      <c r="C23" s="27">
        <v>2.1314495445364128</v>
      </c>
    </row>
    <row r="24" spans="2:10" x14ac:dyDescent="0.3">
      <c r="B24" s="25" t="s">
        <v>54</v>
      </c>
      <c r="C24" s="26">
        <v>15</v>
      </c>
    </row>
    <row r="25" spans="2:10" x14ac:dyDescent="0.3">
      <c r="B25" s="25" t="s">
        <v>53</v>
      </c>
      <c r="C25" s="27">
        <v>0.64912544102133996</v>
      </c>
    </row>
    <row r="26" spans="2:10" ht="15" thickBot="1" x14ac:dyDescent="0.35">
      <c r="B26" s="23" t="s">
        <v>52</v>
      </c>
      <c r="C26" s="22">
        <v>0.05</v>
      </c>
    </row>
    <row r="28" spans="2:10" x14ac:dyDescent="0.3">
      <c r="B28" s="20" t="s">
        <v>51</v>
      </c>
    </row>
    <row r="29" spans="2:10" x14ac:dyDescent="0.3">
      <c r="B29" s="20" t="s">
        <v>50</v>
      </c>
    </row>
    <row r="30" spans="2:10" x14ac:dyDescent="0.3">
      <c r="B30" s="20" t="s">
        <v>49</v>
      </c>
    </row>
    <row r="31" spans="2:10" ht="15" customHeight="1" x14ac:dyDescent="0.3">
      <c r="B31" s="21" t="s">
        <v>79</v>
      </c>
      <c r="C31" s="21"/>
      <c r="D31" s="21"/>
      <c r="E31" s="21"/>
      <c r="F31" s="21"/>
      <c r="G31" s="21"/>
      <c r="H31" s="21"/>
      <c r="I31" s="21"/>
      <c r="J31" s="21"/>
    </row>
    <row r="32" spans="2:10" x14ac:dyDescent="0.3">
      <c r="B32" s="21"/>
      <c r="C32" s="21"/>
      <c r="D32" s="21"/>
      <c r="E32" s="21"/>
      <c r="F32" s="21"/>
      <c r="G32" s="21"/>
      <c r="H32" s="21"/>
      <c r="I32" s="21"/>
      <c r="J32" s="21"/>
    </row>
    <row r="33" spans="2:2" x14ac:dyDescent="0.3">
      <c r="B33" s="20" t="s">
        <v>78</v>
      </c>
    </row>
  </sheetData>
  <mergeCells count="1">
    <mergeCell ref="B31:J32"/>
  </mergeCells>
  <pageMargins left="0.7" right="0.7" top="0.75" bottom="0.75" header="0.3" footer="0.3"/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049" r:id="rId3" name="Drop Down 1">
              <controlPr defaultSize="0" autoFill="0" autoPict="0" macro="[0]!GoToResults20082014735294">
                <anchor moveWithCells="1">
                  <from>
                    <xdr:col>1</xdr:col>
                    <xdr:colOff>7620</xdr:colOff>
                    <xdr:row>6</xdr:row>
                    <xdr:rowOff>7620</xdr:rowOff>
                  </from>
                  <to>
                    <xdr:col>4</xdr:col>
                    <xdr:colOff>388620</xdr:colOff>
                    <xdr:row>6</xdr:row>
                    <xdr:rowOff>1905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3"/>
  <sheetViews>
    <sheetView workbookViewId="0">
      <selection activeCell="B43" sqref="B43"/>
    </sheetView>
  </sheetViews>
  <sheetFormatPr defaultRowHeight="14.4" x14ac:dyDescent="0.3"/>
  <sheetData>
    <row r="1" spans="1:44" x14ac:dyDescent="0.3">
      <c r="A1" s="12" t="s">
        <v>77</v>
      </c>
      <c r="B1" t="s">
        <v>45</v>
      </c>
      <c r="C1" s="1">
        <v>59</v>
      </c>
      <c r="D1" s="1">
        <v>61</v>
      </c>
      <c r="E1" s="1">
        <v>63</v>
      </c>
      <c r="F1" s="1">
        <v>66</v>
      </c>
      <c r="G1" s="1">
        <v>68</v>
      </c>
      <c r="H1" s="1">
        <v>70</v>
      </c>
      <c r="I1" s="1">
        <v>73</v>
      </c>
      <c r="J1" s="1">
        <v>75</v>
      </c>
      <c r="K1" s="1">
        <v>77</v>
      </c>
      <c r="L1" s="1">
        <v>80</v>
      </c>
      <c r="M1" s="1">
        <v>82</v>
      </c>
      <c r="N1" s="1">
        <v>84</v>
      </c>
      <c r="O1" s="1">
        <v>87</v>
      </c>
      <c r="P1" s="1">
        <v>89</v>
      </c>
      <c r="Q1" s="1">
        <v>91</v>
      </c>
      <c r="R1" s="1">
        <v>94</v>
      </c>
      <c r="S1" s="1">
        <v>96</v>
      </c>
      <c r="T1" s="1">
        <v>98</v>
      </c>
      <c r="U1" s="1">
        <v>101</v>
      </c>
      <c r="V1" s="1">
        <v>103</v>
      </c>
      <c r="W1" s="1">
        <v>105</v>
      </c>
      <c r="X1" s="1">
        <v>108</v>
      </c>
      <c r="Y1" s="1">
        <v>110</v>
      </c>
      <c r="Z1" s="1">
        <v>112</v>
      </c>
      <c r="AA1" s="1">
        <v>115</v>
      </c>
      <c r="AB1" s="1">
        <v>117</v>
      </c>
      <c r="AC1" s="1">
        <v>119</v>
      </c>
      <c r="AD1" s="1">
        <v>122</v>
      </c>
      <c r="AE1" s="1">
        <v>124</v>
      </c>
      <c r="AF1" s="1">
        <v>126</v>
      </c>
      <c r="AG1" s="1">
        <v>129</v>
      </c>
      <c r="AH1" s="1">
        <v>131</v>
      </c>
      <c r="AI1" s="1">
        <v>133</v>
      </c>
      <c r="AJ1" s="1">
        <v>136</v>
      </c>
      <c r="AK1" s="1">
        <v>138</v>
      </c>
      <c r="AL1" s="1">
        <v>140</v>
      </c>
      <c r="AM1" s="1">
        <v>143</v>
      </c>
      <c r="AN1" s="1">
        <v>145</v>
      </c>
      <c r="AO1" s="1">
        <v>147</v>
      </c>
      <c r="AP1" s="1">
        <v>150</v>
      </c>
      <c r="AQ1" s="1">
        <v>152</v>
      </c>
      <c r="AR1" s="1">
        <v>154</v>
      </c>
    </row>
    <row r="2" spans="1:44" x14ac:dyDescent="0.3">
      <c r="A2" s="40" t="s">
        <v>1</v>
      </c>
      <c r="B2">
        <f>AVERAGE(C2:AR2)</f>
        <v>97.98029595238097</v>
      </c>
      <c r="C2" s="1">
        <v>100</v>
      </c>
      <c r="D2" s="1">
        <v>99.443820000000002</v>
      </c>
      <c r="E2" s="1">
        <v>96.952169999999995</v>
      </c>
      <c r="F2" s="1">
        <v>98.064509999999999</v>
      </c>
      <c r="G2" s="1">
        <v>97.57508</v>
      </c>
      <c r="H2" s="1">
        <v>98.776420000000002</v>
      </c>
      <c r="I2" s="1">
        <v>96.462739999999997</v>
      </c>
      <c r="J2" s="1">
        <v>97.219130000000007</v>
      </c>
      <c r="K2" s="1">
        <v>98.375979999999998</v>
      </c>
      <c r="L2" s="1">
        <v>98.109009999999998</v>
      </c>
      <c r="M2" s="1">
        <v>98.242490000000004</v>
      </c>
      <c r="N2" s="1">
        <v>98.375979999999998</v>
      </c>
      <c r="O2" s="1">
        <v>98.242490000000004</v>
      </c>
      <c r="P2" s="1">
        <v>99.26585</v>
      </c>
      <c r="Q2" s="1">
        <v>100.2002</v>
      </c>
      <c r="R2" s="1">
        <v>100.1557</v>
      </c>
      <c r="S2" s="1">
        <v>102.069</v>
      </c>
      <c r="T2" s="1">
        <v>103.0478</v>
      </c>
      <c r="U2" s="1">
        <v>104.02670000000001</v>
      </c>
      <c r="V2" s="1">
        <v>104.7831</v>
      </c>
      <c r="W2" s="1">
        <v>104.2047</v>
      </c>
      <c r="X2" s="1">
        <v>103.27030000000001</v>
      </c>
      <c r="Y2" s="1">
        <v>103.31480000000001</v>
      </c>
      <c r="Z2" s="1">
        <v>104.9166</v>
      </c>
      <c r="AA2" s="1">
        <v>102.6474</v>
      </c>
      <c r="AB2" s="1">
        <v>102.8254</v>
      </c>
      <c r="AC2" s="1">
        <v>100.95659999999999</v>
      </c>
      <c r="AD2" s="1">
        <v>101.00109999999999</v>
      </c>
      <c r="AE2" s="1">
        <v>99.132369999999995</v>
      </c>
      <c r="AF2" s="1">
        <v>100.7786</v>
      </c>
      <c r="AG2" s="1">
        <v>99.532809999999998</v>
      </c>
      <c r="AH2" s="1">
        <v>98.109009999999998</v>
      </c>
      <c r="AI2" s="1">
        <v>97.263630000000006</v>
      </c>
      <c r="AJ2" s="1">
        <v>95.127920000000003</v>
      </c>
      <c r="AK2" s="1">
        <v>92.324809999999999</v>
      </c>
      <c r="AL2" s="1">
        <v>92.858729999999994</v>
      </c>
      <c r="AM2" s="1">
        <v>92.591769999999997</v>
      </c>
      <c r="AN2" s="1">
        <v>91.523920000000004</v>
      </c>
      <c r="AO2" s="1">
        <v>85.917689999999993</v>
      </c>
      <c r="AP2" s="1">
        <v>85.828699999999998</v>
      </c>
      <c r="AQ2" s="1">
        <v>85.828699999999998</v>
      </c>
      <c r="AR2" s="1">
        <v>85.828699999999998</v>
      </c>
    </row>
    <row r="3" spans="1:44" x14ac:dyDescent="0.3">
      <c r="A3" s="40" t="s">
        <v>1</v>
      </c>
      <c r="B3">
        <f>AVERAGE(C3:AR3)</f>
        <v>93.529437619047599</v>
      </c>
      <c r="C3" s="1">
        <v>100</v>
      </c>
      <c r="D3" s="1">
        <v>97.897769999999994</v>
      </c>
      <c r="E3" s="1">
        <v>96.747069999999994</v>
      </c>
      <c r="F3" s="1">
        <v>96.03895</v>
      </c>
      <c r="G3" s="1">
        <v>98.340339999999998</v>
      </c>
      <c r="H3" s="1">
        <v>97.676479999999998</v>
      </c>
      <c r="I3" s="1">
        <v>96.348749999999995</v>
      </c>
      <c r="J3" s="1">
        <v>96.6143</v>
      </c>
      <c r="K3" s="1">
        <v>96.6143</v>
      </c>
      <c r="L3" s="1">
        <v>94.843990000000005</v>
      </c>
      <c r="M3" s="1">
        <v>96.481520000000003</v>
      </c>
      <c r="N3" s="1">
        <v>96.658550000000005</v>
      </c>
      <c r="O3" s="1">
        <v>95.861919999999998</v>
      </c>
      <c r="P3" s="1">
        <v>95.684880000000007</v>
      </c>
      <c r="Q3" s="1">
        <v>96.437259999999995</v>
      </c>
      <c r="R3" s="1">
        <v>95.684880000000007</v>
      </c>
      <c r="S3" s="1">
        <v>95.950429999999997</v>
      </c>
      <c r="T3" s="1">
        <v>98.340339999999998</v>
      </c>
      <c r="U3" s="1">
        <v>96.437259999999995</v>
      </c>
      <c r="V3" s="1">
        <v>99.358270000000005</v>
      </c>
      <c r="W3" s="1">
        <v>98.207570000000004</v>
      </c>
      <c r="X3" s="1">
        <v>97.942019999999999</v>
      </c>
      <c r="Y3" s="1">
        <v>97.676479999999998</v>
      </c>
      <c r="Z3" s="1">
        <v>96.6143</v>
      </c>
      <c r="AA3" s="1">
        <v>96.747069999999994</v>
      </c>
      <c r="AB3" s="1">
        <v>95.684880000000007</v>
      </c>
      <c r="AC3" s="1">
        <v>94.843990000000005</v>
      </c>
      <c r="AD3" s="1">
        <v>94.401409999999998</v>
      </c>
      <c r="AE3" s="1">
        <v>91.480419999999995</v>
      </c>
      <c r="AF3" s="1">
        <v>91.878730000000004</v>
      </c>
      <c r="AG3" s="1">
        <v>91.082099999999997</v>
      </c>
      <c r="AH3" s="1">
        <v>88.028329999999997</v>
      </c>
      <c r="AI3" s="1">
        <v>86.479309999999998</v>
      </c>
      <c r="AJ3" s="1">
        <v>85.461389999999994</v>
      </c>
      <c r="AK3" s="1">
        <v>85.461389999999994</v>
      </c>
      <c r="AL3" s="1">
        <v>85.461389999999994</v>
      </c>
      <c r="AM3" s="1">
        <v>85.461389999999994</v>
      </c>
      <c r="AN3" s="1">
        <v>85.461389999999994</v>
      </c>
      <c r="AO3" s="1">
        <v>85.461389999999994</v>
      </c>
      <c r="AP3" s="1">
        <v>85.461389999999994</v>
      </c>
      <c r="AQ3" s="1">
        <v>85.461389999999994</v>
      </c>
      <c r="AR3" s="1">
        <v>85.461389999999994</v>
      </c>
    </row>
    <row r="4" spans="1:44" x14ac:dyDescent="0.3">
      <c r="A4" s="40" t="s">
        <v>1</v>
      </c>
      <c r="B4">
        <f>AVERAGE(C4:AR4)</f>
        <v>97.022102619047658</v>
      </c>
      <c r="C4" s="1">
        <v>100</v>
      </c>
      <c r="D4" s="1">
        <v>100.15389999999999</v>
      </c>
      <c r="E4" s="1">
        <v>100.2419</v>
      </c>
      <c r="F4" s="1">
        <v>98.922359999999998</v>
      </c>
      <c r="G4" s="1">
        <v>99.538150000000002</v>
      </c>
      <c r="H4" s="1">
        <v>99.934020000000004</v>
      </c>
      <c r="I4" s="1">
        <v>100.32989999999999</v>
      </c>
      <c r="J4" s="1">
        <v>101.3415</v>
      </c>
      <c r="K4" s="1">
        <v>99.362210000000005</v>
      </c>
      <c r="L4" s="1">
        <v>98.922359999999998</v>
      </c>
      <c r="M4" s="1">
        <v>98.482510000000005</v>
      </c>
      <c r="N4" s="1">
        <v>97.910709999999995</v>
      </c>
      <c r="O4" s="1">
        <v>100.066</v>
      </c>
      <c r="P4" s="1">
        <v>99.582149999999999</v>
      </c>
      <c r="Q4" s="1">
        <v>100.7697</v>
      </c>
      <c r="R4" s="1">
        <v>100.7697</v>
      </c>
      <c r="S4" s="1">
        <v>102.3532</v>
      </c>
      <c r="T4" s="1">
        <v>99.098299999999995</v>
      </c>
      <c r="U4" s="1">
        <v>103.01300000000001</v>
      </c>
      <c r="V4" s="1">
        <v>100.32989999999999</v>
      </c>
      <c r="W4" s="1">
        <v>100.15389999999999</v>
      </c>
      <c r="X4" s="1">
        <v>100.8137</v>
      </c>
      <c r="Y4" s="1">
        <v>102.48520000000001</v>
      </c>
      <c r="Z4" s="1">
        <v>102.6611</v>
      </c>
      <c r="AA4" s="1">
        <v>101.4735</v>
      </c>
      <c r="AB4" s="1">
        <v>101.6934</v>
      </c>
      <c r="AC4" s="1">
        <v>100.5498</v>
      </c>
      <c r="AD4" s="1">
        <v>99.977999999999994</v>
      </c>
      <c r="AE4" s="1">
        <v>98.746430000000004</v>
      </c>
      <c r="AF4" s="1">
        <v>98.614469999999997</v>
      </c>
      <c r="AG4" s="1">
        <v>98.702439999999996</v>
      </c>
      <c r="AH4" s="1">
        <v>94.347920000000002</v>
      </c>
      <c r="AI4" s="1">
        <v>95.227620000000002</v>
      </c>
      <c r="AJ4" s="1">
        <v>93.600170000000006</v>
      </c>
      <c r="AK4" s="1">
        <v>89.509569999999997</v>
      </c>
      <c r="AL4" s="1">
        <v>89.333629999999999</v>
      </c>
      <c r="AM4" s="1">
        <v>86.078739999999996</v>
      </c>
      <c r="AN4" s="1">
        <v>83.967449999999999</v>
      </c>
      <c r="AO4" s="1">
        <v>83.967449999999999</v>
      </c>
      <c r="AP4" s="1">
        <v>83.967449999999999</v>
      </c>
      <c r="AQ4" s="1">
        <v>83.967449999999999</v>
      </c>
      <c r="AR4" s="1">
        <v>83.967449999999999</v>
      </c>
    </row>
    <row r="5" spans="1:44" x14ac:dyDescent="0.3">
      <c r="A5" s="40" t="s">
        <v>1</v>
      </c>
      <c r="B5">
        <f>AVERAGE(C5:AR5)</f>
        <v>95.62205357142858</v>
      </c>
      <c r="C5" s="1">
        <v>100</v>
      </c>
      <c r="D5" s="1">
        <v>99.079759999999993</v>
      </c>
      <c r="E5" s="1">
        <v>100.78879999999999</v>
      </c>
      <c r="F5" s="1">
        <v>99.167400000000001</v>
      </c>
      <c r="G5" s="1">
        <v>98.028049999999993</v>
      </c>
      <c r="H5" s="1">
        <v>95.705520000000007</v>
      </c>
      <c r="I5" s="1">
        <v>95.61788</v>
      </c>
      <c r="J5" s="1">
        <v>96.450490000000002</v>
      </c>
      <c r="K5" s="1">
        <v>97.414550000000006</v>
      </c>
      <c r="L5" s="1">
        <v>97.67747</v>
      </c>
      <c r="M5" s="1">
        <v>98.597719999999995</v>
      </c>
      <c r="N5" s="1">
        <v>95.880809999999997</v>
      </c>
      <c r="O5" s="1">
        <v>95.135850000000005</v>
      </c>
      <c r="P5" s="1">
        <v>96.801050000000004</v>
      </c>
      <c r="Q5" s="1">
        <v>95.968450000000004</v>
      </c>
      <c r="R5" s="1">
        <v>97.151619999999994</v>
      </c>
      <c r="S5" s="1">
        <v>95.705520000000007</v>
      </c>
      <c r="T5" s="1">
        <v>97.283090000000001</v>
      </c>
      <c r="U5" s="1">
        <v>96.84487</v>
      </c>
      <c r="V5" s="1">
        <v>97.808940000000007</v>
      </c>
      <c r="W5" s="1">
        <v>96.362840000000006</v>
      </c>
      <c r="X5" s="1">
        <v>97.89658</v>
      </c>
      <c r="Y5" s="1">
        <v>97.589839999999995</v>
      </c>
      <c r="Z5" s="1">
        <v>97.020160000000004</v>
      </c>
      <c r="AA5" s="1">
        <v>97.808940000000007</v>
      </c>
      <c r="AB5" s="1">
        <v>96.187550000000002</v>
      </c>
      <c r="AC5" s="1">
        <v>96.625770000000003</v>
      </c>
      <c r="AD5" s="1">
        <v>97.94041</v>
      </c>
      <c r="AE5" s="1">
        <v>98.466260000000005</v>
      </c>
      <c r="AF5" s="1">
        <v>95.924629999999993</v>
      </c>
      <c r="AG5" s="1">
        <v>95.968450000000004</v>
      </c>
      <c r="AH5" s="1">
        <v>97.020160000000004</v>
      </c>
      <c r="AI5" s="1">
        <v>94.171779999999998</v>
      </c>
      <c r="AJ5" s="1">
        <v>95.311130000000006</v>
      </c>
      <c r="AK5" s="1">
        <v>92.550389999999993</v>
      </c>
      <c r="AL5" s="1">
        <v>91.849260000000001</v>
      </c>
      <c r="AM5" s="1">
        <v>91.367220000000003</v>
      </c>
      <c r="AN5" s="1">
        <v>90.140230000000003</v>
      </c>
      <c r="AO5" s="1">
        <v>87.467129999999997</v>
      </c>
      <c r="AP5" s="1">
        <v>88.080629999999999</v>
      </c>
      <c r="AQ5" s="1">
        <v>89.395259999999993</v>
      </c>
      <c r="AR5" s="1">
        <v>83.87379</v>
      </c>
    </row>
    <row r="6" spans="1:44" x14ac:dyDescent="0.3">
      <c r="A6" s="40" t="s">
        <v>1</v>
      </c>
      <c r="B6">
        <f>AVERAGE(C6:AR6)</f>
        <v>100.84068904761909</v>
      </c>
      <c r="C6" s="1">
        <v>100</v>
      </c>
      <c r="D6" s="1">
        <v>100</v>
      </c>
      <c r="E6" s="1">
        <v>100.2026</v>
      </c>
      <c r="F6" s="1">
        <v>101.3171</v>
      </c>
      <c r="G6" s="1">
        <v>101.3171</v>
      </c>
      <c r="H6" s="1">
        <v>101.2158</v>
      </c>
      <c r="I6" s="1">
        <v>100.55719999999999</v>
      </c>
      <c r="J6" s="1">
        <v>98.581559999999996</v>
      </c>
      <c r="K6" s="1">
        <v>100.05070000000001</v>
      </c>
      <c r="L6" s="1">
        <v>99.594729999999998</v>
      </c>
      <c r="M6" s="1">
        <v>100.2533</v>
      </c>
      <c r="N6" s="1">
        <v>99.898679999999999</v>
      </c>
      <c r="O6" s="1">
        <v>102.8369</v>
      </c>
      <c r="P6" s="1">
        <v>102.9889</v>
      </c>
      <c r="Q6" s="1">
        <v>104.25530000000001</v>
      </c>
      <c r="R6" s="1">
        <v>104.002</v>
      </c>
      <c r="S6" s="1">
        <v>103.5968</v>
      </c>
      <c r="T6" s="1">
        <v>102.4823</v>
      </c>
      <c r="U6" s="1">
        <v>104.1033</v>
      </c>
      <c r="V6" s="1">
        <v>103.0395</v>
      </c>
      <c r="W6" s="1">
        <v>104.1033</v>
      </c>
      <c r="X6" s="1">
        <v>102.9889</v>
      </c>
      <c r="Y6" s="1">
        <v>104.0527</v>
      </c>
      <c r="Z6" s="1">
        <v>106.07899999999999</v>
      </c>
      <c r="AA6" s="1">
        <v>104.8126</v>
      </c>
      <c r="AB6" s="1">
        <v>105.0659</v>
      </c>
      <c r="AC6" s="1">
        <v>102.78619999999999</v>
      </c>
      <c r="AD6" s="1">
        <v>102.8875</v>
      </c>
      <c r="AE6" s="1">
        <v>101.9757</v>
      </c>
      <c r="AF6" s="1">
        <v>102.6849</v>
      </c>
      <c r="AG6" s="1">
        <v>99.037490000000005</v>
      </c>
      <c r="AH6" s="1">
        <v>99.138800000000003</v>
      </c>
      <c r="AI6" s="1">
        <v>100.7092</v>
      </c>
      <c r="AJ6" s="1">
        <v>98.176289999999995</v>
      </c>
      <c r="AK6" s="1">
        <v>96.048630000000003</v>
      </c>
      <c r="AL6" s="1">
        <v>96.352580000000003</v>
      </c>
      <c r="AM6" s="1">
        <v>96.352580000000003</v>
      </c>
      <c r="AN6" s="1">
        <v>96.352580000000003</v>
      </c>
      <c r="AO6" s="1">
        <v>96.352580000000003</v>
      </c>
      <c r="AP6" s="1">
        <v>96.352580000000003</v>
      </c>
      <c r="AQ6" s="1">
        <v>96.352580000000003</v>
      </c>
      <c r="AR6" s="1">
        <v>96.352580000000003</v>
      </c>
    </row>
    <row r="7" spans="1:44" x14ac:dyDescent="0.3">
      <c r="A7" s="40" t="s">
        <v>1</v>
      </c>
      <c r="B7">
        <f>AVERAGE(C7:AR7)</f>
        <v>94.917531190476183</v>
      </c>
      <c r="C7" s="1">
        <v>100</v>
      </c>
      <c r="D7" s="1">
        <v>99.24051</v>
      </c>
      <c r="E7" s="1">
        <v>100.25320000000001</v>
      </c>
      <c r="F7" s="1">
        <v>99.24051</v>
      </c>
      <c r="G7" s="1">
        <v>98.043729999999996</v>
      </c>
      <c r="H7" s="1">
        <v>96.570769999999996</v>
      </c>
      <c r="I7" s="1">
        <v>97.951669999999993</v>
      </c>
      <c r="J7" s="1">
        <v>96.478710000000007</v>
      </c>
      <c r="K7" s="1">
        <v>95.926349999999999</v>
      </c>
      <c r="L7" s="1">
        <v>97.123130000000003</v>
      </c>
      <c r="M7" s="1">
        <v>98.13579</v>
      </c>
      <c r="N7" s="1">
        <v>96.340620000000001</v>
      </c>
      <c r="O7" s="1">
        <v>98.50403</v>
      </c>
      <c r="P7" s="1">
        <v>98.227850000000004</v>
      </c>
      <c r="Q7" s="1">
        <v>99.010350000000003</v>
      </c>
      <c r="R7" s="1">
        <v>99.516689999999997</v>
      </c>
      <c r="S7" s="1">
        <v>99.470659999999995</v>
      </c>
      <c r="T7" s="1">
        <v>97.215190000000007</v>
      </c>
      <c r="U7" s="1">
        <v>98.688149999999993</v>
      </c>
      <c r="V7" s="1">
        <v>98.227850000000004</v>
      </c>
      <c r="W7" s="1">
        <v>98.734179999999995</v>
      </c>
      <c r="X7" s="1">
        <v>98.550060000000002</v>
      </c>
      <c r="Y7" s="1">
        <v>97.491370000000003</v>
      </c>
      <c r="Z7" s="1">
        <v>98.181820000000002</v>
      </c>
      <c r="AA7" s="1">
        <v>96.478710000000007</v>
      </c>
      <c r="AB7" s="1">
        <v>96.294589999999999</v>
      </c>
      <c r="AC7" s="1">
        <v>95.235900000000001</v>
      </c>
      <c r="AD7" s="1">
        <v>97.997699999999995</v>
      </c>
      <c r="AE7" s="1">
        <v>97.307249999999996</v>
      </c>
      <c r="AF7" s="1">
        <v>95.420019999999994</v>
      </c>
      <c r="AG7" s="1">
        <v>93.716920000000002</v>
      </c>
      <c r="AH7" s="1">
        <v>91.691599999999994</v>
      </c>
      <c r="AI7" s="1">
        <v>92.474109999999996</v>
      </c>
      <c r="AJ7" s="1">
        <v>88.239360000000005</v>
      </c>
      <c r="AK7" s="1">
        <v>88.46951</v>
      </c>
      <c r="AL7" s="1">
        <v>85.155349999999999</v>
      </c>
      <c r="AM7" s="1">
        <v>85.155349999999999</v>
      </c>
      <c r="AN7" s="1">
        <v>85.155349999999999</v>
      </c>
      <c r="AO7" s="1">
        <v>85.155349999999999</v>
      </c>
      <c r="AP7" s="1">
        <v>85.155349999999999</v>
      </c>
      <c r="AQ7" s="1">
        <v>85.155349999999999</v>
      </c>
      <c r="AR7" s="1">
        <v>85.155349999999999</v>
      </c>
    </row>
    <row r="8" spans="1:44" x14ac:dyDescent="0.3">
      <c r="A8" s="40" t="s">
        <v>1</v>
      </c>
      <c r="B8">
        <f>AVERAGE(C8:AR8)</f>
        <v>96.811831428571466</v>
      </c>
      <c r="C8" s="1">
        <v>100</v>
      </c>
      <c r="D8" s="1">
        <v>100.23090000000001</v>
      </c>
      <c r="E8" s="1">
        <v>100.5081</v>
      </c>
      <c r="F8" s="1">
        <v>100.739</v>
      </c>
      <c r="G8" s="1">
        <v>100.4619</v>
      </c>
      <c r="H8" s="1">
        <v>100.5543</v>
      </c>
      <c r="I8" s="1">
        <v>101.2471</v>
      </c>
      <c r="J8" s="1">
        <v>100.8314</v>
      </c>
      <c r="K8" s="1">
        <v>100.97</v>
      </c>
      <c r="L8" s="1">
        <v>100.69280000000001</v>
      </c>
      <c r="M8" s="1">
        <v>100.1848</v>
      </c>
      <c r="N8" s="1">
        <v>101.94</v>
      </c>
      <c r="O8" s="1">
        <v>102.3095</v>
      </c>
      <c r="P8" s="1">
        <v>102.49420000000001</v>
      </c>
      <c r="Q8" s="1">
        <v>102.1709</v>
      </c>
      <c r="R8" s="1">
        <v>103.1871</v>
      </c>
      <c r="S8" s="1">
        <v>102.8176</v>
      </c>
      <c r="T8" s="1">
        <v>102.2171</v>
      </c>
      <c r="U8" s="1">
        <v>102.40179999999999</v>
      </c>
      <c r="V8" s="1">
        <v>102.03230000000001</v>
      </c>
      <c r="W8" s="1">
        <v>103.0485</v>
      </c>
      <c r="X8" s="1">
        <v>102.03230000000001</v>
      </c>
      <c r="Y8" s="1">
        <v>102.90989999999999</v>
      </c>
      <c r="Z8" s="1">
        <v>101.52419999999999</v>
      </c>
      <c r="AA8" s="1">
        <v>102.03230000000001</v>
      </c>
      <c r="AB8" s="1">
        <v>99.584299999999999</v>
      </c>
      <c r="AC8" s="1">
        <v>98.198620000000005</v>
      </c>
      <c r="AD8" s="1">
        <v>98.614320000000006</v>
      </c>
      <c r="AE8" s="1">
        <v>97.321010000000001</v>
      </c>
      <c r="AF8" s="1">
        <v>93.394919999999999</v>
      </c>
      <c r="AG8" s="1">
        <v>91.639719999999997</v>
      </c>
      <c r="AH8" s="1">
        <v>91.501149999999996</v>
      </c>
      <c r="AI8" s="1">
        <v>87.066969999999998</v>
      </c>
      <c r="AJ8" s="1">
        <v>85.265590000000003</v>
      </c>
      <c r="AK8" s="1">
        <v>85.496539999999996</v>
      </c>
      <c r="AL8" s="1">
        <v>85.496539999999996</v>
      </c>
      <c r="AM8" s="1">
        <v>85.496539999999996</v>
      </c>
      <c r="AN8" s="1">
        <v>85.496539999999996</v>
      </c>
      <c r="AO8" s="1">
        <v>85.496539999999996</v>
      </c>
      <c r="AP8" s="1">
        <v>85.496539999999996</v>
      </c>
      <c r="AQ8" s="1">
        <v>85.496539999999996</v>
      </c>
      <c r="AR8" s="1">
        <v>85.496539999999996</v>
      </c>
    </row>
    <row r="9" spans="1:44" x14ac:dyDescent="0.3">
      <c r="A9" s="40" t="s">
        <v>1</v>
      </c>
      <c r="B9">
        <f>AVERAGE(C9:AR9)</f>
        <v>94.484409523809489</v>
      </c>
      <c r="C9" s="1">
        <v>100</v>
      </c>
      <c r="D9" s="1">
        <v>100.9384</v>
      </c>
      <c r="E9" s="1">
        <v>101.0758</v>
      </c>
      <c r="F9" s="1">
        <v>96.864270000000005</v>
      </c>
      <c r="G9" s="1">
        <v>97.047380000000004</v>
      </c>
      <c r="H9" s="1">
        <v>96.314949999999996</v>
      </c>
      <c r="I9" s="1">
        <v>98.146029999999996</v>
      </c>
      <c r="J9" s="1">
        <v>95.765630000000002</v>
      </c>
      <c r="K9" s="1">
        <v>94.346530000000001</v>
      </c>
      <c r="L9" s="1">
        <v>94.392309999999995</v>
      </c>
      <c r="M9" s="1">
        <v>95.170519999999996</v>
      </c>
      <c r="N9" s="1">
        <v>94.529640000000001</v>
      </c>
      <c r="O9" s="1">
        <v>93.797210000000007</v>
      </c>
      <c r="P9" s="1">
        <v>94.392309999999995</v>
      </c>
      <c r="Q9" s="1">
        <v>96.177610000000001</v>
      </c>
      <c r="R9" s="1">
        <v>95.85718</v>
      </c>
      <c r="S9" s="1">
        <v>96.177610000000001</v>
      </c>
      <c r="T9" s="1">
        <v>96.635379999999998</v>
      </c>
      <c r="U9" s="1">
        <v>96.681160000000006</v>
      </c>
      <c r="V9" s="1">
        <v>98.283360000000002</v>
      </c>
      <c r="W9" s="1">
        <v>95.307850000000002</v>
      </c>
      <c r="X9" s="1">
        <v>98.786910000000006</v>
      </c>
      <c r="Y9" s="1">
        <v>99.198899999999995</v>
      </c>
      <c r="Z9" s="1">
        <v>99.015789999999996</v>
      </c>
      <c r="AA9" s="1">
        <v>96.955830000000006</v>
      </c>
      <c r="AB9" s="1">
        <v>98.374920000000003</v>
      </c>
      <c r="AC9" s="1">
        <v>97.322040000000001</v>
      </c>
      <c r="AD9" s="1">
        <v>95.628290000000007</v>
      </c>
      <c r="AE9" s="1">
        <v>94.575419999999994</v>
      </c>
      <c r="AF9" s="1">
        <v>93.934539999999998</v>
      </c>
      <c r="AG9" s="1">
        <v>94.117649999999998</v>
      </c>
      <c r="AH9" s="1">
        <v>93.705650000000006</v>
      </c>
      <c r="AI9" s="1">
        <v>93.430989999999994</v>
      </c>
      <c r="AJ9" s="1">
        <v>91.966130000000007</v>
      </c>
      <c r="AK9" s="1">
        <v>88.76173</v>
      </c>
      <c r="AL9" s="1">
        <v>87.067980000000006</v>
      </c>
      <c r="AM9" s="1">
        <v>87.525750000000002</v>
      </c>
      <c r="AN9" s="1">
        <v>86.015110000000007</v>
      </c>
      <c r="AO9" s="1">
        <v>86.015110000000007</v>
      </c>
      <c r="AP9" s="1">
        <v>86.015110000000007</v>
      </c>
      <c r="AQ9" s="1">
        <v>86.015110000000007</v>
      </c>
      <c r="AR9" s="1">
        <v>86.015110000000007</v>
      </c>
    </row>
    <row r="10" spans="1:44" x14ac:dyDescent="0.3">
      <c r="A10" s="40" t="s">
        <v>1</v>
      </c>
      <c r="B10">
        <f>AVERAGE(C10:AR10)</f>
        <v>94.791951428571409</v>
      </c>
      <c r="C10" s="1">
        <v>100</v>
      </c>
      <c r="D10" s="1">
        <v>100.4507</v>
      </c>
      <c r="E10" s="1">
        <v>99.678039999999996</v>
      </c>
      <c r="F10" s="1">
        <v>99.377549999999999</v>
      </c>
      <c r="G10" s="1">
        <v>99.506330000000005</v>
      </c>
      <c r="H10" s="1">
        <v>99.291690000000003</v>
      </c>
      <c r="I10" s="1">
        <v>98.991200000000006</v>
      </c>
      <c r="J10" s="1">
        <v>98.433139999999995</v>
      </c>
      <c r="K10" s="1">
        <v>98.519000000000005</v>
      </c>
      <c r="L10" s="1">
        <v>96.115039999999993</v>
      </c>
      <c r="M10" s="1">
        <v>96.329679999999996</v>
      </c>
      <c r="N10" s="1">
        <v>96.80189</v>
      </c>
      <c r="O10" s="1">
        <v>97.445800000000006</v>
      </c>
      <c r="P10" s="1">
        <v>97.78922</v>
      </c>
      <c r="Q10" s="1">
        <v>98.390209999999996</v>
      </c>
      <c r="R10" s="1">
        <v>98.132639999999995</v>
      </c>
      <c r="S10" s="1">
        <v>99.034130000000005</v>
      </c>
      <c r="T10" s="1">
        <v>98.647779999999997</v>
      </c>
      <c r="U10" s="1">
        <v>95.471130000000002</v>
      </c>
      <c r="V10" s="1">
        <v>97.317019999999999</v>
      </c>
      <c r="W10" s="1">
        <v>97.660439999999994</v>
      </c>
      <c r="X10" s="1">
        <v>97.059460000000001</v>
      </c>
      <c r="Y10" s="1">
        <v>97.445800000000006</v>
      </c>
      <c r="Z10" s="1">
        <v>98.304360000000003</v>
      </c>
      <c r="AA10" s="1">
        <v>96.587249999999997</v>
      </c>
      <c r="AB10" s="1">
        <v>96.544319999999999</v>
      </c>
      <c r="AC10" s="1">
        <v>94.569649999999996</v>
      </c>
      <c r="AD10" s="1">
        <v>92.981319999999997</v>
      </c>
      <c r="AE10" s="1">
        <v>93.582310000000007</v>
      </c>
      <c r="AF10" s="1">
        <v>93.410610000000005</v>
      </c>
      <c r="AG10" s="1">
        <v>90.792019999999994</v>
      </c>
      <c r="AH10" s="1">
        <v>87.872929999999997</v>
      </c>
      <c r="AI10" s="1">
        <v>87.872929999999997</v>
      </c>
      <c r="AJ10" s="1">
        <v>87.872929999999997</v>
      </c>
      <c r="AK10" s="1">
        <v>87.872929999999997</v>
      </c>
      <c r="AL10" s="1">
        <v>87.872929999999997</v>
      </c>
      <c r="AM10" s="1">
        <v>87.872929999999997</v>
      </c>
      <c r="AN10" s="1">
        <v>87.872929999999997</v>
      </c>
      <c r="AO10" s="1">
        <v>87.872929999999997</v>
      </c>
      <c r="AP10" s="1">
        <v>87.872929999999997</v>
      </c>
      <c r="AQ10" s="1">
        <v>87.872929999999997</v>
      </c>
      <c r="AR10" s="1">
        <v>87.872929999999997</v>
      </c>
    </row>
    <row r="11" spans="1:44" x14ac:dyDescent="0.3">
      <c r="A11" s="40" t="s">
        <v>2</v>
      </c>
      <c r="B11">
        <f>AVERAGE(C11:AR11)</f>
        <v>96.122641904761878</v>
      </c>
      <c r="C11" s="1">
        <v>100</v>
      </c>
      <c r="D11" s="1">
        <v>98.258170000000007</v>
      </c>
      <c r="E11" s="1">
        <v>97.160579999999996</v>
      </c>
      <c r="F11" s="1">
        <v>97.733239999999995</v>
      </c>
      <c r="G11" s="1">
        <v>97.971850000000003</v>
      </c>
      <c r="H11" s="1">
        <v>98.019570000000002</v>
      </c>
      <c r="I11" s="1">
        <v>97.876400000000004</v>
      </c>
      <c r="J11" s="1">
        <v>98.401340000000005</v>
      </c>
      <c r="K11" s="1">
        <v>96.826530000000005</v>
      </c>
      <c r="L11" s="1">
        <v>97.112859999999998</v>
      </c>
      <c r="M11" s="1">
        <v>98.305890000000005</v>
      </c>
      <c r="N11" s="1">
        <v>97.542349999999999</v>
      </c>
      <c r="O11" s="1">
        <v>97.446910000000003</v>
      </c>
      <c r="P11" s="1">
        <v>100.0239</v>
      </c>
      <c r="Q11" s="1">
        <v>100.8351</v>
      </c>
      <c r="R11" s="1">
        <v>98.735380000000006</v>
      </c>
      <c r="S11" s="1">
        <v>101.2646</v>
      </c>
      <c r="T11" s="1">
        <v>100.1193</v>
      </c>
      <c r="U11" s="1">
        <v>99.976140000000001</v>
      </c>
      <c r="V11" s="1">
        <v>102.40989999999999</v>
      </c>
      <c r="W11" s="1">
        <v>101.9327</v>
      </c>
      <c r="X11" s="1">
        <v>101.9327</v>
      </c>
      <c r="Y11" s="1">
        <v>101.026</v>
      </c>
      <c r="Z11" s="1">
        <v>100.5488</v>
      </c>
      <c r="AA11" s="1">
        <v>99.689809999999994</v>
      </c>
      <c r="AB11" s="1">
        <v>99.976140000000001</v>
      </c>
      <c r="AC11" s="1">
        <v>98.973990000000001</v>
      </c>
      <c r="AD11" s="1">
        <v>99.689809999999994</v>
      </c>
      <c r="AE11" s="1">
        <v>97.733239999999995</v>
      </c>
      <c r="AF11" s="1">
        <v>96.731089999999995</v>
      </c>
      <c r="AG11" s="1">
        <v>96.301599999999993</v>
      </c>
      <c r="AH11" s="1">
        <v>92.961110000000005</v>
      </c>
      <c r="AI11" s="1">
        <v>91.434030000000007</v>
      </c>
      <c r="AJ11" s="1">
        <v>89.286569999999998</v>
      </c>
      <c r="AK11" s="1">
        <v>86.614170000000001</v>
      </c>
      <c r="AL11" s="1">
        <v>86.614170000000001</v>
      </c>
      <c r="AM11" s="1">
        <v>86.614170000000001</v>
      </c>
      <c r="AN11" s="1">
        <v>86.614170000000001</v>
      </c>
      <c r="AO11" s="1">
        <v>86.614170000000001</v>
      </c>
      <c r="AP11" s="1">
        <v>86.614170000000001</v>
      </c>
      <c r="AQ11" s="1">
        <v>86.614170000000001</v>
      </c>
      <c r="AR11" s="1">
        <v>86.614170000000001</v>
      </c>
    </row>
    <row r="12" spans="1:44" x14ac:dyDescent="0.3">
      <c r="A12" s="40" t="s">
        <v>2</v>
      </c>
      <c r="B12">
        <f>AVERAGE(C12:AR12)</f>
        <v>100.01435309523806</v>
      </c>
      <c r="C12" s="1">
        <v>100</v>
      </c>
      <c r="D12" s="1">
        <v>99.493359999999996</v>
      </c>
      <c r="E12" s="1">
        <v>99.782870000000003</v>
      </c>
      <c r="F12" s="1">
        <v>98.624849999999995</v>
      </c>
      <c r="G12" s="1">
        <v>98.528350000000003</v>
      </c>
      <c r="H12" s="1">
        <v>98.045839999999998</v>
      </c>
      <c r="I12" s="1">
        <v>99.155609999999996</v>
      </c>
      <c r="J12" s="1">
        <v>102.00239999999999</v>
      </c>
      <c r="K12" s="1">
        <v>100.31359999999999</v>
      </c>
      <c r="L12" s="1">
        <v>99.300359999999998</v>
      </c>
      <c r="M12" s="1">
        <v>100.50660000000001</v>
      </c>
      <c r="N12" s="1">
        <v>100.8926</v>
      </c>
      <c r="O12" s="1">
        <v>102.7744</v>
      </c>
      <c r="P12" s="1">
        <v>102.67789999999999</v>
      </c>
      <c r="Q12" s="1">
        <v>102.9192</v>
      </c>
      <c r="R12" s="1">
        <v>105.2835</v>
      </c>
      <c r="S12" s="1">
        <v>105.38</v>
      </c>
      <c r="T12" s="1">
        <v>101.8094</v>
      </c>
      <c r="U12" s="1">
        <v>105.3317</v>
      </c>
      <c r="V12" s="1">
        <v>106.0072</v>
      </c>
      <c r="W12" s="1">
        <v>107.0688</v>
      </c>
      <c r="X12" s="1">
        <v>106.6827</v>
      </c>
      <c r="Y12" s="1">
        <v>107.59950000000001</v>
      </c>
      <c r="Z12" s="1">
        <v>105.57299999999999</v>
      </c>
      <c r="AA12" s="1">
        <v>107.117</v>
      </c>
      <c r="AB12" s="1">
        <v>107.6478</v>
      </c>
      <c r="AC12" s="1">
        <v>106.6827</v>
      </c>
      <c r="AD12" s="1">
        <v>103.0639</v>
      </c>
      <c r="AE12" s="1">
        <v>104.36669999999999</v>
      </c>
      <c r="AF12" s="1">
        <v>103.2569</v>
      </c>
      <c r="AG12" s="1">
        <v>100.1206</v>
      </c>
      <c r="AH12" s="1">
        <v>98.045839999999998</v>
      </c>
      <c r="AI12" s="1">
        <v>99.44511</v>
      </c>
      <c r="AJ12" s="1">
        <v>96.019300000000001</v>
      </c>
      <c r="AK12" s="1">
        <v>88.347399999999993</v>
      </c>
      <c r="AL12" s="1">
        <v>94.282259999999994</v>
      </c>
      <c r="AM12" s="1">
        <v>89.408929999999998</v>
      </c>
      <c r="AN12" s="1">
        <v>89.408929999999998</v>
      </c>
      <c r="AO12" s="1">
        <v>89.408929999999998</v>
      </c>
      <c r="AP12" s="1">
        <v>89.408929999999998</v>
      </c>
      <c r="AQ12" s="1">
        <v>89.408929999999998</v>
      </c>
      <c r="AR12" s="1">
        <v>89.408929999999998</v>
      </c>
    </row>
    <row r="13" spans="1:44" x14ac:dyDescent="0.3">
      <c r="A13" s="40" t="s">
        <v>2</v>
      </c>
      <c r="B13">
        <f>AVERAGE(C13:AR13)</f>
        <v>93.947986666666679</v>
      </c>
      <c r="C13" s="1">
        <v>100</v>
      </c>
      <c r="D13" s="1">
        <v>100.0227</v>
      </c>
      <c r="E13" s="1">
        <v>101.1567</v>
      </c>
      <c r="F13" s="1">
        <v>101.1114</v>
      </c>
      <c r="G13" s="1">
        <v>100.2041</v>
      </c>
      <c r="H13" s="1">
        <v>99.977320000000006</v>
      </c>
      <c r="I13" s="1">
        <v>98.389660000000006</v>
      </c>
      <c r="J13" s="1">
        <v>97.936040000000006</v>
      </c>
      <c r="K13" s="1">
        <v>98.707189999999997</v>
      </c>
      <c r="L13" s="1">
        <v>99.251530000000002</v>
      </c>
      <c r="M13" s="1">
        <v>100.2949</v>
      </c>
      <c r="N13" s="1">
        <v>100.1588</v>
      </c>
      <c r="O13" s="1">
        <v>99.070080000000004</v>
      </c>
      <c r="P13" s="1">
        <v>98.072130000000001</v>
      </c>
      <c r="Q13" s="1">
        <v>99.523700000000005</v>
      </c>
      <c r="R13" s="1">
        <v>98.389660000000006</v>
      </c>
      <c r="S13" s="1">
        <v>99.478340000000003</v>
      </c>
      <c r="T13" s="1">
        <v>98.525739999999999</v>
      </c>
      <c r="U13" s="1">
        <v>98.389660000000006</v>
      </c>
      <c r="V13" s="1">
        <v>97.3917</v>
      </c>
      <c r="W13" s="1">
        <v>97.890680000000003</v>
      </c>
      <c r="X13" s="1">
        <v>96.620549999999994</v>
      </c>
      <c r="Y13" s="1">
        <v>95.441149999999993</v>
      </c>
      <c r="Z13" s="1">
        <v>96.166929999999994</v>
      </c>
      <c r="AA13" s="1">
        <v>96.575190000000006</v>
      </c>
      <c r="AB13" s="1">
        <v>93.898840000000007</v>
      </c>
      <c r="AC13" s="1">
        <v>95.531869999999998</v>
      </c>
      <c r="AD13" s="1">
        <v>93.263779999999997</v>
      </c>
      <c r="AE13" s="1">
        <v>91.857569999999996</v>
      </c>
      <c r="AF13" s="1">
        <v>89.317310000000006</v>
      </c>
      <c r="AG13" s="1">
        <v>87.593559999999997</v>
      </c>
      <c r="AH13" s="1">
        <v>84.146060000000006</v>
      </c>
      <c r="AI13" s="1">
        <v>84.146060000000006</v>
      </c>
      <c r="AJ13" s="1">
        <v>84.146060000000006</v>
      </c>
      <c r="AK13" s="1">
        <v>84.146060000000006</v>
      </c>
      <c r="AL13" s="1">
        <v>84.146060000000006</v>
      </c>
      <c r="AM13" s="1">
        <v>84.146060000000006</v>
      </c>
      <c r="AN13" s="1">
        <v>84.146060000000006</v>
      </c>
      <c r="AO13" s="1">
        <v>84.146060000000006</v>
      </c>
      <c r="AP13" s="1">
        <v>84.146060000000006</v>
      </c>
      <c r="AQ13" s="1">
        <v>84.146060000000006</v>
      </c>
      <c r="AR13" s="1">
        <v>84.146060000000006</v>
      </c>
    </row>
    <row r="14" spans="1:44" x14ac:dyDescent="0.3">
      <c r="A14" s="40" t="s">
        <v>2</v>
      </c>
      <c r="B14">
        <f>AVERAGE(C14:AR14)</f>
        <v>96.035519047619047</v>
      </c>
      <c r="C14" s="1">
        <v>100</v>
      </c>
      <c r="D14" s="1">
        <v>98.264790000000005</v>
      </c>
      <c r="E14" s="1">
        <v>101.06959999999999</v>
      </c>
      <c r="F14" s="1">
        <v>98.027100000000004</v>
      </c>
      <c r="G14" s="1">
        <v>96.077960000000004</v>
      </c>
      <c r="H14" s="1">
        <v>94.271450000000002</v>
      </c>
      <c r="I14" s="1">
        <v>94.556690000000003</v>
      </c>
      <c r="J14" s="1">
        <v>96.600909999999999</v>
      </c>
      <c r="K14" s="1">
        <v>96.553359999999998</v>
      </c>
      <c r="L14" s="1">
        <v>96.315669999999997</v>
      </c>
      <c r="M14" s="1">
        <v>95.364869999999996</v>
      </c>
      <c r="N14" s="1">
        <v>95.745189999999994</v>
      </c>
      <c r="O14" s="1">
        <v>93.320660000000004</v>
      </c>
      <c r="P14" s="1">
        <v>96.553359999999998</v>
      </c>
      <c r="Q14" s="1">
        <v>97.932010000000005</v>
      </c>
      <c r="R14" s="1">
        <v>97.171379999999999</v>
      </c>
      <c r="S14" s="1">
        <v>96.553359999999998</v>
      </c>
      <c r="T14" s="1">
        <v>97.504159999999999</v>
      </c>
      <c r="U14" s="1">
        <v>98.169719999999998</v>
      </c>
      <c r="V14" s="1">
        <v>98.45496</v>
      </c>
      <c r="W14" s="1">
        <v>99.548370000000006</v>
      </c>
      <c r="X14" s="1">
        <v>100.9746</v>
      </c>
      <c r="Y14" s="1">
        <v>99.833609999999993</v>
      </c>
      <c r="Z14" s="1">
        <v>97.599239999999995</v>
      </c>
      <c r="AA14" s="1">
        <v>98.930350000000004</v>
      </c>
      <c r="AB14" s="1">
        <v>99.263130000000004</v>
      </c>
      <c r="AC14" s="1">
        <v>97.266459999999995</v>
      </c>
      <c r="AD14" s="1">
        <v>100.4992</v>
      </c>
      <c r="AE14" s="1">
        <v>99.976230000000001</v>
      </c>
      <c r="AF14" s="1">
        <v>96.363200000000006</v>
      </c>
      <c r="AG14" s="1">
        <v>96.695980000000006</v>
      </c>
      <c r="AH14" s="1">
        <v>100.78440000000001</v>
      </c>
      <c r="AI14" s="1">
        <v>94.746849999999995</v>
      </c>
      <c r="AJ14" s="1">
        <v>94.841930000000005</v>
      </c>
      <c r="AK14" s="1">
        <v>93.225579999999994</v>
      </c>
      <c r="AL14" s="1">
        <v>90.943659999999994</v>
      </c>
      <c r="AM14" s="1">
        <v>87.996200000000002</v>
      </c>
      <c r="AN14" s="1">
        <v>91.038740000000004</v>
      </c>
      <c r="AO14" s="1">
        <v>88.328969999999998</v>
      </c>
      <c r="AP14" s="1">
        <v>88.709299999999999</v>
      </c>
      <c r="AQ14" s="1">
        <v>88.709299999999999</v>
      </c>
      <c r="AR14" s="1">
        <v>88.709299999999999</v>
      </c>
    </row>
    <row r="15" spans="1:44" x14ac:dyDescent="0.3">
      <c r="A15" s="40" t="s">
        <v>2</v>
      </c>
      <c r="B15">
        <f>AVERAGE(C15:AR15)</f>
        <v>97.641197380952391</v>
      </c>
      <c r="C15" s="1">
        <v>100</v>
      </c>
      <c r="D15" s="1">
        <v>101.1163</v>
      </c>
      <c r="E15" s="1">
        <v>101.3023</v>
      </c>
      <c r="F15" s="1">
        <v>100.093</v>
      </c>
      <c r="G15" s="1">
        <v>98.418599999999998</v>
      </c>
      <c r="H15" s="1">
        <v>99.395349999999993</v>
      </c>
      <c r="I15" s="1">
        <v>99.395349999999993</v>
      </c>
      <c r="J15" s="1">
        <v>100.18600000000001</v>
      </c>
      <c r="K15" s="1">
        <v>102.4186</v>
      </c>
      <c r="L15" s="1">
        <v>100.2791</v>
      </c>
      <c r="M15" s="1">
        <v>101.4419</v>
      </c>
      <c r="N15" s="1">
        <v>101.5814</v>
      </c>
      <c r="O15" s="1">
        <v>104.3721</v>
      </c>
      <c r="P15" s="1">
        <v>101.3488</v>
      </c>
      <c r="Q15" s="1">
        <v>101.0698</v>
      </c>
      <c r="R15" s="1">
        <v>101.1628</v>
      </c>
      <c r="S15" s="1">
        <v>102.6512</v>
      </c>
      <c r="T15" s="1">
        <v>103.25579999999999</v>
      </c>
      <c r="U15" s="1">
        <v>103.2093</v>
      </c>
      <c r="V15" s="1">
        <v>104.1395</v>
      </c>
      <c r="W15" s="1">
        <v>105.0698</v>
      </c>
      <c r="X15" s="1">
        <v>104.5581</v>
      </c>
      <c r="Y15" s="1">
        <v>105.67440000000001</v>
      </c>
      <c r="Z15" s="1">
        <v>105.5814</v>
      </c>
      <c r="AA15" s="1">
        <v>104.6977</v>
      </c>
      <c r="AB15" s="1">
        <v>103.39530000000001</v>
      </c>
      <c r="AC15" s="1">
        <v>102.60469999999999</v>
      </c>
      <c r="AD15" s="1">
        <v>101.4419</v>
      </c>
      <c r="AE15" s="1">
        <v>98.837209999999999</v>
      </c>
      <c r="AF15" s="1">
        <v>97.069770000000005</v>
      </c>
      <c r="AG15" s="1">
        <v>96.325580000000002</v>
      </c>
      <c r="AH15" s="1">
        <v>95.348839999999996</v>
      </c>
      <c r="AI15" s="1">
        <v>91.860470000000007</v>
      </c>
      <c r="AJ15" s="1">
        <v>92.093029999999999</v>
      </c>
      <c r="AK15" s="1">
        <v>88.976749999999996</v>
      </c>
      <c r="AL15" s="1">
        <v>87.62791</v>
      </c>
      <c r="AM15" s="1">
        <v>85.720929999999996</v>
      </c>
      <c r="AN15" s="1">
        <v>81.441860000000005</v>
      </c>
      <c r="AO15" s="1">
        <v>81.441860000000005</v>
      </c>
      <c r="AP15" s="1">
        <v>81.441860000000005</v>
      </c>
      <c r="AQ15" s="1">
        <v>81.441860000000005</v>
      </c>
      <c r="AR15" s="1">
        <v>81.441860000000005</v>
      </c>
    </row>
    <row r="16" spans="1:44" x14ac:dyDescent="0.3">
      <c r="A16" s="40" t="s">
        <v>2</v>
      </c>
      <c r="B16">
        <f>AVERAGE(C16:AR16)</f>
        <v>98.325797142857155</v>
      </c>
      <c r="C16" s="1">
        <v>100</v>
      </c>
      <c r="D16" s="1">
        <v>101.19580000000001</v>
      </c>
      <c r="E16" s="1">
        <v>103.35290000000001</v>
      </c>
      <c r="F16" s="1">
        <v>99.742090000000005</v>
      </c>
      <c r="G16" s="1">
        <v>98.429079999999999</v>
      </c>
      <c r="H16" s="1">
        <v>100.1172</v>
      </c>
      <c r="I16" s="1">
        <v>98.851110000000006</v>
      </c>
      <c r="J16" s="1">
        <v>98.804220000000001</v>
      </c>
      <c r="K16" s="1">
        <v>100.3048</v>
      </c>
      <c r="L16" s="1">
        <v>100.0703</v>
      </c>
      <c r="M16" s="1">
        <v>99.085579999999993</v>
      </c>
      <c r="N16" s="1">
        <v>97.584990000000005</v>
      </c>
      <c r="O16" s="1">
        <v>98.053920000000005</v>
      </c>
      <c r="P16" s="1">
        <v>98.757320000000007</v>
      </c>
      <c r="Q16" s="1">
        <v>99.507620000000003</v>
      </c>
      <c r="R16" s="1">
        <v>99.038690000000003</v>
      </c>
      <c r="S16" s="1">
        <v>99.742090000000005</v>
      </c>
      <c r="T16" s="1">
        <v>99.835880000000003</v>
      </c>
      <c r="U16" s="1">
        <v>100.96129999999999</v>
      </c>
      <c r="V16" s="1">
        <v>101.19580000000001</v>
      </c>
      <c r="W16" s="1">
        <v>100.7268</v>
      </c>
      <c r="X16" s="1">
        <v>101.38339999999999</v>
      </c>
      <c r="Y16" s="1">
        <v>103.1653</v>
      </c>
      <c r="Z16" s="1">
        <v>102.9777</v>
      </c>
      <c r="AA16" s="1">
        <v>103.306</v>
      </c>
      <c r="AB16" s="1">
        <v>103.96250000000001</v>
      </c>
      <c r="AC16" s="1">
        <v>104.0094</v>
      </c>
      <c r="AD16" s="1">
        <v>103.3998</v>
      </c>
      <c r="AE16" s="1">
        <v>101.8523</v>
      </c>
      <c r="AF16" s="1">
        <v>103.1653</v>
      </c>
      <c r="AG16" s="1">
        <v>100.77370000000001</v>
      </c>
      <c r="AH16" s="1">
        <v>98.991789999999995</v>
      </c>
      <c r="AI16" s="1">
        <v>99.085579999999993</v>
      </c>
      <c r="AJ16" s="1">
        <v>97.772570000000002</v>
      </c>
      <c r="AK16" s="1">
        <v>95.474789999999999</v>
      </c>
      <c r="AL16" s="1">
        <v>92.989450000000005</v>
      </c>
      <c r="AM16" s="1">
        <v>93.411490000000001</v>
      </c>
      <c r="AN16" s="1">
        <v>89.378659999999996</v>
      </c>
      <c r="AO16" s="1">
        <v>87.831180000000003</v>
      </c>
      <c r="AP16" s="1">
        <v>83.798360000000002</v>
      </c>
      <c r="AQ16" s="1">
        <v>83.798360000000002</v>
      </c>
      <c r="AR16" s="1">
        <v>83.798360000000002</v>
      </c>
    </row>
    <row r="17" spans="1:44" x14ac:dyDescent="0.3">
      <c r="A17" s="40" t="s">
        <v>2</v>
      </c>
      <c r="B17">
        <f>AVERAGE(C17:AR17)</f>
        <v>93.963023333333282</v>
      </c>
      <c r="C17" s="1">
        <v>100</v>
      </c>
      <c r="D17" s="1">
        <v>99.058819999999997</v>
      </c>
      <c r="E17" s="1">
        <v>101.2235</v>
      </c>
      <c r="F17" s="1">
        <v>98.258830000000003</v>
      </c>
      <c r="G17" s="1">
        <v>96.517650000000003</v>
      </c>
      <c r="H17" s="1">
        <v>97.082350000000005</v>
      </c>
      <c r="I17" s="1">
        <v>95.952939999999998</v>
      </c>
      <c r="J17" s="1">
        <v>96.282359999999997</v>
      </c>
      <c r="K17" s="1">
        <v>96.705879999999993</v>
      </c>
      <c r="L17" s="1">
        <v>96.188230000000004</v>
      </c>
      <c r="M17" s="1">
        <v>96.517650000000003</v>
      </c>
      <c r="N17" s="1">
        <v>93.31765</v>
      </c>
      <c r="O17" s="1">
        <v>97.411770000000004</v>
      </c>
      <c r="P17" s="1">
        <v>94.117649999999998</v>
      </c>
      <c r="Q17" s="1">
        <v>95.341179999999994</v>
      </c>
      <c r="R17" s="1">
        <v>96.329409999999996</v>
      </c>
      <c r="S17" s="1">
        <v>96</v>
      </c>
      <c r="T17" s="1">
        <v>97.647059999999996</v>
      </c>
      <c r="U17" s="1">
        <v>96.752939999999995</v>
      </c>
      <c r="V17" s="1">
        <v>97.270589999999999</v>
      </c>
      <c r="W17" s="1">
        <v>99.388239999999996</v>
      </c>
      <c r="X17" s="1">
        <v>97.458820000000003</v>
      </c>
      <c r="Y17" s="1">
        <v>97.505880000000005</v>
      </c>
      <c r="Z17" s="1">
        <v>98.023529999999994</v>
      </c>
      <c r="AA17" s="1">
        <v>96.988240000000005</v>
      </c>
      <c r="AB17" s="1">
        <v>97.6</v>
      </c>
      <c r="AC17" s="1">
        <v>96.894120000000001</v>
      </c>
      <c r="AD17" s="1">
        <v>95.011759999999995</v>
      </c>
      <c r="AE17" s="1">
        <v>93.458820000000003</v>
      </c>
      <c r="AF17" s="1">
        <v>93.270589999999999</v>
      </c>
      <c r="AG17" s="1">
        <v>93.458820000000003</v>
      </c>
      <c r="AH17" s="1">
        <v>89.505880000000005</v>
      </c>
      <c r="AI17" s="1">
        <v>88.235290000000006</v>
      </c>
      <c r="AJ17" s="1">
        <v>85.741169999999997</v>
      </c>
      <c r="AK17" s="1">
        <v>85.741169999999997</v>
      </c>
      <c r="AL17" s="1">
        <v>85.741169999999997</v>
      </c>
      <c r="AM17" s="1">
        <v>85.741169999999997</v>
      </c>
      <c r="AN17" s="1">
        <v>85.741169999999997</v>
      </c>
      <c r="AO17" s="1">
        <v>85.741169999999997</v>
      </c>
      <c r="AP17" s="1">
        <v>85.741169999999997</v>
      </c>
      <c r="AQ17" s="1">
        <v>85.741169999999997</v>
      </c>
      <c r="AR17" s="1">
        <v>85.741169999999997</v>
      </c>
    </row>
    <row r="18" spans="1:44" x14ac:dyDescent="0.3">
      <c r="A18" s="40" t="s">
        <v>2</v>
      </c>
      <c r="B18">
        <f>AVERAGE(C18:AR18)</f>
        <v>97.655399523809564</v>
      </c>
      <c r="C18" s="1">
        <v>100</v>
      </c>
      <c r="D18" s="1">
        <v>98.774000000000001</v>
      </c>
      <c r="E18" s="1">
        <v>101.1335</v>
      </c>
      <c r="F18" s="1">
        <v>100.7634</v>
      </c>
      <c r="G18" s="1">
        <v>99.375429999999994</v>
      </c>
      <c r="H18" s="1">
        <v>100.0231</v>
      </c>
      <c r="I18" s="1">
        <v>98.542680000000004</v>
      </c>
      <c r="J18" s="1">
        <v>100.1157</v>
      </c>
      <c r="K18" s="1">
        <v>101.50360000000001</v>
      </c>
      <c r="L18" s="1">
        <v>101.7812</v>
      </c>
      <c r="M18" s="1">
        <v>99.560490000000001</v>
      </c>
      <c r="N18" s="1">
        <v>101.4111</v>
      </c>
      <c r="O18" s="1">
        <v>98.912790000000001</v>
      </c>
      <c r="P18" s="1">
        <v>99.791809999999998</v>
      </c>
      <c r="Q18" s="1">
        <v>101.3185</v>
      </c>
      <c r="R18" s="1">
        <v>100.6708</v>
      </c>
      <c r="S18" s="1">
        <v>102.98399999999999</v>
      </c>
      <c r="T18" s="1">
        <v>102.6139</v>
      </c>
      <c r="U18" s="1">
        <v>103.5855</v>
      </c>
      <c r="V18" s="1">
        <v>101.8737</v>
      </c>
      <c r="W18" s="1">
        <v>103.6317</v>
      </c>
      <c r="X18" s="1">
        <v>104.4645</v>
      </c>
      <c r="Y18" s="1">
        <v>105.5748</v>
      </c>
      <c r="Z18" s="1">
        <v>105.1122</v>
      </c>
      <c r="AA18" s="1">
        <v>101.8737</v>
      </c>
      <c r="AB18" s="1">
        <v>100.94840000000001</v>
      </c>
      <c r="AC18" s="1">
        <v>99.190380000000005</v>
      </c>
      <c r="AD18" s="1">
        <v>98.912790000000001</v>
      </c>
      <c r="AE18" s="1">
        <v>99.005319999999998</v>
      </c>
      <c r="AF18" s="1">
        <v>96.275729999999996</v>
      </c>
      <c r="AG18" s="1">
        <v>93.407359999999997</v>
      </c>
      <c r="AH18" s="1">
        <v>94.841549999999998</v>
      </c>
      <c r="AI18" s="1">
        <v>91.279210000000006</v>
      </c>
      <c r="AJ18" s="1">
        <v>90.538979999999995</v>
      </c>
      <c r="AK18" s="1">
        <v>87.71687</v>
      </c>
      <c r="AL18" s="1">
        <v>87.71687</v>
      </c>
      <c r="AM18" s="1">
        <v>87.71687</v>
      </c>
      <c r="AN18" s="1">
        <v>87.71687</v>
      </c>
      <c r="AO18" s="1">
        <v>87.71687</v>
      </c>
      <c r="AP18" s="1">
        <v>87.71687</v>
      </c>
      <c r="AQ18" s="1">
        <v>87.71687</v>
      </c>
      <c r="AR18" s="1">
        <v>87.71687</v>
      </c>
    </row>
    <row r="19" spans="1:44" x14ac:dyDescent="0.3">
      <c r="A19" s="39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</row>
    <row r="20" spans="1:44" x14ac:dyDescent="0.3">
      <c r="A20" s="39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</row>
    <row r="21" spans="1:44" x14ac:dyDescent="0.3">
      <c r="A21" s="39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</row>
    <row r="22" spans="1:44" x14ac:dyDescent="0.3">
      <c r="A22" s="39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</row>
    <row r="23" spans="1:44" x14ac:dyDescent="0.3">
      <c r="A23" s="39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FF00"/>
  </sheetPr>
  <dimension ref="B1:J33"/>
  <sheetViews>
    <sheetView topLeftCell="A16" zoomScaleNormal="100" workbookViewId="0">
      <selection activeCell="C43" sqref="C43"/>
    </sheetView>
  </sheetViews>
  <sheetFormatPr defaultRowHeight="14.4" x14ac:dyDescent="0.3"/>
  <cols>
    <col min="1" max="1" width="5" customWidth="1"/>
    <col min="2" max="2" width="17.5546875" customWidth="1"/>
  </cols>
  <sheetData>
    <row r="1" spans="2:9" x14ac:dyDescent="0.3">
      <c r="B1" t="s">
        <v>86</v>
      </c>
    </row>
    <row r="2" spans="2:9" x14ac:dyDescent="0.3">
      <c r="B2" t="s">
        <v>85</v>
      </c>
    </row>
    <row r="3" spans="2:9" x14ac:dyDescent="0.3">
      <c r="B3" t="s">
        <v>84</v>
      </c>
    </row>
    <row r="4" spans="2:9" x14ac:dyDescent="0.3">
      <c r="B4" t="s">
        <v>73</v>
      </c>
    </row>
    <row r="5" spans="2:9" x14ac:dyDescent="0.3">
      <c r="B5" t="s">
        <v>72</v>
      </c>
    </row>
    <row r="6" spans="2:9" x14ac:dyDescent="0.3">
      <c r="B6" t="s">
        <v>71</v>
      </c>
    </row>
    <row r="7" spans="2:9" ht="16.350000000000001" customHeight="1" x14ac:dyDescent="0.3"/>
    <row r="9" spans="2:9" x14ac:dyDescent="0.3">
      <c r="B9" t="s">
        <v>70</v>
      </c>
    </row>
    <row r="10" spans="2:9" ht="15" thickBot="1" x14ac:dyDescent="0.35"/>
    <row r="11" spans="2:9" x14ac:dyDescent="0.3">
      <c r="B11" s="38" t="s">
        <v>69</v>
      </c>
      <c r="C11" s="37" t="s">
        <v>68</v>
      </c>
      <c r="D11" s="37" t="s">
        <v>67</v>
      </c>
      <c r="E11" s="37" t="s">
        <v>66</v>
      </c>
      <c r="F11" s="37" t="s">
        <v>65</v>
      </c>
      <c r="G11" s="37" t="s">
        <v>64</v>
      </c>
      <c r="H11" s="37" t="s">
        <v>63</v>
      </c>
      <c r="I11" s="37" t="s">
        <v>62</v>
      </c>
    </row>
    <row r="12" spans="2:9" x14ac:dyDescent="0.3">
      <c r="B12" s="36" t="s">
        <v>61</v>
      </c>
      <c r="C12" s="35">
        <v>12</v>
      </c>
      <c r="D12" s="35">
        <v>0</v>
      </c>
      <c r="E12" s="35">
        <v>12</v>
      </c>
      <c r="F12" s="34">
        <v>92.138954878048779</v>
      </c>
      <c r="G12" s="34">
        <v>98.611801219512188</v>
      </c>
      <c r="H12" s="34">
        <v>95.959697113821122</v>
      </c>
      <c r="I12" s="34">
        <v>1.8827906800331791</v>
      </c>
    </row>
    <row r="13" spans="2:9" ht="15" thickBot="1" x14ac:dyDescent="0.35">
      <c r="B13" s="23" t="s">
        <v>60</v>
      </c>
      <c r="C13" s="33">
        <v>13</v>
      </c>
      <c r="D13" s="33">
        <v>0</v>
      </c>
      <c r="E13" s="33">
        <v>13</v>
      </c>
      <c r="F13" s="32">
        <v>94.772669024390225</v>
      </c>
      <c r="G13" s="32">
        <v>102.75686170731707</v>
      </c>
      <c r="H13" s="32">
        <v>98.440209099437155</v>
      </c>
      <c r="I13" s="32">
        <v>2.1891554964389774</v>
      </c>
    </row>
    <row r="16" spans="2:9" x14ac:dyDescent="0.3">
      <c r="B16" t="s">
        <v>59</v>
      </c>
    </row>
    <row r="18" spans="2:10" x14ac:dyDescent="0.3">
      <c r="B18" t="s">
        <v>58</v>
      </c>
    </row>
    <row r="19" spans="2:10" x14ac:dyDescent="0.3">
      <c r="B19" s="31">
        <v>-4.1768101858483071</v>
      </c>
      <c r="C19" s="30">
        <v>-0.78421378538375897</v>
      </c>
    </row>
    <row r="20" spans="2:10" ht="15" thickBot="1" x14ac:dyDescent="0.35"/>
    <row r="21" spans="2:10" x14ac:dyDescent="0.3">
      <c r="B21" s="29" t="s">
        <v>57</v>
      </c>
      <c r="C21" s="28">
        <v>-2.4805119856160331</v>
      </c>
    </row>
    <row r="22" spans="2:10" x14ac:dyDescent="0.3">
      <c r="B22" s="25" t="s">
        <v>56</v>
      </c>
      <c r="C22" s="27">
        <v>-3.0250164716211549</v>
      </c>
    </row>
    <row r="23" spans="2:10" x14ac:dyDescent="0.3">
      <c r="B23" s="25" t="s">
        <v>55</v>
      </c>
      <c r="C23" s="27">
        <v>2.0686576102995882</v>
      </c>
    </row>
    <row r="24" spans="2:10" x14ac:dyDescent="0.3">
      <c r="B24" s="25" t="s">
        <v>54</v>
      </c>
      <c r="C24" s="26">
        <v>23</v>
      </c>
    </row>
    <row r="25" spans="2:10" x14ac:dyDescent="0.3">
      <c r="B25" s="25" t="s">
        <v>53</v>
      </c>
      <c r="C25" s="24">
        <v>6.0254081300538803E-3</v>
      </c>
    </row>
    <row r="26" spans="2:10" ht="15" thickBot="1" x14ac:dyDescent="0.35">
      <c r="B26" s="23" t="s">
        <v>52</v>
      </c>
      <c r="C26" s="22">
        <v>0.05</v>
      </c>
    </row>
    <row r="28" spans="2:10" x14ac:dyDescent="0.3">
      <c r="B28" s="20" t="s">
        <v>51</v>
      </c>
    </row>
    <row r="29" spans="2:10" x14ac:dyDescent="0.3">
      <c r="B29" s="20" t="s">
        <v>50</v>
      </c>
    </row>
    <row r="30" spans="2:10" x14ac:dyDescent="0.3">
      <c r="B30" s="20" t="s">
        <v>49</v>
      </c>
    </row>
    <row r="31" spans="2:10" ht="15" customHeight="1" x14ac:dyDescent="0.3">
      <c r="B31" s="21" t="s">
        <v>48</v>
      </c>
      <c r="C31" s="21"/>
      <c r="D31" s="21"/>
      <c r="E31" s="21"/>
      <c r="F31" s="21"/>
      <c r="G31" s="21"/>
      <c r="H31" s="21"/>
      <c r="I31" s="21"/>
      <c r="J31" s="21"/>
    </row>
    <row r="32" spans="2:10" x14ac:dyDescent="0.3">
      <c r="B32" s="21"/>
      <c r="C32" s="21"/>
      <c r="D32" s="21"/>
      <c r="E32" s="21"/>
      <c r="F32" s="21"/>
      <c r="G32" s="21"/>
      <c r="H32" s="21"/>
      <c r="I32" s="21"/>
      <c r="J32" s="21"/>
    </row>
    <row r="33" spans="2:2" x14ac:dyDescent="0.3">
      <c r="B33" s="20" t="s">
        <v>83</v>
      </c>
    </row>
  </sheetData>
  <mergeCells count="1">
    <mergeCell ref="B31:J32"/>
  </mergeCells>
  <pageMargins left="0.7" right="0.7" top="0.75" bottom="0.75" header="0.3" footer="0.3"/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3" r:id="rId3" name="Drop Down 1">
              <controlPr defaultSize="0" autoFill="0" autoPict="0" macro="[0]!GoToResults200820147381386">
                <anchor moveWithCells="1">
                  <from>
                    <xdr:col>1</xdr:col>
                    <xdr:colOff>7620</xdr:colOff>
                    <xdr:row>6</xdr:row>
                    <xdr:rowOff>7620</xdr:rowOff>
                  </from>
                  <to>
                    <xdr:col>5</xdr:col>
                    <xdr:colOff>45720</xdr:colOff>
                    <xdr:row>6</xdr:row>
                    <xdr:rowOff>1905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6"/>
  <sheetViews>
    <sheetView tabSelected="1" workbookViewId="0">
      <selection activeCell="Q11" sqref="Q11"/>
    </sheetView>
  </sheetViews>
  <sheetFormatPr defaultRowHeight="14.4" x14ac:dyDescent="0.3"/>
  <sheetData>
    <row r="1" spans="1:43" x14ac:dyDescent="0.3">
      <c r="A1" s="12" t="s">
        <v>77</v>
      </c>
      <c r="B1" t="s">
        <v>45</v>
      </c>
      <c r="C1" s="1">
        <v>59</v>
      </c>
      <c r="D1" s="1">
        <v>61</v>
      </c>
      <c r="E1" s="1">
        <v>63</v>
      </c>
      <c r="F1" s="1">
        <v>66</v>
      </c>
      <c r="G1" s="1">
        <v>68</v>
      </c>
      <c r="H1" s="1">
        <v>70</v>
      </c>
      <c r="I1" s="1">
        <v>73</v>
      </c>
      <c r="J1" s="1">
        <v>75</v>
      </c>
      <c r="K1" s="1">
        <v>77</v>
      </c>
      <c r="L1" s="1">
        <v>80</v>
      </c>
      <c r="M1" s="1">
        <v>82</v>
      </c>
      <c r="N1" s="1">
        <v>84</v>
      </c>
      <c r="O1" s="1">
        <v>87</v>
      </c>
      <c r="P1" s="1">
        <v>89</v>
      </c>
      <c r="Q1" s="1">
        <v>91</v>
      </c>
      <c r="R1" s="1">
        <v>94</v>
      </c>
      <c r="S1" s="1">
        <v>96</v>
      </c>
      <c r="T1" s="1">
        <v>98</v>
      </c>
      <c r="U1" s="1">
        <v>101</v>
      </c>
      <c r="V1" s="1">
        <v>103</v>
      </c>
      <c r="W1" s="1">
        <v>105</v>
      </c>
      <c r="X1" s="1">
        <v>108</v>
      </c>
      <c r="Y1" s="1">
        <v>110</v>
      </c>
      <c r="Z1" s="1">
        <v>112</v>
      </c>
      <c r="AA1" s="1">
        <v>115</v>
      </c>
      <c r="AB1" s="1">
        <v>117</v>
      </c>
      <c r="AC1" s="1">
        <v>119</v>
      </c>
      <c r="AD1" s="1">
        <v>122</v>
      </c>
      <c r="AE1" s="1">
        <v>124</v>
      </c>
      <c r="AF1" s="1">
        <v>126</v>
      </c>
      <c r="AG1" s="1">
        <v>129</v>
      </c>
      <c r="AH1" s="1">
        <v>131</v>
      </c>
      <c r="AI1" s="1">
        <v>133</v>
      </c>
      <c r="AJ1" s="1">
        <v>136</v>
      </c>
      <c r="AK1" s="1">
        <v>138</v>
      </c>
      <c r="AL1" s="1">
        <v>140</v>
      </c>
      <c r="AM1" s="1">
        <v>143</v>
      </c>
      <c r="AN1" s="1">
        <v>145</v>
      </c>
      <c r="AO1" s="1">
        <v>147</v>
      </c>
      <c r="AP1" s="1">
        <v>150</v>
      </c>
      <c r="AQ1" s="1">
        <v>152</v>
      </c>
    </row>
    <row r="2" spans="1:43" x14ac:dyDescent="0.3">
      <c r="A2" s="40" t="s">
        <v>1</v>
      </c>
      <c r="B2">
        <f>AVERAGE(C2:AR2)</f>
        <v>95.936448292682925</v>
      </c>
      <c r="C2" s="1">
        <v>100</v>
      </c>
      <c r="D2" s="1">
        <v>100.7936</v>
      </c>
      <c r="E2" s="1">
        <v>99.023200000000003</v>
      </c>
      <c r="F2" s="1">
        <v>97.252750000000006</v>
      </c>
      <c r="G2" s="1">
        <v>97.741150000000005</v>
      </c>
      <c r="H2" s="1">
        <v>98.840050000000005</v>
      </c>
      <c r="I2" s="1">
        <v>101.0378</v>
      </c>
      <c r="J2" s="1">
        <v>100.3053</v>
      </c>
      <c r="K2" s="1">
        <v>99.877899999999997</v>
      </c>
      <c r="L2" s="1">
        <v>100.7936</v>
      </c>
      <c r="M2" s="1">
        <v>100.9768</v>
      </c>
      <c r="N2" s="1">
        <v>101.4652</v>
      </c>
      <c r="O2" s="1">
        <v>100.3053</v>
      </c>
      <c r="P2" s="1">
        <v>100.1832</v>
      </c>
      <c r="Q2" s="1">
        <v>96.459100000000007</v>
      </c>
      <c r="R2" s="1">
        <v>100.4884</v>
      </c>
      <c r="S2" s="1">
        <v>99.145300000000006</v>
      </c>
      <c r="T2" s="1">
        <v>98.717950000000002</v>
      </c>
      <c r="U2" s="1">
        <v>98.473749999999995</v>
      </c>
      <c r="V2" s="1">
        <v>98.595849999999999</v>
      </c>
      <c r="W2" s="1">
        <v>100.3663</v>
      </c>
      <c r="X2" s="1">
        <v>98.595849999999999</v>
      </c>
      <c r="Y2" s="1">
        <v>98.534800000000004</v>
      </c>
      <c r="Z2" s="1">
        <v>100.67149999999999</v>
      </c>
      <c r="AA2" s="1">
        <v>100.1221</v>
      </c>
      <c r="AB2" s="1">
        <v>98.717950000000002</v>
      </c>
      <c r="AC2" s="1">
        <v>96.459100000000007</v>
      </c>
      <c r="AD2" s="1">
        <v>100.54949999999999</v>
      </c>
      <c r="AE2" s="1">
        <v>96.2149</v>
      </c>
      <c r="AF2" s="1">
        <v>95.848590000000002</v>
      </c>
      <c r="AG2" s="1">
        <v>94.383390000000006</v>
      </c>
      <c r="AH2" s="1">
        <v>93.162390000000002</v>
      </c>
      <c r="AI2" s="1">
        <v>94.44444</v>
      </c>
      <c r="AJ2" s="1">
        <v>91.575090000000003</v>
      </c>
      <c r="AK2" s="1">
        <v>88.888890000000004</v>
      </c>
      <c r="AL2" s="1">
        <v>89.316239999999993</v>
      </c>
      <c r="AM2" s="1">
        <v>81.01343</v>
      </c>
      <c r="AN2" s="1">
        <v>81.01343</v>
      </c>
      <c r="AO2" s="1">
        <v>81.01343</v>
      </c>
      <c r="AP2" s="1">
        <v>81.01343</v>
      </c>
      <c r="AQ2" s="1">
        <v>81.01343</v>
      </c>
    </row>
    <row r="3" spans="1:43" x14ac:dyDescent="0.3">
      <c r="A3" s="40" t="s">
        <v>1</v>
      </c>
      <c r="B3">
        <f>AVERAGE(C3:AR3)</f>
        <v>96.012084146341465</v>
      </c>
      <c r="C3" s="1">
        <v>100</v>
      </c>
      <c r="D3" s="1">
        <v>102.28789999999999</v>
      </c>
      <c r="E3" s="1">
        <v>101.3951</v>
      </c>
      <c r="F3" s="1">
        <v>99.274550000000005</v>
      </c>
      <c r="G3" s="1">
        <v>98.549109999999999</v>
      </c>
      <c r="H3" s="1">
        <v>96.59599</v>
      </c>
      <c r="I3" s="1">
        <v>99.832589999999996</v>
      </c>
      <c r="J3" s="1">
        <v>97.991069999999993</v>
      </c>
      <c r="K3" s="1">
        <v>97.433040000000005</v>
      </c>
      <c r="L3" s="1">
        <v>99.888390000000001</v>
      </c>
      <c r="M3" s="1">
        <v>98.493300000000005</v>
      </c>
      <c r="N3" s="1">
        <v>99.21875</v>
      </c>
      <c r="O3" s="1">
        <v>98.270089999999996</v>
      </c>
      <c r="P3" s="1">
        <v>98.772319999999993</v>
      </c>
      <c r="Q3" s="1">
        <v>101.0603</v>
      </c>
      <c r="R3" s="1">
        <v>99.162949999999995</v>
      </c>
      <c r="S3" s="1">
        <v>100.6138</v>
      </c>
      <c r="T3" s="1">
        <v>102.56699999999999</v>
      </c>
      <c r="U3" s="1">
        <v>98.883930000000007</v>
      </c>
      <c r="V3" s="1">
        <v>100.3348</v>
      </c>
      <c r="W3" s="1">
        <v>100.4464</v>
      </c>
      <c r="X3" s="1">
        <v>100.4464</v>
      </c>
      <c r="Y3" s="1">
        <v>99.107140000000001</v>
      </c>
      <c r="Z3" s="1">
        <v>97.15401</v>
      </c>
      <c r="AA3" s="1">
        <v>99.21875</v>
      </c>
      <c r="AB3" s="1">
        <v>98.549109999999999</v>
      </c>
      <c r="AC3" s="1">
        <v>97.93526</v>
      </c>
      <c r="AD3" s="1">
        <v>96.875</v>
      </c>
      <c r="AE3" s="1">
        <v>96.819199999999995</v>
      </c>
      <c r="AF3" s="1">
        <v>95.535709999999995</v>
      </c>
      <c r="AG3" s="1">
        <v>95.870540000000005</v>
      </c>
      <c r="AH3" s="1">
        <v>91.741069999999993</v>
      </c>
      <c r="AI3" s="1">
        <v>90.457589999999996</v>
      </c>
      <c r="AJ3" s="1">
        <v>89.006699999999995</v>
      </c>
      <c r="AK3" s="1">
        <v>87.890630000000002</v>
      </c>
      <c r="AL3" s="1">
        <v>86.104910000000004</v>
      </c>
      <c r="AM3" s="1">
        <v>84.542410000000004</v>
      </c>
      <c r="AN3" s="1">
        <v>84.542410000000004</v>
      </c>
      <c r="AO3" s="1">
        <v>84.542410000000004</v>
      </c>
      <c r="AP3" s="1">
        <v>84.542410000000004</v>
      </c>
      <c r="AQ3" s="1">
        <v>84.542410000000004</v>
      </c>
    </row>
    <row r="4" spans="1:43" x14ac:dyDescent="0.3">
      <c r="A4" s="40" t="s">
        <v>1</v>
      </c>
      <c r="B4">
        <f>AVERAGE(C4:AR4)</f>
        <v>96.876595121951183</v>
      </c>
      <c r="C4" s="1">
        <v>100</v>
      </c>
      <c r="D4" s="1">
        <v>101.4044</v>
      </c>
      <c r="E4" s="1">
        <v>98.480940000000004</v>
      </c>
      <c r="F4" s="1">
        <v>96.417310000000001</v>
      </c>
      <c r="G4" s="1">
        <v>96.990539999999996</v>
      </c>
      <c r="H4" s="1">
        <v>94.640299999999996</v>
      </c>
      <c r="I4" s="1">
        <v>97.907709999999994</v>
      </c>
      <c r="J4" s="1">
        <v>98.366290000000006</v>
      </c>
      <c r="K4" s="1">
        <v>97.105189999999993</v>
      </c>
      <c r="L4" s="1">
        <v>96.589280000000002</v>
      </c>
      <c r="M4" s="1">
        <v>97.391800000000003</v>
      </c>
      <c r="N4" s="1">
        <v>95.557460000000006</v>
      </c>
      <c r="O4" s="1">
        <v>98.366290000000006</v>
      </c>
      <c r="P4" s="1">
        <v>99.455430000000007</v>
      </c>
      <c r="Q4" s="1">
        <v>97.219830000000002</v>
      </c>
      <c r="R4" s="1">
        <v>98.079679999999996</v>
      </c>
      <c r="S4" s="1">
        <v>101.51909999999999</v>
      </c>
      <c r="T4" s="1">
        <v>100.6592</v>
      </c>
      <c r="U4" s="1">
        <v>100.1433</v>
      </c>
      <c r="V4" s="1">
        <v>101.51909999999999</v>
      </c>
      <c r="W4" s="1">
        <v>103.35339999999999</v>
      </c>
      <c r="X4" s="1">
        <v>98.137</v>
      </c>
      <c r="Y4" s="1">
        <v>99.684719999999999</v>
      </c>
      <c r="Z4" s="1">
        <v>98.939520000000002</v>
      </c>
      <c r="AA4" s="1">
        <v>101.3471</v>
      </c>
      <c r="AB4" s="1">
        <v>100.7165</v>
      </c>
      <c r="AC4" s="1">
        <v>99.627399999999994</v>
      </c>
      <c r="AD4" s="1">
        <v>100.0287</v>
      </c>
      <c r="AE4" s="1">
        <v>100.4299</v>
      </c>
      <c r="AF4" s="1">
        <v>98.079679999999996</v>
      </c>
      <c r="AG4" s="1">
        <v>98.824870000000004</v>
      </c>
      <c r="AH4" s="1">
        <v>98.079679999999996</v>
      </c>
      <c r="AI4" s="1">
        <v>95.729439999999997</v>
      </c>
      <c r="AJ4" s="1">
        <v>95.156199999999998</v>
      </c>
      <c r="AK4" s="1">
        <v>93.149900000000002</v>
      </c>
      <c r="AL4" s="1">
        <v>91.716830000000002</v>
      </c>
      <c r="AM4" s="1">
        <v>87.245630000000006</v>
      </c>
      <c r="AN4" s="1">
        <v>86.787049999999994</v>
      </c>
      <c r="AO4" s="1">
        <v>85.697909999999993</v>
      </c>
      <c r="AP4" s="1">
        <v>85.697909999999993</v>
      </c>
      <c r="AQ4" s="1">
        <v>85.697909999999993</v>
      </c>
    </row>
    <row r="5" spans="1:43" x14ac:dyDescent="0.3">
      <c r="A5" s="40" t="s">
        <v>1</v>
      </c>
      <c r="B5">
        <f>AVERAGE(C5:AR5)</f>
        <v>97.096925365853679</v>
      </c>
      <c r="C5" s="1">
        <v>100</v>
      </c>
      <c r="D5" s="1">
        <v>98.887889999999999</v>
      </c>
      <c r="E5" s="1">
        <v>97.505260000000007</v>
      </c>
      <c r="F5" s="1">
        <v>99.248570000000001</v>
      </c>
      <c r="G5" s="1">
        <v>100.8115</v>
      </c>
      <c r="H5" s="1">
        <v>99.008120000000005</v>
      </c>
      <c r="I5" s="1">
        <v>97.144580000000005</v>
      </c>
      <c r="J5" s="1">
        <v>97.685599999999994</v>
      </c>
      <c r="K5" s="1">
        <v>96.964230000000001</v>
      </c>
      <c r="L5" s="1">
        <v>96.302980000000005</v>
      </c>
      <c r="M5" s="1">
        <v>98.887889999999999</v>
      </c>
      <c r="N5" s="1">
        <v>96.603549999999998</v>
      </c>
      <c r="O5" s="1">
        <v>98.22663</v>
      </c>
      <c r="P5" s="1">
        <v>97.986180000000004</v>
      </c>
      <c r="Q5" s="1">
        <v>97.926060000000007</v>
      </c>
      <c r="R5" s="1">
        <v>98.947999999999993</v>
      </c>
      <c r="S5" s="1">
        <v>98.767660000000006</v>
      </c>
      <c r="T5" s="1">
        <v>98.166520000000006</v>
      </c>
      <c r="U5" s="1">
        <v>100.0301</v>
      </c>
      <c r="V5" s="1">
        <v>99.248570000000001</v>
      </c>
      <c r="W5" s="1">
        <v>99.308689999999999</v>
      </c>
      <c r="X5" s="1">
        <v>98.527199999999993</v>
      </c>
      <c r="Y5" s="1">
        <v>102.61499999999999</v>
      </c>
      <c r="Z5" s="1">
        <v>100.9919</v>
      </c>
      <c r="AA5" s="1">
        <v>100.7514</v>
      </c>
      <c r="AB5" s="1">
        <v>98.046289999999999</v>
      </c>
      <c r="AC5" s="1">
        <v>101.7133</v>
      </c>
      <c r="AD5" s="1">
        <v>99.06823</v>
      </c>
      <c r="AE5" s="1">
        <v>97.565380000000005</v>
      </c>
      <c r="AF5" s="1">
        <v>97.204689999999999</v>
      </c>
      <c r="AG5" s="1">
        <v>96.483310000000003</v>
      </c>
      <c r="AH5" s="1">
        <v>94.138859999999994</v>
      </c>
      <c r="AI5" s="1">
        <v>93.718059999999994</v>
      </c>
      <c r="AJ5" s="1">
        <v>93.65795</v>
      </c>
      <c r="AK5" s="1">
        <v>91.97475</v>
      </c>
      <c r="AL5" s="1">
        <v>90.892690000000002</v>
      </c>
      <c r="AM5" s="1">
        <v>91.193269999999998</v>
      </c>
      <c r="AN5" s="1">
        <v>91.193269999999998</v>
      </c>
      <c r="AO5" s="1">
        <v>91.193269999999998</v>
      </c>
      <c r="AP5" s="1">
        <v>91.193269999999998</v>
      </c>
      <c r="AQ5" s="1">
        <v>91.193269999999998</v>
      </c>
    </row>
    <row r="6" spans="1:43" x14ac:dyDescent="0.3">
      <c r="A6" s="40" t="s">
        <v>1</v>
      </c>
      <c r="B6">
        <f>AVERAGE(C6:AR6)</f>
        <v>95.097107317073124</v>
      </c>
      <c r="C6" s="1">
        <v>100</v>
      </c>
      <c r="D6" s="1">
        <v>99.940089999999998</v>
      </c>
      <c r="E6" s="1">
        <v>99.340919999999997</v>
      </c>
      <c r="F6" s="1">
        <v>103.4152</v>
      </c>
      <c r="G6" s="1">
        <v>100.2397</v>
      </c>
      <c r="H6" s="1">
        <v>98.621930000000006</v>
      </c>
      <c r="I6" s="1">
        <v>97.243859999999998</v>
      </c>
      <c r="J6" s="1">
        <v>101.3182</v>
      </c>
      <c r="K6" s="1">
        <v>98.082689999999999</v>
      </c>
      <c r="L6" s="1">
        <v>98.142600000000002</v>
      </c>
      <c r="M6" s="1">
        <v>98.502099999999999</v>
      </c>
      <c r="N6" s="1">
        <v>99.460750000000004</v>
      </c>
      <c r="O6" s="1">
        <v>97.783100000000005</v>
      </c>
      <c r="P6" s="1">
        <v>98.142600000000002</v>
      </c>
      <c r="Q6" s="1">
        <v>97.723190000000002</v>
      </c>
      <c r="R6" s="1">
        <v>99.880170000000007</v>
      </c>
      <c r="S6" s="1">
        <v>100</v>
      </c>
      <c r="T6" s="1">
        <v>100.1797</v>
      </c>
      <c r="U6" s="1">
        <v>99.940089999999998</v>
      </c>
      <c r="V6" s="1">
        <v>103.535</v>
      </c>
      <c r="W6" s="1">
        <v>99.580590000000001</v>
      </c>
      <c r="X6" s="1">
        <v>98.801670000000001</v>
      </c>
      <c r="Y6" s="1">
        <v>99.340919999999997</v>
      </c>
      <c r="Z6" s="1">
        <v>99.221090000000004</v>
      </c>
      <c r="AA6" s="1">
        <v>98.202510000000004</v>
      </c>
      <c r="AB6" s="1">
        <v>99.221090000000004</v>
      </c>
      <c r="AC6" s="1">
        <v>96.524860000000004</v>
      </c>
      <c r="AD6" s="1">
        <v>94.128219999999999</v>
      </c>
      <c r="AE6" s="1">
        <v>93.70881</v>
      </c>
      <c r="AF6" s="1">
        <v>91.551829999999995</v>
      </c>
      <c r="AG6" s="1">
        <v>85.200720000000004</v>
      </c>
      <c r="AH6" s="1">
        <v>85.200720000000004</v>
      </c>
      <c r="AI6" s="1">
        <v>85.200720000000004</v>
      </c>
      <c r="AJ6" s="1">
        <v>85.200720000000004</v>
      </c>
      <c r="AK6" s="1">
        <v>85.200720000000004</v>
      </c>
      <c r="AL6" s="1">
        <v>85.200720000000004</v>
      </c>
      <c r="AM6" s="1">
        <v>85.200720000000004</v>
      </c>
      <c r="AN6" s="1">
        <v>85.200720000000004</v>
      </c>
      <c r="AO6" s="1">
        <v>85.200720000000004</v>
      </c>
      <c r="AP6" s="1">
        <v>85.200720000000004</v>
      </c>
      <c r="AQ6" s="1">
        <v>85.200720000000004</v>
      </c>
    </row>
    <row r="7" spans="1:43" x14ac:dyDescent="0.3">
      <c r="A7" s="40" t="s">
        <v>1</v>
      </c>
      <c r="B7">
        <f>AVERAGE(C7:AR7)</f>
        <v>96.024183414634138</v>
      </c>
      <c r="C7" s="1">
        <v>100</v>
      </c>
      <c r="D7" s="1">
        <v>100.43899999999999</v>
      </c>
      <c r="E7" s="1">
        <v>99.385429999999999</v>
      </c>
      <c r="F7" s="1">
        <v>97.21978</v>
      </c>
      <c r="G7" s="1">
        <v>98.624529999999993</v>
      </c>
      <c r="H7" s="1">
        <v>97.922160000000005</v>
      </c>
      <c r="I7" s="1">
        <v>98.21481</v>
      </c>
      <c r="J7" s="1">
        <v>98.858649999999997</v>
      </c>
      <c r="K7" s="1">
        <v>99.970730000000003</v>
      </c>
      <c r="L7" s="1">
        <v>100.7316</v>
      </c>
      <c r="M7" s="1">
        <v>98.507459999999995</v>
      </c>
      <c r="N7" s="1">
        <v>97.922160000000005</v>
      </c>
      <c r="O7" s="1">
        <v>99.678079999999994</v>
      </c>
      <c r="P7" s="1">
        <v>97.395380000000003</v>
      </c>
      <c r="Q7" s="1">
        <v>98.858649999999997</v>
      </c>
      <c r="R7" s="1">
        <v>100.9658</v>
      </c>
      <c r="S7" s="1">
        <v>99.268360000000001</v>
      </c>
      <c r="T7" s="1">
        <v>99.853679999999997</v>
      </c>
      <c r="U7" s="1">
        <v>98.917180000000002</v>
      </c>
      <c r="V7" s="1">
        <v>99.912199999999999</v>
      </c>
      <c r="W7" s="1">
        <v>100.43899999999999</v>
      </c>
      <c r="X7" s="1">
        <v>102.13639999999999</v>
      </c>
      <c r="Y7" s="1">
        <v>102.429</v>
      </c>
      <c r="Z7" s="1">
        <v>98.858649999999997</v>
      </c>
      <c r="AA7" s="1">
        <v>101.6681</v>
      </c>
      <c r="AB7" s="1">
        <v>98.858649999999997</v>
      </c>
      <c r="AC7" s="1">
        <v>99.326899999999995</v>
      </c>
      <c r="AD7" s="1">
        <v>95.815039999999996</v>
      </c>
      <c r="AE7" s="1">
        <v>96.985659999999996</v>
      </c>
      <c r="AF7" s="1">
        <v>95.580920000000006</v>
      </c>
      <c r="AG7" s="1">
        <v>94.878550000000004</v>
      </c>
      <c r="AH7" s="1">
        <v>94.117649999999998</v>
      </c>
      <c r="AI7" s="1">
        <v>90.781390000000002</v>
      </c>
      <c r="AJ7" s="1">
        <v>89.610770000000002</v>
      </c>
      <c r="AK7" s="1">
        <v>89.25958</v>
      </c>
      <c r="AL7" s="1">
        <v>83.933269999999993</v>
      </c>
      <c r="AM7" s="1">
        <v>83.933269999999993</v>
      </c>
      <c r="AN7" s="1">
        <v>83.933269999999993</v>
      </c>
      <c r="AO7" s="1">
        <v>83.933269999999993</v>
      </c>
      <c r="AP7" s="1">
        <v>83.933269999999993</v>
      </c>
      <c r="AQ7" s="1">
        <v>83.933269999999993</v>
      </c>
    </row>
    <row r="8" spans="1:43" x14ac:dyDescent="0.3">
      <c r="A8" s="40" t="s">
        <v>1</v>
      </c>
      <c r="B8">
        <f>AVERAGE(C8:AR8)</f>
        <v>92.138954878048779</v>
      </c>
      <c r="C8" s="1">
        <v>100</v>
      </c>
      <c r="D8" s="1">
        <v>98.843149999999994</v>
      </c>
      <c r="E8" s="1">
        <v>96.744690000000006</v>
      </c>
      <c r="F8" s="1">
        <v>98.358890000000002</v>
      </c>
      <c r="G8" s="1">
        <v>98.843149999999994</v>
      </c>
      <c r="H8" s="1">
        <v>97.228949999999998</v>
      </c>
      <c r="I8" s="1">
        <v>98.358890000000002</v>
      </c>
      <c r="J8" s="1">
        <v>101.5873</v>
      </c>
      <c r="K8" s="1">
        <v>97.175139999999999</v>
      </c>
      <c r="L8" s="1">
        <v>97.497990000000001</v>
      </c>
      <c r="M8" s="1">
        <v>95.345709999999997</v>
      </c>
      <c r="N8" s="1">
        <v>96.045199999999994</v>
      </c>
      <c r="O8" s="1">
        <v>95.560940000000002</v>
      </c>
      <c r="P8" s="1">
        <v>97.228949999999998</v>
      </c>
      <c r="Q8" s="1">
        <v>95.776160000000004</v>
      </c>
      <c r="R8" s="1">
        <v>97.713210000000004</v>
      </c>
      <c r="S8" s="1">
        <v>95.076679999999996</v>
      </c>
      <c r="T8" s="1">
        <v>97.121340000000004</v>
      </c>
      <c r="U8" s="1">
        <v>96.52946</v>
      </c>
      <c r="V8" s="1">
        <v>97.121340000000004</v>
      </c>
      <c r="W8" s="1">
        <v>97.282749999999993</v>
      </c>
      <c r="X8" s="1">
        <v>96.52946</v>
      </c>
      <c r="Y8" s="1">
        <v>94.969059999999999</v>
      </c>
      <c r="Z8" s="1">
        <v>94.700029999999998</v>
      </c>
      <c r="AA8" s="1">
        <v>94.054339999999996</v>
      </c>
      <c r="AB8" s="1">
        <v>92.870599999999996</v>
      </c>
      <c r="AC8" s="1">
        <v>92.224909999999994</v>
      </c>
      <c r="AD8" s="1">
        <v>90.072640000000007</v>
      </c>
      <c r="AE8" s="1">
        <v>90.341669999999993</v>
      </c>
      <c r="AF8" s="1">
        <v>88.350819999999999</v>
      </c>
      <c r="AG8" s="1">
        <v>88.081789999999998</v>
      </c>
      <c r="AH8" s="1">
        <v>85.606669999999994</v>
      </c>
      <c r="AI8" s="1">
        <v>80.49503</v>
      </c>
      <c r="AJ8" s="1">
        <v>80.49503</v>
      </c>
      <c r="AK8" s="1">
        <v>80.49503</v>
      </c>
      <c r="AL8" s="1">
        <v>80.49503</v>
      </c>
      <c r="AM8" s="1">
        <v>80.49503</v>
      </c>
      <c r="AN8" s="1">
        <v>80.49503</v>
      </c>
      <c r="AO8" s="1">
        <v>80.49503</v>
      </c>
      <c r="AP8" s="1">
        <v>80.49503</v>
      </c>
      <c r="AQ8" s="1">
        <v>80.49503</v>
      </c>
    </row>
    <row r="9" spans="1:43" x14ac:dyDescent="0.3">
      <c r="A9" s="40" t="s">
        <v>1</v>
      </c>
      <c r="B9">
        <f>AVERAGE(C9:AR9)</f>
        <v>93.590885609756072</v>
      </c>
      <c r="C9" s="1">
        <v>100</v>
      </c>
      <c r="D9" s="1">
        <v>97.86636</v>
      </c>
      <c r="E9" s="1">
        <v>98.764740000000003</v>
      </c>
      <c r="F9" s="1">
        <v>98.259410000000003</v>
      </c>
      <c r="G9" s="1">
        <v>98.147109999999998</v>
      </c>
      <c r="H9" s="1">
        <v>96.013469999999998</v>
      </c>
      <c r="I9" s="1">
        <v>95.957329999999999</v>
      </c>
      <c r="J9" s="1">
        <v>98.259410000000003</v>
      </c>
      <c r="K9" s="1">
        <v>95.002809999999997</v>
      </c>
      <c r="L9" s="1">
        <v>95.395840000000007</v>
      </c>
      <c r="M9" s="1">
        <v>96.743399999999994</v>
      </c>
      <c r="N9" s="1">
        <v>95.451999999999998</v>
      </c>
      <c r="O9" s="1">
        <v>95.058949999999996</v>
      </c>
      <c r="P9" s="1">
        <v>95.620440000000002</v>
      </c>
      <c r="Q9" s="1">
        <v>96.574960000000004</v>
      </c>
      <c r="R9" s="1">
        <v>97.36103</v>
      </c>
      <c r="S9" s="1">
        <v>97.024150000000006</v>
      </c>
      <c r="T9" s="1">
        <v>95.676590000000004</v>
      </c>
      <c r="U9" s="1">
        <v>97.192589999999996</v>
      </c>
      <c r="V9" s="1">
        <v>95.732730000000004</v>
      </c>
      <c r="W9" s="1">
        <v>98.596289999999996</v>
      </c>
      <c r="X9" s="1">
        <v>97.36103</v>
      </c>
      <c r="Y9" s="1">
        <v>96.406509999999997</v>
      </c>
      <c r="Z9" s="1">
        <v>96.518810000000002</v>
      </c>
      <c r="AA9" s="1">
        <v>96.406509999999997</v>
      </c>
      <c r="AB9" s="1">
        <v>95.508139999999997</v>
      </c>
      <c r="AC9" s="1">
        <v>93.879840000000002</v>
      </c>
      <c r="AD9" s="1">
        <v>94.272880000000001</v>
      </c>
      <c r="AE9" s="1">
        <v>93.430660000000003</v>
      </c>
      <c r="AF9" s="1">
        <v>92.756879999999995</v>
      </c>
      <c r="AG9" s="1">
        <v>92.251540000000006</v>
      </c>
      <c r="AH9" s="1">
        <v>88.545760000000001</v>
      </c>
      <c r="AI9" s="1">
        <v>86.917469999999994</v>
      </c>
      <c r="AJ9" s="1">
        <v>86.468279999999993</v>
      </c>
      <c r="AK9" s="1">
        <v>86.131389999999996</v>
      </c>
      <c r="AL9" s="1">
        <v>84.278499999999994</v>
      </c>
      <c r="AM9" s="1">
        <v>84.278499999999994</v>
      </c>
      <c r="AN9" s="1">
        <v>84.278499999999994</v>
      </c>
      <c r="AO9" s="1">
        <v>84.278499999999994</v>
      </c>
      <c r="AP9" s="1">
        <v>84.278499999999994</v>
      </c>
      <c r="AQ9" s="1">
        <v>84.278499999999994</v>
      </c>
    </row>
    <row r="10" spans="1:43" x14ac:dyDescent="0.3">
      <c r="A10" s="40" t="s">
        <v>1</v>
      </c>
      <c r="B10">
        <f>AVERAGE(C10:AR10)</f>
        <v>94.758926341463365</v>
      </c>
      <c r="C10" s="1">
        <v>100</v>
      </c>
      <c r="D10" s="1">
        <v>98.981319999999997</v>
      </c>
      <c r="E10" s="1">
        <v>98.868139999999997</v>
      </c>
      <c r="F10" s="1">
        <v>100.11320000000001</v>
      </c>
      <c r="G10" s="1">
        <v>101.6978</v>
      </c>
      <c r="H10" s="1">
        <v>98.075839999999999</v>
      </c>
      <c r="I10" s="1">
        <v>99.830219999999997</v>
      </c>
      <c r="J10" s="1">
        <v>98.245609999999999</v>
      </c>
      <c r="K10" s="1">
        <v>101.0187</v>
      </c>
      <c r="L10" s="1">
        <v>100.45269999999999</v>
      </c>
      <c r="M10" s="1">
        <v>101.4714</v>
      </c>
      <c r="N10" s="1">
        <v>98.415390000000002</v>
      </c>
      <c r="O10" s="1">
        <v>100</v>
      </c>
      <c r="P10" s="1">
        <v>98.698359999999994</v>
      </c>
      <c r="Q10" s="1">
        <v>100.283</v>
      </c>
      <c r="R10" s="1">
        <v>99.1511</v>
      </c>
      <c r="S10" s="1">
        <v>100.7923</v>
      </c>
      <c r="T10" s="1">
        <v>100.0566</v>
      </c>
      <c r="U10" s="1">
        <v>100.5659</v>
      </c>
      <c r="V10" s="1">
        <v>100.283</v>
      </c>
      <c r="W10" s="1">
        <v>101.4714</v>
      </c>
      <c r="X10" s="1">
        <v>100.73569999999999</v>
      </c>
      <c r="Y10" s="1">
        <v>99.03792</v>
      </c>
      <c r="Z10" s="1">
        <v>101.245</v>
      </c>
      <c r="AA10" s="1">
        <v>99.09451</v>
      </c>
      <c r="AB10" s="1">
        <v>96.661010000000005</v>
      </c>
      <c r="AC10" s="1">
        <v>93.548389999999998</v>
      </c>
      <c r="AD10" s="1">
        <v>94.340689999999995</v>
      </c>
      <c r="AE10" s="1">
        <v>92.81268</v>
      </c>
      <c r="AF10" s="1">
        <v>90.831919999999997</v>
      </c>
      <c r="AG10" s="1">
        <v>86.983590000000007</v>
      </c>
      <c r="AH10" s="1">
        <v>84.663269999999997</v>
      </c>
      <c r="AI10" s="1">
        <v>82.965479999999999</v>
      </c>
      <c r="AJ10" s="1">
        <v>82.965479999999999</v>
      </c>
      <c r="AK10" s="1">
        <v>82.965479999999999</v>
      </c>
      <c r="AL10" s="1">
        <v>82.965479999999999</v>
      </c>
      <c r="AM10" s="1">
        <v>82.965479999999999</v>
      </c>
      <c r="AN10" s="1">
        <v>82.965479999999999</v>
      </c>
      <c r="AO10" s="1">
        <v>82.965479999999999</v>
      </c>
      <c r="AP10" s="1">
        <v>82.965479999999999</v>
      </c>
      <c r="AQ10" s="1">
        <v>82.965479999999999</v>
      </c>
    </row>
    <row r="11" spans="1:43" x14ac:dyDescent="0.3">
      <c r="A11" s="40" t="s">
        <v>1</v>
      </c>
      <c r="B11">
        <f>AVERAGE(C11:AR11)</f>
        <v>96.831312195121953</v>
      </c>
      <c r="C11" s="1">
        <v>100</v>
      </c>
      <c r="D11" s="1">
        <v>100.0869</v>
      </c>
      <c r="E11" s="1">
        <v>97.364609999999999</v>
      </c>
      <c r="F11" s="1">
        <v>99.218069999999997</v>
      </c>
      <c r="G11" s="1">
        <v>98.117580000000004</v>
      </c>
      <c r="H11" s="1">
        <v>97.480450000000005</v>
      </c>
      <c r="I11" s="1">
        <v>98.1755</v>
      </c>
      <c r="J11" s="1">
        <v>98.001739999999998</v>
      </c>
      <c r="K11" s="1">
        <v>98.407179999999997</v>
      </c>
      <c r="L11" s="1">
        <v>98.407179999999997</v>
      </c>
      <c r="M11" s="1">
        <v>101.36109999999999</v>
      </c>
      <c r="N11" s="1">
        <v>97.712140000000005</v>
      </c>
      <c r="O11" s="1">
        <v>100.2606</v>
      </c>
      <c r="P11" s="1">
        <v>99.333920000000006</v>
      </c>
      <c r="Q11" s="1">
        <v>100.1448</v>
      </c>
      <c r="R11" s="1">
        <v>100.724</v>
      </c>
      <c r="S11" s="1">
        <v>101.477</v>
      </c>
      <c r="T11" s="1">
        <v>99.391829999999999</v>
      </c>
      <c r="U11" s="1">
        <v>102.51949999999999</v>
      </c>
      <c r="V11" s="1">
        <v>100.5502</v>
      </c>
      <c r="W11" s="1">
        <v>102.9829</v>
      </c>
      <c r="X11" s="1">
        <v>99.855199999999996</v>
      </c>
      <c r="Y11" s="1">
        <v>100.1448</v>
      </c>
      <c r="Z11" s="1">
        <v>102.172</v>
      </c>
      <c r="AA11" s="1">
        <v>99.044309999999996</v>
      </c>
      <c r="AB11" s="1">
        <v>99.333920000000006</v>
      </c>
      <c r="AC11" s="1">
        <v>97.885890000000003</v>
      </c>
      <c r="AD11" s="1">
        <v>100.6661</v>
      </c>
      <c r="AE11" s="1">
        <v>99.333920000000006</v>
      </c>
      <c r="AF11" s="1">
        <v>99.449749999999995</v>
      </c>
      <c r="AG11" s="1">
        <v>94.816100000000006</v>
      </c>
      <c r="AH11" s="1">
        <v>93.947289999999995</v>
      </c>
      <c r="AI11" s="1">
        <v>95.569069999999996</v>
      </c>
      <c r="AJ11" s="1">
        <v>93.194320000000005</v>
      </c>
      <c r="AK11" s="1">
        <v>90.645809999999997</v>
      </c>
      <c r="AL11" s="1">
        <v>90.41413</v>
      </c>
      <c r="AM11" s="1">
        <v>88.271069999999995</v>
      </c>
      <c r="AN11" s="1">
        <v>83.405730000000005</v>
      </c>
      <c r="AO11" s="1">
        <v>83.405730000000005</v>
      </c>
      <c r="AP11" s="1">
        <v>83.405730000000005</v>
      </c>
      <c r="AQ11" s="1">
        <v>83.405730000000005</v>
      </c>
    </row>
    <row r="12" spans="1:43" x14ac:dyDescent="0.3">
      <c r="A12" s="40" t="s">
        <v>1</v>
      </c>
      <c r="B12">
        <f>AVERAGE(C12:AR12)</f>
        <v>98.541141463414647</v>
      </c>
      <c r="C12" s="1">
        <v>100</v>
      </c>
      <c r="D12" s="1">
        <v>99.123829999999998</v>
      </c>
      <c r="E12" s="1">
        <v>98.481309999999993</v>
      </c>
      <c r="F12" s="1">
        <v>100.7009</v>
      </c>
      <c r="G12" s="1">
        <v>98.130840000000006</v>
      </c>
      <c r="H12" s="1">
        <v>98.364490000000004</v>
      </c>
      <c r="I12" s="1">
        <v>97.955600000000004</v>
      </c>
      <c r="J12" s="1">
        <v>97.313090000000003</v>
      </c>
      <c r="K12" s="1">
        <v>97.897189999999995</v>
      </c>
      <c r="L12" s="1">
        <v>96.670559999999995</v>
      </c>
      <c r="M12" s="1">
        <v>97.955600000000004</v>
      </c>
      <c r="N12" s="1">
        <v>96.61215</v>
      </c>
      <c r="O12" s="1">
        <v>97.780370000000005</v>
      </c>
      <c r="P12" s="1">
        <v>99.707949999999997</v>
      </c>
      <c r="Q12" s="1">
        <v>98.773359999999997</v>
      </c>
      <c r="R12" s="1">
        <v>100.2921</v>
      </c>
      <c r="S12" s="1">
        <v>102.0444</v>
      </c>
      <c r="T12" s="1">
        <v>101.86920000000001</v>
      </c>
      <c r="U12" s="1">
        <v>101.2266</v>
      </c>
      <c r="V12" s="1">
        <v>102.27800000000001</v>
      </c>
      <c r="W12" s="1">
        <v>103.3878</v>
      </c>
      <c r="X12" s="1">
        <v>105.78270000000001</v>
      </c>
      <c r="Y12" s="1">
        <v>106.30840000000001</v>
      </c>
      <c r="Z12" s="1">
        <v>107.24299999999999</v>
      </c>
      <c r="AA12" s="1">
        <v>105.14019999999999</v>
      </c>
      <c r="AB12" s="1">
        <v>104.3224</v>
      </c>
      <c r="AC12" s="1">
        <v>103.0958</v>
      </c>
      <c r="AD12" s="1">
        <v>105.9579</v>
      </c>
      <c r="AE12" s="1">
        <v>105.78270000000001</v>
      </c>
      <c r="AF12" s="1">
        <v>103.97199999999999</v>
      </c>
      <c r="AG12" s="1">
        <v>102.5701</v>
      </c>
      <c r="AH12" s="1">
        <v>98.014020000000002</v>
      </c>
      <c r="AI12" s="1">
        <v>97.897189999999995</v>
      </c>
      <c r="AJ12" s="1">
        <v>91.764020000000002</v>
      </c>
      <c r="AK12" s="1">
        <v>87.967290000000006</v>
      </c>
      <c r="AL12" s="1">
        <v>87.967290000000006</v>
      </c>
      <c r="AM12" s="1">
        <v>87.967290000000006</v>
      </c>
      <c r="AN12" s="1">
        <v>87.967290000000006</v>
      </c>
      <c r="AO12" s="1">
        <v>87.967290000000006</v>
      </c>
      <c r="AP12" s="1">
        <v>87.967290000000006</v>
      </c>
      <c r="AQ12" s="1">
        <v>87.967290000000006</v>
      </c>
    </row>
    <row r="13" spans="1:43" x14ac:dyDescent="0.3">
      <c r="A13" s="40" t="s">
        <v>1</v>
      </c>
      <c r="B13">
        <f>AVERAGE(C13:AR13)</f>
        <v>98.611801219512188</v>
      </c>
      <c r="C13" s="1">
        <v>100</v>
      </c>
      <c r="D13" s="1">
        <v>100.5711</v>
      </c>
      <c r="E13" s="1">
        <v>99.555840000000003</v>
      </c>
      <c r="F13" s="1">
        <v>99.111670000000004</v>
      </c>
      <c r="G13" s="1">
        <v>98.413700000000006</v>
      </c>
      <c r="H13" s="1">
        <v>99.49239</v>
      </c>
      <c r="I13" s="1">
        <v>97.906090000000006</v>
      </c>
      <c r="J13" s="1">
        <v>96.065989999999999</v>
      </c>
      <c r="K13" s="1">
        <v>98.350250000000003</v>
      </c>
      <c r="L13" s="1">
        <v>98.857860000000002</v>
      </c>
      <c r="M13" s="1">
        <v>99.49239</v>
      </c>
      <c r="N13" s="1">
        <v>101.0787</v>
      </c>
      <c r="O13" s="1">
        <v>99.873090000000005</v>
      </c>
      <c r="P13" s="1">
        <v>103.0457</v>
      </c>
      <c r="Q13" s="1">
        <v>102.41119999999999</v>
      </c>
      <c r="R13" s="1">
        <v>102.98220000000001</v>
      </c>
      <c r="S13" s="1">
        <v>102.8553</v>
      </c>
      <c r="T13" s="1">
        <v>103.80710000000001</v>
      </c>
      <c r="U13" s="1">
        <v>103.1091</v>
      </c>
      <c r="V13" s="1">
        <v>102.98220000000001</v>
      </c>
      <c r="W13" s="1">
        <v>102.72839999999999</v>
      </c>
      <c r="X13" s="1">
        <v>103.80710000000001</v>
      </c>
      <c r="Y13" s="1">
        <v>104.44159999999999</v>
      </c>
      <c r="Z13" s="1">
        <v>105.7107</v>
      </c>
      <c r="AA13" s="1">
        <v>106.7259</v>
      </c>
      <c r="AB13" s="1">
        <v>101.58629999999999</v>
      </c>
      <c r="AC13" s="1">
        <v>103.7437</v>
      </c>
      <c r="AD13" s="1">
        <v>103.0457</v>
      </c>
      <c r="AE13" s="1">
        <v>101.2056</v>
      </c>
      <c r="AF13" s="1">
        <v>102.1574</v>
      </c>
      <c r="AG13" s="1">
        <v>98.794420000000002</v>
      </c>
      <c r="AH13" s="1">
        <v>97.906090000000006</v>
      </c>
      <c r="AI13" s="1">
        <v>96.700509999999994</v>
      </c>
      <c r="AJ13" s="1">
        <v>88.071070000000006</v>
      </c>
      <c r="AK13" s="1">
        <v>88.071070000000006</v>
      </c>
      <c r="AL13" s="1">
        <v>88.071070000000006</v>
      </c>
      <c r="AM13" s="1">
        <v>88.071070000000006</v>
      </c>
      <c r="AN13" s="1">
        <v>88.071070000000006</v>
      </c>
      <c r="AO13" s="1">
        <v>88.071070000000006</v>
      </c>
      <c r="AP13" s="1">
        <v>88.071070000000006</v>
      </c>
      <c r="AQ13" s="1">
        <v>88.071070000000006</v>
      </c>
    </row>
    <row r="14" spans="1:43" x14ac:dyDescent="0.3">
      <c r="A14" s="40" t="s">
        <v>2</v>
      </c>
      <c r="B14">
        <f>AVERAGE(C14:AR14)</f>
        <v>96.7346924390244</v>
      </c>
      <c r="C14" s="1">
        <v>100</v>
      </c>
      <c r="D14" s="1">
        <v>100.3098</v>
      </c>
      <c r="E14" s="1">
        <v>100.873</v>
      </c>
      <c r="F14" s="1">
        <v>99.802869999999999</v>
      </c>
      <c r="G14" s="1">
        <v>98.225849999999994</v>
      </c>
      <c r="H14" s="1">
        <v>98.451139999999995</v>
      </c>
      <c r="I14" s="1">
        <v>101.5489</v>
      </c>
      <c r="J14" s="1">
        <v>101.3236</v>
      </c>
      <c r="K14" s="1">
        <v>100.3661</v>
      </c>
      <c r="L14" s="1">
        <v>99.577579999999998</v>
      </c>
      <c r="M14" s="1">
        <v>100.5351</v>
      </c>
      <c r="N14" s="1">
        <v>100.4787</v>
      </c>
      <c r="O14" s="1">
        <v>101.3236</v>
      </c>
      <c r="P14" s="1">
        <v>100.98560000000001</v>
      </c>
      <c r="Q14" s="1">
        <v>102.0558</v>
      </c>
      <c r="R14" s="1">
        <v>101.7178</v>
      </c>
      <c r="S14" s="1">
        <v>100.08450000000001</v>
      </c>
      <c r="T14" s="1">
        <v>101.8305</v>
      </c>
      <c r="U14" s="1">
        <v>101.8305</v>
      </c>
      <c r="V14" s="1">
        <v>99.183329999999998</v>
      </c>
      <c r="W14" s="1">
        <v>99.239649999999997</v>
      </c>
      <c r="X14" s="1">
        <v>98.507459999999995</v>
      </c>
      <c r="Y14" s="1">
        <v>97.831599999999995</v>
      </c>
      <c r="Z14" s="1">
        <v>97.212050000000005</v>
      </c>
      <c r="AA14" s="1">
        <v>99.521259999999998</v>
      </c>
      <c r="AB14" s="1">
        <v>99.408619999999999</v>
      </c>
      <c r="AC14" s="1">
        <v>99.239649999999997</v>
      </c>
      <c r="AD14" s="1">
        <v>99.859189999999998</v>
      </c>
      <c r="AE14" s="1">
        <v>95.63503</v>
      </c>
      <c r="AF14" s="1">
        <v>95.63503</v>
      </c>
      <c r="AG14" s="1">
        <v>96.367220000000003</v>
      </c>
      <c r="AH14" s="1">
        <v>95.35342</v>
      </c>
      <c r="AI14" s="1">
        <v>92.480990000000006</v>
      </c>
      <c r="AJ14" s="1">
        <v>90.397069999999999</v>
      </c>
      <c r="AK14" s="1">
        <v>89.101659999999995</v>
      </c>
      <c r="AL14" s="1">
        <v>86.623490000000004</v>
      </c>
      <c r="AM14" s="1">
        <v>85.722329999999999</v>
      </c>
      <c r="AN14" s="1">
        <v>84.370599999999996</v>
      </c>
      <c r="AO14" s="1">
        <v>84.370599999999996</v>
      </c>
      <c r="AP14" s="1">
        <v>84.370599999999996</v>
      </c>
      <c r="AQ14" s="1">
        <v>84.370599999999996</v>
      </c>
    </row>
    <row r="15" spans="1:43" x14ac:dyDescent="0.3">
      <c r="A15" s="40" t="s">
        <v>2</v>
      </c>
      <c r="B15">
        <f>AVERAGE(C15:AR15)</f>
        <v>97.317551707317094</v>
      </c>
      <c r="C15" s="1">
        <v>100</v>
      </c>
      <c r="D15" s="1">
        <v>100.9952</v>
      </c>
      <c r="E15" s="1">
        <v>99.630359999999996</v>
      </c>
      <c r="F15" s="1">
        <v>100.36960000000001</v>
      </c>
      <c r="G15" s="1">
        <v>100.199</v>
      </c>
      <c r="H15" s="1">
        <v>99.857830000000007</v>
      </c>
      <c r="I15" s="1">
        <v>100.5402</v>
      </c>
      <c r="J15" s="1">
        <v>100.36960000000001</v>
      </c>
      <c r="K15" s="1">
        <v>99.118570000000005</v>
      </c>
      <c r="L15" s="1">
        <v>100.9383</v>
      </c>
      <c r="M15" s="1">
        <v>99.402900000000002</v>
      </c>
      <c r="N15" s="1">
        <v>100.0284</v>
      </c>
      <c r="O15" s="1">
        <v>101.84820000000001</v>
      </c>
      <c r="P15" s="1">
        <v>102.3031</v>
      </c>
      <c r="Q15" s="1">
        <v>103.4973</v>
      </c>
      <c r="R15" s="1">
        <v>101.3364</v>
      </c>
      <c r="S15" s="1">
        <v>103.8385</v>
      </c>
      <c r="T15" s="1">
        <v>101.3364</v>
      </c>
      <c r="U15" s="1">
        <v>103.0992</v>
      </c>
      <c r="V15" s="1">
        <v>100.36960000000001</v>
      </c>
      <c r="W15" s="1">
        <v>101.5638</v>
      </c>
      <c r="X15" s="1">
        <v>100.0284</v>
      </c>
      <c r="Y15" s="1">
        <v>100.0284</v>
      </c>
      <c r="Z15" s="1">
        <v>101.5638</v>
      </c>
      <c r="AA15" s="1">
        <v>101.2226</v>
      </c>
      <c r="AB15" s="1">
        <v>102.41679999999999</v>
      </c>
      <c r="AC15" s="1">
        <v>101.1658</v>
      </c>
      <c r="AD15" s="1">
        <v>99.402900000000002</v>
      </c>
      <c r="AE15" s="1">
        <v>97.412570000000002</v>
      </c>
      <c r="AF15" s="1">
        <v>96.275239999999997</v>
      </c>
      <c r="AG15" s="1">
        <v>94.228030000000004</v>
      </c>
      <c r="AH15" s="1">
        <v>94.1143</v>
      </c>
      <c r="AI15" s="1">
        <v>91.384699999999995</v>
      </c>
      <c r="AJ15" s="1">
        <v>92.465170000000001</v>
      </c>
      <c r="AK15" s="1">
        <v>86.892229999999998</v>
      </c>
      <c r="AL15" s="1">
        <v>85.129369999999994</v>
      </c>
      <c r="AM15" s="1">
        <v>85.129369999999994</v>
      </c>
      <c r="AN15" s="1">
        <v>85.129369999999994</v>
      </c>
      <c r="AO15" s="1">
        <v>85.129369999999994</v>
      </c>
      <c r="AP15" s="1">
        <v>85.129369999999994</v>
      </c>
      <c r="AQ15" s="1">
        <v>85.129369999999994</v>
      </c>
    </row>
    <row r="16" spans="1:43" x14ac:dyDescent="0.3">
      <c r="A16" s="40" t="s">
        <v>2</v>
      </c>
      <c r="B16">
        <f>AVERAGE(C16:AR16)</f>
        <v>97.985070975609759</v>
      </c>
      <c r="C16" s="1">
        <v>100</v>
      </c>
      <c r="D16" s="1">
        <v>100.2419</v>
      </c>
      <c r="E16" s="1">
        <v>104.43429999999999</v>
      </c>
      <c r="F16" s="1">
        <v>101.4781</v>
      </c>
      <c r="G16" s="1">
        <v>95.18947</v>
      </c>
      <c r="H16" s="1">
        <v>96.425690000000003</v>
      </c>
      <c r="I16" s="1">
        <v>102.01560000000001</v>
      </c>
      <c r="J16" s="1">
        <v>99.811880000000002</v>
      </c>
      <c r="K16" s="1">
        <v>99.48939</v>
      </c>
      <c r="L16" s="1">
        <v>97.984409999999997</v>
      </c>
      <c r="M16" s="1">
        <v>100.9944</v>
      </c>
      <c r="N16" s="1">
        <v>102.1768</v>
      </c>
      <c r="O16" s="1">
        <v>102.2306</v>
      </c>
      <c r="P16" s="1">
        <v>101.3168</v>
      </c>
      <c r="Q16" s="1">
        <v>103.3056</v>
      </c>
      <c r="R16" s="1">
        <v>107.3905</v>
      </c>
      <c r="S16" s="1">
        <v>104.488</v>
      </c>
      <c r="T16" s="1">
        <v>103.6818</v>
      </c>
      <c r="U16" s="1">
        <v>106.5305</v>
      </c>
      <c r="V16" s="1">
        <v>104.2193</v>
      </c>
      <c r="W16" s="1">
        <v>102.2306</v>
      </c>
      <c r="X16" s="1">
        <v>100.9944</v>
      </c>
      <c r="Y16" s="1">
        <v>96.801929999999999</v>
      </c>
      <c r="Z16" s="1">
        <v>98.575649999999996</v>
      </c>
      <c r="AA16" s="1">
        <v>101.1019</v>
      </c>
      <c r="AB16" s="1">
        <v>102.8218</v>
      </c>
      <c r="AC16" s="1">
        <v>102.2843</v>
      </c>
      <c r="AD16" s="1">
        <v>101.26309999999999</v>
      </c>
      <c r="AE16" s="1">
        <v>99.758129999999994</v>
      </c>
      <c r="AF16" s="1">
        <v>99.166889999999995</v>
      </c>
      <c r="AG16" s="1">
        <v>97.50067</v>
      </c>
      <c r="AH16" s="1">
        <v>93.200749999999999</v>
      </c>
      <c r="AI16" s="1">
        <v>90.513310000000004</v>
      </c>
      <c r="AJ16" s="1">
        <v>94.759479999999996</v>
      </c>
      <c r="AK16" s="1">
        <v>89.868319999999997</v>
      </c>
      <c r="AL16" s="1">
        <v>87.180859999999996</v>
      </c>
      <c r="AM16" s="1">
        <v>86.213390000000004</v>
      </c>
      <c r="AN16" s="1">
        <v>84.654660000000007</v>
      </c>
      <c r="AO16" s="1">
        <v>85.030910000000006</v>
      </c>
      <c r="AP16" s="1">
        <v>85.030910000000006</v>
      </c>
      <c r="AQ16" s="1">
        <v>85.030910000000006</v>
      </c>
    </row>
    <row r="17" spans="1:43" x14ac:dyDescent="0.3">
      <c r="A17" s="40" t="s">
        <v>2</v>
      </c>
      <c r="B17">
        <f>AVERAGE(C17:AR17)</f>
        <v>101.3773743902439</v>
      </c>
      <c r="C17" s="1">
        <v>100</v>
      </c>
      <c r="D17" s="1">
        <v>99.302030000000002</v>
      </c>
      <c r="E17" s="1">
        <v>96.065989999999999</v>
      </c>
      <c r="F17" s="1">
        <v>96.954319999999996</v>
      </c>
      <c r="G17" s="1">
        <v>98.096440000000001</v>
      </c>
      <c r="H17" s="1">
        <v>99.49239</v>
      </c>
      <c r="I17" s="1">
        <v>97.27158</v>
      </c>
      <c r="J17" s="1">
        <v>97.906090000000006</v>
      </c>
      <c r="K17" s="1">
        <v>96.954319999999996</v>
      </c>
      <c r="L17" s="1">
        <v>96.954319999999996</v>
      </c>
      <c r="M17" s="1">
        <v>98.794420000000002</v>
      </c>
      <c r="N17" s="1">
        <v>99.302030000000002</v>
      </c>
      <c r="O17" s="1">
        <v>100.8249</v>
      </c>
      <c r="P17" s="1">
        <v>105.5838</v>
      </c>
      <c r="Q17" s="1">
        <v>104.5051</v>
      </c>
      <c r="R17" s="1">
        <v>104.9492</v>
      </c>
      <c r="S17" s="1">
        <v>104.2513</v>
      </c>
      <c r="T17" s="1">
        <v>105.0127</v>
      </c>
      <c r="U17" s="1">
        <v>105.52030000000001</v>
      </c>
      <c r="V17" s="1">
        <v>106.0279</v>
      </c>
      <c r="W17" s="1">
        <v>105.901</v>
      </c>
      <c r="X17" s="1">
        <v>105.4569</v>
      </c>
      <c r="Y17" s="1">
        <v>107.7411</v>
      </c>
      <c r="Z17" s="1">
        <v>109.51779999999999</v>
      </c>
      <c r="AA17" s="1">
        <v>107.17010000000001</v>
      </c>
      <c r="AB17" s="1">
        <v>106.7893</v>
      </c>
      <c r="AC17" s="1">
        <v>104.8223</v>
      </c>
      <c r="AD17" s="1">
        <v>104.63200000000001</v>
      </c>
      <c r="AE17" s="1">
        <v>106.8528</v>
      </c>
      <c r="AF17" s="1">
        <v>104.5685</v>
      </c>
      <c r="AG17" s="1">
        <v>104.2513</v>
      </c>
      <c r="AH17" s="1">
        <v>103.55329999999999</v>
      </c>
      <c r="AI17" s="1">
        <v>102.5381</v>
      </c>
      <c r="AJ17" s="1">
        <v>103.3629</v>
      </c>
      <c r="AK17" s="1">
        <v>100.1904</v>
      </c>
      <c r="AL17" s="1">
        <v>100.0635</v>
      </c>
      <c r="AM17" s="1">
        <v>100.0635</v>
      </c>
      <c r="AN17" s="1">
        <v>96.82741</v>
      </c>
      <c r="AO17" s="1">
        <v>94.670050000000003</v>
      </c>
      <c r="AP17" s="1">
        <v>88.705579999999998</v>
      </c>
      <c r="AQ17" s="1">
        <v>85.025379999999998</v>
      </c>
    </row>
    <row r="18" spans="1:43" x14ac:dyDescent="0.3">
      <c r="A18" s="40" t="s">
        <v>2</v>
      </c>
      <c r="B18">
        <f>AVERAGE(C18:AR18)</f>
        <v>100.4484087804878</v>
      </c>
      <c r="C18" s="1">
        <v>100</v>
      </c>
      <c r="D18" s="1">
        <v>100.8591</v>
      </c>
      <c r="E18" s="1">
        <v>99.541809999999998</v>
      </c>
      <c r="F18" s="1">
        <v>99.369990000000001</v>
      </c>
      <c r="G18" s="1">
        <v>101.6609</v>
      </c>
      <c r="H18" s="1">
        <v>99.427260000000004</v>
      </c>
      <c r="I18" s="1">
        <v>99.828180000000003</v>
      </c>
      <c r="J18" s="1">
        <v>98.568150000000003</v>
      </c>
      <c r="K18" s="1">
        <v>100.3436</v>
      </c>
      <c r="L18" s="1">
        <v>101.54640000000001</v>
      </c>
      <c r="M18" s="1">
        <v>102.1191</v>
      </c>
      <c r="N18" s="1">
        <v>102.63460000000001</v>
      </c>
      <c r="O18" s="1">
        <v>104.5819</v>
      </c>
      <c r="P18" s="1">
        <v>102.92100000000001</v>
      </c>
      <c r="Q18" s="1">
        <v>103.0928</v>
      </c>
      <c r="R18" s="1">
        <v>105.441</v>
      </c>
      <c r="S18" s="1">
        <v>103.2646</v>
      </c>
      <c r="T18" s="1">
        <v>105.3265</v>
      </c>
      <c r="U18" s="1">
        <v>103.6082</v>
      </c>
      <c r="V18" s="1">
        <v>106.071</v>
      </c>
      <c r="W18" s="1">
        <v>103.0928</v>
      </c>
      <c r="X18" s="1">
        <v>104.00920000000001</v>
      </c>
      <c r="Y18" s="1">
        <v>104.1237</v>
      </c>
      <c r="Z18" s="1">
        <v>106.70099999999999</v>
      </c>
      <c r="AA18" s="1">
        <v>105.67010000000001</v>
      </c>
      <c r="AB18" s="1">
        <v>105.2692</v>
      </c>
      <c r="AC18" s="1">
        <v>104.52460000000001</v>
      </c>
      <c r="AD18" s="1">
        <v>104.181</v>
      </c>
      <c r="AE18" s="1">
        <v>101.26</v>
      </c>
      <c r="AF18" s="1">
        <v>102.06189999999999</v>
      </c>
      <c r="AG18" s="1">
        <v>98.911799999999999</v>
      </c>
      <c r="AH18" s="1">
        <v>101.4318</v>
      </c>
      <c r="AI18" s="1">
        <v>96.849950000000007</v>
      </c>
      <c r="AJ18" s="1">
        <v>98.73997</v>
      </c>
      <c r="AK18" s="1">
        <v>95.647189999999995</v>
      </c>
      <c r="AL18" s="1">
        <v>95.475369999999998</v>
      </c>
      <c r="AM18" s="1">
        <v>93.928979999999996</v>
      </c>
      <c r="AN18" s="1">
        <v>92.153499999999994</v>
      </c>
      <c r="AO18" s="1">
        <v>91.695300000000003</v>
      </c>
      <c r="AP18" s="1">
        <v>87.113399999999999</v>
      </c>
      <c r="AQ18" s="1">
        <v>85.337909999999994</v>
      </c>
    </row>
    <row r="19" spans="1:43" x14ac:dyDescent="0.3">
      <c r="A19" s="40" t="s">
        <v>2</v>
      </c>
      <c r="B19">
        <f>AVERAGE(C19:AR19)</f>
        <v>96.766537317073173</v>
      </c>
      <c r="C19" s="1">
        <v>100</v>
      </c>
      <c r="D19" s="1">
        <v>99.74924</v>
      </c>
      <c r="E19" s="1">
        <v>99.024799999999999</v>
      </c>
      <c r="F19" s="1">
        <v>97.464479999999995</v>
      </c>
      <c r="G19" s="1">
        <v>97.966009999999997</v>
      </c>
      <c r="H19" s="1">
        <v>98.077460000000002</v>
      </c>
      <c r="I19" s="1">
        <v>98.913349999999994</v>
      </c>
      <c r="J19" s="1">
        <v>99.247699999999995</v>
      </c>
      <c r="K19" s="1">
        <v>101.42100000000001</v>
      </c>
      <c r="L19" s="1">
        <v>101.3096</v>
      </c>
      <c r="M19" s="1">
        <v>101.14239999999999</v>
      </c>
      <c r="N19" s="1">
        <v>102.3683</v>
      </c>
      <c r="O19" s="1">
        <v>98.578990000000005</v>
      </c>
      <c r="P19" s="1">
        <v>98.634720000000002</v>
      </c>
      <c r="Q19" s="1">
        <v>104.4302</v>
      </c>
      <c r="R19" s="1">
        <v>104.2073</v>
      </c>
      <c r="S19" s="1">
        <v>103.8729</v>
      </c>
      <c r="T19" s="1">
        <v>100.75230000000001</v>
      </c>
      <c r="U19" s="1">
        <v>100.5294</v>
      </c>
      <c r="V19" s="1">
        <v>100.4179</v>
      </c>
      <c r="W19" s="1">
        <v>104.0401</v>
      </c>
      <c r="X19" s="1">
        <v>103.65</v>
      </c>
      <c r="Y19" s="1">
        <v>101.9225</v>
      </c>
      <c r="Z19" s="1">
        <v>101.8111</v>
      </c>
      <c r="AA19" s="1">
        <v>97.185839999999999</v>
      </c>
      <c r="AB19" s="1">
        <v>98.801900000000003</v>
      </c>
      <c r="AC19" s="1">
        <v>97.743099999999998</v>
      </c>
      <c r="AD19" s="1">
        <v>100.19499999999999</v>
      </c>
      <c r="AE19" s="1">
        <v>99.860690000000005</v>
      </c>
      <c r="AF19" s="1">
        <v>96.461410000000001</v>
      </c>
      <c r="AG19" s="1">
        <v>95.291169999999994</v>
      </c>
      <c r="AH19" s="1">
        <v>93.675120000000007</v>
      </c>
      <c r="AI19" s="1">
        <v>91.836169999999996</v>
      </c>
      <c r="AJ19" s="1">
        <v>86.263580000000005</v>
      </c>
      <c r="AK19" s="1">
        <v>84.368899999999996</v>
      </c>
      <c r="AL19" s="1">
        <v>84.368899999999996</v>
      </c>
      <c r="AM19" s="1">
        <v>84.368899999999996</v>
      </c>
      <c r="AN19" s="1">
        <v>84.368899999999996</v>
      </c>
      <c r="AO19" s="1">
        <v>84.368899999999996</v>
      </c>
      <c r="AP19" s="1">
        <v>84.368899999999996</v>
      </c>
      <c r="AQ19" s="1">
        <v>84.368899999999996</v>
      </c>
    </row>
    <row r="20" spans="1:43" x14ac:dyDescent="0.3">
      <c r="A20" s="40" t="s">
        <v>2</v>
      </c>
      <c r="B20">
        <f>AVERAGE(C20:AR20)</f>
        <v>99.031804634146354</v>
      </c>
      <c r="C20" s="1">
        <v>100</v>
      </c>
      <c r="D20" s="1">
        <v>99.774770000000004</v>
      </c>
      <c r="E20" s="1">
        <v>103.99769999999999</v>
      </c>
      <c r="F20" s="1">
        <v>103.3784</v>
      </c>
      <c r="G20" s="1">
        <v>105.0676</v>
      </c>
      <c r="H20" s="1">
        <v>103.99769999999999</v>
      </c>
      <c r="I20" s="1">
        <v>103.43470000000001</v>
      </c>
      <c r="J20" s="1">
        <v>103.3784</v>
      </c>
      <c r="K20" s="1">
        <v>103.77249999999999</v>
      </c>
      <c r="L20" s="1">
        <v>104.50449999999999</v>
      </c>
      <c r="M20" s="1">
        <v>103.77249999999999</v>
      </c>
      <c r="N20" s="1">
        <v>102.25230000000001</v>
      </c>
      <c r="O20" s="1">
        <v>100.3378</v>
      </c>
      <c r="P20" s="1">
        <v>103.04049999999999</v>
      </c>
      <c r="Q20" s="1">
        <v>104.27930000000001</v>
      </c>
      <c r="R20" s="1">
        <v>103.6036</v>
      </c>
      <c r="S20" s="1">
        <v>103.32210000000001</v>
      </c>
      <c r="T20" s="1">
        <v>102.1396</v>
      </c>
      <c r="U20" s="1">
        <v>103.99769999999999</v>
      </c>
      <c r="V20" s="1">
        <v>104.05410000000001</v>
      </c>
      <c r="W20" s="1">
        <v>103.88509999999999</v>
      </c>
      <c r="X20" s="1">
        <v>104.6734</v>
      </c>
      <c r="Y20" s="1">
        <v>103.77249999999999</v>
      </c>
      <c r="Z20" s="1">
        <v>103.65989999999999</v>
      </c>
      <c r="AA20" s="1">
        <v>102.5338</v>
      </c>
      <c r="AB20" s="1">
        <v>103.1532</v>
      </c>
      <c r="AC20" s="1">
        <v>102.4212</v>
      </c>
      <c r="AD20" s="1">
        <v>102.59010000000001</v>
      </c>
      <c r="AE20" s="1">
        <v>99.83108</v>
      </c>
      <c r="AF20" s="1">
        <v>98.817570000000003</v>
      </c>
      <c r="AG20" s="1">
        <v>95.213970000000003</v>
      </c>
      <c r="AH20" s="1">
        <v>94.313059999999993</v>
      </c>
      <c r="AI20" s="1">
        <v>92.11712</v>
      </c>
      <c r="AJ20" s="1">
        <v>89.358109999999996</v>
      </c>
      <c r="AK20" s="1">
        <v>85.979730000000004</v>
      </c>
      <c r="AL20" s="1">
        <v>85.979730000000004</v>
      </c>
      <c r="AM20" s="1">
        <v>85.979730000000004</v>
      </c>
      <c r="AN20" s="1">
        <v>85.979730000000004</v>
      </c>
      <c r="AO20" s="1">
        <v>85.979730000000004</v>
      </c>
      <c r="AP20" s="1">
        <v>85.979730000000004</v>
      </c>
      <c r="AQ20" s="1">
        <v>85.979730000000004</v>
      </c>
    </row>
    <row r="21" spans="1:43" x14ac:dyDescent="0.3">
      <c r="A21" s="40" t="s">
        <v>2</v>
      </c>
      <c r="B21">
        <f>AVERAGE(C21:AR21)</f>
        <v>98.956236341463409</v>
      </c>
      <c r="C21" s="1">
        <v>100</v>
      </c>
      <c r="D21" s="1">
        <v>99.686710000000005</v>
      </c>
      <c r="E21" s="1">
        <v>102.8822</v>
      </c>
      <c r="F21" s="1">
        <v>102.193</v>
      </c>
      <c r="G21" s="1">
        <v>101.0025</v>
      </c>
      <c r="H21" s="1">
        <v>99.561400000000006</v>
      </c>
      <c r="I21" s="1">
        <v>100.6266</v>
      </c>
      <c r="J21" s="1">
        <v>101.81699999999999</v>
      </c>
      <c r="K21" s="1">
        <v>98.997489999999999</v>
      </c>
      <c r="L21" s="1">
        <v>100.06270000000001</v>
      </c>
      <c r="M21" s="1">
        <v>102.9449</v>
      </c>
      <c r="N21" s="1">
        <v>98.433589999999995</v>
      </c>
      <c r="O21" s="1">
        <v>98.057649999999995</v>
      </c>
      <c r="P21" s="1">
        <v>101.1905</v>
      </c>
      <c r="Q21" s="1">
        <v>100.6266</v>
      </c>
      <c r="R21" s="1">
        <v>99.62406</v>
      </c>
      <c r="S21" s="1">
        <v>100.93980000000001</v>
      </c>
      <c r="T21" s="1">
        <v>100.75190000000001</v>
      </c>
      <c r="U21" s="1">
        <v>101.8797</v>
      </c>
      <c r="V21" s="1">
        <v>104.4486</v>
      </c>
      <c r="W21" s="1">
        <v>103.0702</v>
      </c>
      <c r="X21" s="1">
        <v>104.2607</v>
      </c>
      <c r="Y21" s="1">
        <v>103.82210000000001</v>
      </c>
      <c r="Z21" s="1">
        <v>101.5664</v>
      </c>
      <c r="AA21" s="1">
        <v>101.6917</v>
      </c>
      <c r="AB21" s="1">
        <v>102.193</v>
      </c>
      <c r="AC21" s="1">
        <v>99.874690000000001</v>
      </c>
      <c r="AD21" s="1">
        <v>99.874690000000001</v>
      </c>
      <c r="AE21" s="1">
        <v>100.6892</v>
      </c>
      <c r="AF21" s="1">
        <v>99.060149999999993</v>
      </c>
      <c r="AG21" s="1">
        <v>100.6266</v>
      </c>
      <c r="AH21" s="1">
        <v>98.684209999999993</v>
      </c>
      <c r="AI21" s="1">
        <v>97.556389999999993</v>
      </c>
      <c r="AJ21" s="1">
        <v>95.363410000000002</v>
      </c>
      <c r="AK21" s="1">
        <v>92.919799999999995</v>
      </c>
      <c r="AL21" s="1">
        <v>92.98245</v>
      </c>
      <c r="AM21" s="1">
        <v>90.914789999999996</v>
      </c>
      <c r="AN21" s="1">
        <v>91.666659999999993</v>
      </c>
      <c r="AO21" s="1">
        <v>89.097750000000005</v>
      </c>
      <c r="AP21" s="1">
        <v>87.781949999999995</v>
      </c>
      <c r="AQ21" s="1">
        <v>87.781949999999995</v>
      </c>
    </row>
    <row r="22" spans="1:43" x14ac:dyDescent="0.3">
      <c r="A22" s="40" t="s">
        <v>2</v>
      </c>
      <c r="B22">
        <f>AVERAGE(C22:AR22)</f>
        <v>98.744767804878066</v>
      </c>
      <c r="C22" s="1">
        <v>100</v>
      </c>
      <c r="D22" s="1">
        <v>100.1793</v>
      </c>
      <c r="E22" s="1">
        <v>101.0759</v>
      </c>
      <c r="F22" s="1">
        <v>100.4782</v>
      </c>
      <c r="G22" s="1">
        <v>99.760909999999996</v>
      </c>
      <c r="H22" s="1">
        <v>101.0759</v>
      </c>
      <c r="I22" s="1">
        <v>102.2116</v>
      </c>
      <c r="J22" s="1">
        <v>100.41840000000001</v>
      </c>
      <c r="K22" s="1">
        <v>100.3586</v>
      </c>
      <c r="L22" s="1">
        <v>100.3586</v>
      </c>
      <c r="M22" s="1">
        <v>101.1955</v>
      </c>
      <c r="N22" s="1">
        <v>99.641369999999995</v>
      </c>
      <c r="O22" s="1">
        <v>100.3586</v>
      </c>
      <c r="P22" s="1">
        <v>100.777</v>
      </c>
      <c r="Q22" s="1">
        <v>101.4345</v>
      </c>
      <c r="R22" s="1">
        <v>101.1357</v>
      </c>
      <c r="S22" s="1">
        <v>101.6139</v>
      </c>
      <c r="T22" s="1">
        <v>102.8691</v>
      </c>
      <c r="U22" s="1">
        <v>102.092</v>
      </c>
      <c r="V22" s="1">
        <v>104.0646</v>
      </c>
      <c r="W22" s="1">
        <v>104.6623</v>
      </c>
      <c r="X22" s="1">
        <v>103.46680000000001</v>
      </c>
      <c r="Y22" s="1">
        <v>103.16800000000001</v>
      </c>
      <c r="Z22" s="1">
        <v>103.94499999999999</v>
      </c>
      <c r="AA22" s="1">
        <v>102.092</v>
      </c>
      <c r="AB22" s="1">
        <v>101.37479999999999</v>
      </c>
      <c r="AC22" s="1">
        <v>98.565449999999998</v>
      </c>
      <c r="AD22" s="1">
        <v>100.9564</v>
      </c>
      <c r="AE22" s="1">
        <v>99.402280000000005</v>
      </c>
      <c r="AF22" s="1">
        <v>99.462040000000002</v>
      </c>
      <c r="AG22" s="1">
        <v>95.756129999999999</v>
      </c>
      <c r="AH22" s="1">
        <v>95.815899999999999</v>
      </c>
      <c r="AI22" s="1">
        <v>95.995220000000003</v>
      </c>
      <c r="AJ22" s="1">
        <v>94.680210000000002</v>
      </c>
      <c r="AK22" s="1">
        <v>93.06635</v>
      </c>
      <c r="AL22" s="1">
        <v>89.719070000000002</v>
      </c>
      <c r="AM22" s="1">
        <v>89.061570000000003</v>
      </c>
      <c r="AN22" s="1">
        <v>89.061570000000003</v>
      </c>
      <c r="AO22" s="1">
        <v>89.061570000000003</v>
      </c>
      <c r="AP22" s="1">
        <v>89.061570000000003</v>
      </c>
      <c r="AQ22" s="1">
        <v>89.061570000000003</v>
      </c>
    </row>
    <row r="23" spans="1:43" x14ac:dyDescent="0.3">
      <c r="A23" s="40" t="s">
        <v>2</v>
      </c>
      <c r="B23">
        <f>AVERAGE(C23:AR23)</f>
        <v>98.593843414634151</v>
      </c>
      <c r="C23" s="1">
        <v>100</v>
      </c>
      <c r="D23" s="1">
        <v>100.5052</v>
      </c>
      <c r="E23" s="1">
        <v>101.9316</v>
      </c>
      <c r="F23" s="1">
        <v>101.575</v>
      </c>
      <c r="G23" s="1">
        <v>97.711740000000006</v>
      </c>
      <c r="H23" s="1">
        <v>96.344729999999998</v>
      </c>
      <c r="I23" s="1">
        <v>98.424959999999999</v>
      </c>
      <c r="J23" s="1">
        <v>95.572069999999997</v>
      </c>
      <c r="K23" s="1">
        <v>95.156019999999998</v>
      </c>
      <c r="L23" s="1">
        <v>99.673100000000005</v>
      </c>
      <c r="M23" s="1">
        <v>99.435360000000003</v>
      </c>
      <c r="N23" s="1">
        <v>98.187219999999996</v>
      </c>
      <c r="O23" s="1">
        <v>100.80240000000001</v>
      </c>
      <c r="P23" s="1">
        <v>101.4562</v>
      </c>
      <c r="Q23" s="1">
        <v>100.74290000000001</v>
      </c>
      <c r="R23" s="1">
        <v>102.1694</v>
      </c>
      <c r="S23" s="1">
        <v>103.7741</v>
      </c>
      <c r="T23" s="1">
        <v>102.58540000000001</v>
      </c>
      <c r="U23" s="1">
        <v>103.9525</v>
      </c>
      <c r="V23" s="1">
        <v>103.1204</v>
      </c>
      <c r="W23" s="1">
        <v>104.3685</v>
      </c>
      <c r="X23" s="1">
        <v>105.8544</v>
      </c>
      <c r="Y23" s="1">
        <v>105.26</v>
      </c>
      <c r="Z23" s="1">
        <v>102.58540000000001</v>
      </c>
      <c r="AA23" s="1">
        <v>103.00149999999999</v>
      </c>
      <c r="AB23" s="1">
        <v>102.526</v>
      </c>
      <c r="AC23" s="1">
        <v>103.5364</v>
      </c>
      <c r="AD23" s="1">
        <v>99.257059999999996</v>
      </c>
      <c r="AE23" s="1">
        <v>99.019319999999993</v>
      </c>
      <c r="AF23" s="1">
        <v>99.970280000000002</v>
      </c>
      <c r="AG23" s="1">
        <v>96.641900000000007</v>
      </c>
      <c r="AH23" s="1">
        <v>96.166420000000002</v>
      </c>
      <c r="AI23" s="1">
        <v>97.711740000000006</v>
      </c>
      <c r="AJ23" s="1">
        <v>94.621099999999998</v>
      </c>
      <c r="AK23" s="1">
        <v>94.323920000000001</v>
      </c>
      <c r="AL23" s="1">
        <v>94.918270000000007</v>
      </c>
      <c r="AM23" s="1">
        <v>92.005939999999995</v>
      </c>
      <c r="AN23" s="1">
        <v>87.429419999999993</v>
      </c>
      <c r="AO23" s="1">
        <v>88.261510000000001</v>
      </c>
      <c r="AP23" s="1">
        <v>85.884100000000004</v>
      </c>
      <c r="AQ23" s="1">
        <v>85.884100000000004</v>
      </c>
    </row>
    <row r="24" spans="1:43" x14ac:dyDescent="0.3">
      <c r="A24" s="40" t="s">
        <v>2</v>
      </c>
      <c r="B24">
        <f>AVERAGE(C24:AR24)</f>
        <v>94.772669024390225</v>
      </c>
      <c r="C24" s="1">
        <v>100</v>
      </c>
      <c r="D24" s="1">
        <v>99.213459999999998</v>
      </c>
      <c r="E24" s="1">
        <v>98.887990000000002</v>
      </c>
      <c r="F24" s="1">
        <v>99.972880000000004</v>
      </c>
      <c r="G24" s="1">
        <v>98.07432</v>
      </c>
      <c r="H24" s="1">
        <v>96.989429999999999</v>
      </c>
      <c r="I24" s="1">
        <v>96.935180000000003</v>
      </c>
      <c r="J24" s="1">
        <v>96.284239999999997</v>
      </c>
      <c r="K24" s="1">
        <v>96.013019999999997</v>
      </c>
      <c r="L24" s="1">
        <v>97.911580000000001</v>
      </c>
      <c r="M24" s="1">
        <v>98.996480000000005</v>
      </c>
      <c r="N24" s="1">
        <v>96.338489999999993</v>
      </c>
      <c r="O24" s="1">
        <v>99.593159999999997</v>
      </c>
      <c r="P24" s="1">
        <v>97.586110000000005</v>
      </c>
      <c r="Q24" s="1">
        <v>98.616759999999999</v>
      </c>
      <c r="R24" s="1">
        <v>97.260639999999995</v>
      </c>
      <c r="S24" s="1">
        <v>98.237049999999996</v>
      </c>
      <c r="T24" s="1">
        <v>99.538920000000005</v>
      </c>
      <c r="U24" s="1">
        <v>97.965829999999997</v>
      </c>
      <c r="V24" s="1">
        <v>98.399780000000007</v>
      </c>
      <c r="W24" s="1">
        <v>97.586110000000005</v>
      </c>
      <c r="X24" s="1">
        <v>99.267700000000005</v>
      </c>
      <c r="Y24" s="1">
        <v>97.803089999999997</v>
      </c>
      <c r="Z24" s="1">
        <v>98.725250000000003</v>
      </c>
      <c r="AA24" s="1">
        <v>99.430430000000001</v>
      </c>
      <c r="AB24" s="1">
        <v>96.446979999999996</v>
      </c>
      <c r="AC24" s="1">
        <v>96.989429999999999</v>
      </c>
      <c r="AD24" s="1">
        <v>97.965829999999997</v>
      </c>
      <c r="AE24" s="1">
        <v>96.663960000000003</v>
      </c>
      <c r="AF24" s="1">
        <v>97.803089999999997</v>
      </c>
      <c r="AG24" s="1">
        <v>95.904529999999994</v>
      </c>
      <c r="AH24" s="1">
        <v>91.781940000000006</v>
      </c>
      <c r="AI24" s="1">
        <v>90.805530000000005</v>
      </c>
      <c r="AJ24" s="1">
        <v>83.211280000000002</v>
      </c>
      <c r="AK24" s="1">
        <v>83.211280000000002</v>
      </c>
      <c r="AL24" s="1">
        <v>83.211280000000002</v>
      </c>
      <c r="AM24" s="1">
        <v>83.211280000000002</v>
      </c>
      <c r="AN24" s="1">
        <v>83.211280000000002</v>
      </c>
      <c r="AO24" s="1">
        <v>83.211280000000002</v>
      </c>
      <c r="AP24" s="1">
        <v>83.211280000000002</v>
      </c>
      <c r="AQ24" s="1">
        <v>83.211280000000002</v>
      </c>
    </row>
    <row r="25" spans="1:43" x14ac:dyDescent="0.3">
      <c r="A25" s="40" t="s">
        <v>2</v>
      </c>
      <c r="B25">
        <f>AVERAGE(C25:AR25)</f>
        <v>96.236899756097571</v>
      </c>
      <c r="C25" s="1">
        <v>100</v>
      </c>
      <c r="D25" s="1">
        <v>99.799260000000004</v>
      </c>
      <c r="E25" s="1">
        <v>101.0611</v>
      </c>
      <c r="F25" s="1">
        <v>102.7244</v>
      </c>
      <c r="G25" s="1">
        <v>98.881559999999993</v>
      </c>
      <c r="H25" s="1">
        <v>97.275599999999997</v>
      </c>
      <c r="I25" s="1">
        <v>99.283050000000003</v>
      </c>
      <c r="J25" s="1">
        <v>99.053629999999998</v>
      </c>
      <c r="K25" s="1">
        <v>96.300539999999998</v>
      </c>
      <c r="L25" s="1">
        <v>99.397769999999994</v>
      </c>
      <c r="M25" s="1">
        <v>100.4302</v>
      </c>
      <c r="N25" s="1">
        <v>98.881559999999993</v>
      </c>
      <c r="O25" s="1">
        <v>99.397769999999994</v>
      </c>
      <c r="P25" s="1">
        <v>99.627189999999999</v>
      </c>
      <c r="Q25" s="1">
        <v>101.0611</v>
      </c>
      <c r="R25" s="1">
        <v>100.8317</v>
      </c>
      <c r="S25" s="1">
        <v>103.1833</v>
      </c>
      <c r="T25" s="1">
        <v>101.69199999999999</v>
      </c>
      <c r="U25" s="1">
        <v>101.74939999999999</v>
      </c>
      <c r="V25" s="1">
        <v>100.8317</v>
      </c>
      <c r="W25" s="1">
        <v>101.2332</v>
      </c>
      <c r="X25" s="1">
        <v>99.971320000000006</v>
      </c>
      <c r="Y25" s="1">
        <v>100.086</v>
      </c>
      <c r="Z25" s="1">
        <v>101.3479</v>
      </c>
      <c r="AA25" s="1">
        <v>99.856610000000003</v>
      </c>
      <c r="AB25" s="1">
        <v>100.7169</v>
      </c>
      <c r="AC25" s="1">
        <v>99.455119999999994</v>
      </c>
      <c r="AD25" s="1">
        <v>97.103530000000006</v>
      </c>
      <c r="AE25" s="1">
        <v>95.612269999999995</v>
      </c>
      <c r="AF25" s="1">
        <v>94.981359999999995</v>
      </c>
      <c r="AG25" s="1">
        <v>93.604820000000004</v>
      </c>
      <c r="AH25" s="1">
        <v>90.450239999999994</v>
      </c>
      <c r="AI25" s="1">
        <v>92.170919999999995</v>
      </c>
      <c r="AJ25" s="1">
        <v>86.263260000000002</v>
      </c>
      <c r="AK25" s="1">
        <v>84.485230000000001</v>
      </c>
      <c r="AL25" s="1">
        <v>84.485230000000001</v>
      </c>
      <c r="AM25" s="1">
        <v>84.485230000000001</v>
      </c>
      <c r="AN25" s="1">
        <v>84.485230000000001</v>
      </c>
      <c r="AO25" s="1">
        <v>84.485230000000001</v>
      </c>
      <c r="AP25" s="1">
        <v>84.485230000000001</v>
      </c>
      <c r="AQ25" s="1">
        <v>84.485230000000001</v>
      </c>
    </row>
    <row r="26" spans="1:43" x14ac:dyDescent="0.3">
      <c r="A26" s="40" t="s">
        <v>2</v>
      </c>
      <c r="B26">
        <f>AVERAGE(C26:AR26)</f>
        <v>102.75686170731707</v>
      </c>
      <c r="C26" s="1">
        <v>100</v>
      </c>
      <c r="D26" s="1">
        <v>99.608500000000006</v>
      </c>
      <c r="E26" s="1">
        <v>101.2864</v>
      </c>
      <c r="F26" s="1">
        <v>102.4609</v>
      </c>
      <c r="G26" s="1">
        <v>99.720359999999999</v>
      </c>
      <c r="H26" s="1">
        <v>99.049220000000005</v>
      </c>
      <c r="I26" s="1">
        <v>100.9508</v>
      </c>
      <c r="J26" s="1">
        <v>101.6778</v>
      </c>
      <c r="K26" s="1">
        <v>101.17449999999999</v>
      </c>
      <c r="L26" s="1">
        <v>103.41160000000001</v>
      </c>
      <c r="M26" s="1">
        <v>101.7338</v>
      </c>
      <c r="N26" s="1">
        <v>102.1812</v>
      </c>
      <c r="O26" s="1">
        <v>103.2439</v>
      </c>
      <c r="P26" s="1">
        <v>105.03360000000001</v>
      </c>
      <c r="Q26" s="1">
        <v>106.0403</v>
      </c>
      <c r="R26" s="1">
        <v>106.4318</v>
      </c>
      <c r="S26" s="1">
        <v>106.0962</v>
      </c>
      <c r="T26" s="1">
        <v>104.5861</v>
      </c>
      <c r="U26" s="1">
        <v>105.31319999999999</v>
      </c>
      <c r="V26" s="1">
        <v>105.9284</v>
      </c>
      <c r="W26" s="1">
        <v>106.4877</v>
      </c>
      <c r="X26" s="1">
        <v>106.4877</v>
      </c>
      <c r="Y26" s="1">
        <v>106.76730000000001</v>
      </c>
      <c r="Z26" s="1">
        <v>108.8926</v>
      </c>
      <c r="AA26" s="1">
        <v>106.5436</v>
      </c>
      <c r="AB26" s="1">
        <v>106.8792</v>
      </c>
      <c r="AC26" s="1">
        <v>108.2774</v>
      </c>
      <c r="AD26" s="1">
        <v>107.2148</v>
      </c>
      <c r="AE26" s="1">
        <v>107.3266</v>
      </c>
      <c r="AF26" s="1">
        <v>106.93510000000001</v>
      </c>
      <c r="AG26" s="1">
        <v>106.3758</v>
      </c>
      <c r="AH26" s="1">
        <v>107.4944</v>
      </c>
      <c r="AI26" s="1">
        <v>104.25060000000001</v>
      </c>
      <c r="AJ26" s="1">
        <v>101.6778</v>
      </c>
      <c r="AK26" s="1">
        <v>101.7897</v>
      </c>
      <c r="AL26" s="1">
        <v>99.216999999999999</v>
      </c>
      <c r="AM26" s="1">
        <v>92.897090000000006</v>
      </c>
      <c r="AN26" s="1">
        <v>92.897090000000006</v>
      </c>
      <c r="AO26" s="1">
        <v>92.897090000000006</v>
      </c>
      <c r="AP26" s="1">
        <v>92.897090000000006</v>
      </c>
      <c r="AQ26" s="1">
        <v>92.8970900000000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61"/>
  <sheetViews>
    <sheetView topLeftCell="A46" zoomScale="55" zoomScaleNormal="55" workbookViewId="0">
      <selection activeCell="AL69" sqref="AL69"/>
    </sheetView>
  </sheetViews>
  <sheetFormatPr defaultRowHeight="14.4" x14ac:dyDescent="0.3"/>
  <sheetData>
    <row r="1" spans="1:27" x14ac:dyDescent="0.3">
      <c r="A1" s="4" t="s">
        <v>10</v>
      </c>
    </row>
    <row r="2" spans="1:27" x14ac:dyDescent="0.3">
      <c r="A2" s="6" t="s">
        <v>0</v>
      </c>
      <c r="B2" s="18" t="s">
        <v>8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 t="s">
        <v>9</v>
      </c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</row>
    <row r="3" spans="1:27" x14ac:dyDescent="0.3">
      <c r="A3" s="5">
        <v>59</v>
      </c>
      <c r="B3" s="5">
        <v>100</v>
      </c>
      <c r="C3" s="5">
        <v>100</v>
      </c>
      <c r="D3" s="5">
        <v>100</v>
      </c>
      <c r="E3" s="5">
        <v>100</v>
      </c>
      <c r="F3" s="5">
        <v>100</v>
      </c>
      <c r="G3" s="5">
        <v>100</v>
      </c>
      <c r="H3" s="5">
        <v>100</v>
      </c>
      <c r="I3" s="5">
        <v>100</v>
      </c>
      <c r="J3" s="5">
        <v>100</v>
      </c>
      <c r="K3" s="5"/>
      <c r="L3" s="5"/>
      <c r="M3" s="5"/>
      <c r="N3" s="5"/>
      <c r="O3" s="5">
        <v>100</v>
      </c>
      <c r="P3" s="5">
        <v>100</v>
      </c>
      <c r="Q3" s="5">
        <v>100</v>
      </c>
      <c r="R3" s="5">
        <v>100</v>
      </c>
      <c r="S3" s="5">
        <v>100</v>
      </c>
      <c r="T3" s="5">
        <v>100</v>
      </c>
      <c r="U3" s="5">
        <v>100</v>
      </c>
      <c r="V3" s="5">
        <v>100</v>
      </c>
      <c r="W3" s="5"/>
      <c r="X3" s="5"/>
      <c r="Y3" s="5"/>
      <c r="Z3" s="5"/>
      <c r="AA3" s="5"/>
    </row>
    <row r="4" spans="1:27" x14ac:dyDescent="0.3">
      <c r="A4" s="5">
        <v>61</v>
      </c>
      <c r="B4" s="5">
        <v>99.443820000000002</v>
      </c>
      <c r="C4" s="5">
        <v>97.897769999999994</v>
      </c>
      <c r="D4" s="5">
        <v>100.15389999999999</v>
      </c>
      <c r="E4" s="5">
        <v>99.079759999999993</v>
      </c>
      <c r="F4" s="5">
        <v>100</v>
      </c>
      <c r="G4" s="5">
        <v>99.24051</v>
      </c>
      <c r="H4" s="5">
        <v>100.23090000000001</v>
      </c>
      <c r="I4" s="5">
        <v>100.9384</v>
      </c>
      <c r="J4" s="5">
        <v>100.4507</v>
      </c>
      <c r="K4" s="5"/>
      <c r="L4" s="5"/>
      <c r="M4" s="5"/>
      <c r="N4" s="5"/>
      <c r="O4" s="5">
        <v>98.258170000000007</v>
      </c>
      <c r="P4" s="5">
        <v>99.493359999999996</v>
      </c>
      <c r="Q4" s="5">
        <v>100.0227</v>
      </c>
      <c r="R4" s="5">
        <v>98.264790000000005</v>
      </c>
      <c r="S4" s="5">
        <v>101.1163</v>
      </c>
      <c r="T4" s="5">
        <v>101.19580000000001</v>
      </c>
      <c r="U4" s="5">
        <v>99.058819999999997</v>
      </c>
      <c r="V4" s="5">
        <v>98.774000000000001</v>
      </c>
      <c r="W4" s="5"/>
      <c r="X4" s="5"/>
      <c r="Y4" s="5"/>
      <c r="Z4" s="5"/>
      <c r="AA4" s="5"/>
    </row>
    <row r="5" spans="1:27" x14ac:dyDescent="0.3">
      <c r="A5" s="5">
        <v>63</v>
      </c>
      <c r="B5" s="5">
        <v>96.952169999999995</v>
      </c>
      <c r="C5" s="5">
        <v>96.747069999999994</v>
      </c>
      <c r="D5" s="5">
        <v>100.2419</v>
      </c>
      <c r="E5" s="5">
        <v>100.78879999999999</v>
      </c>
      <c r="F5" s="5">
        <v>100.2026</v>
      </c>
      <c r="G5" s="5">
        <v>100.25320000000001</v>
      </c>
      <c r="H5" s="5">
        <v>100.5081</v>
      </c>
      <c r="I5" s="5">
        <v>101.0758</v>
      </c>
      <c r="J5" s="5">
        <v>99.678039999999996</v>
      </c>
      <c r="K5" s="5"/>
      <c r="L5" s="5"/>
      <c r="M5" s="5"/>
      <c r="N5" s="5"/>
      <c r="O5" s="5">
        <v>97.160579999999996</v>
      </c>
      <c r="P5" s="5">
        <v>99.782870000000003</v>
      </c>
      <c r="Q5" s="5">
        <v>101.1567</v>
      </c>
      <c r="R5" s="5">
        <v>101.06959999999999</v>
      </c>
      <c r="S5" s="5">
        <v>101.3023</v>
      </c>
      <c r="T5" s="5">
        <v>103.35290000000001</v>
      </c>
      <c r="U5" s="5">
        <v>101.2235</v>
      </c>
      <c r="V5" s="5">
        <v>101.1335</v>
      </c>
      <c r="W5" s="5"/>
      <c r="X5" s="5"/>
      <c r="Y5" s="5"/>
      <c r="Z5" s="5"/>
      <c r="AA5" s="5"/>
    </row>
    <row r="6" spans="1:27" x14ac:dyDescent="0.3">
      <c r="A6" s="5">
        <v>66</v>
      </c>
      <c r="B6" s="5">
        <v>98.064509999999999</v>
      </c>
      <c r="C6" s="5">
        <v>96.03895</v>
      </c>
      <c r="D6" s="5">
        <v>98.922359999999998</v>
      </c>
      <c r="E6" s="5">
        <v>99.167400000000001</v>
      </c>
      <c r="F6" s="5">
        <v>101.3171</v>
      </c>
      <c r="G6" s="5">
        <v>99.24051</v>
      </c>
      <c r="H6" s="5">
        <v>100.739</v>
      </c>
      <c r="I6" s="5">
        <v>96.864270000000005</v>
      </c>
      <c r="J6" s="5">
        <v>99.377549999999999</v>
      </c>
      <c r="K6" s="5"/>
      <c r="L6" s="5"/>
      <c r="M6" s="5"/>
      <c r="N6" s="5"/>
      <c r="O6" s="5">
        <v>97.733239999999995</v>
      </c>
      <c r="P6" s="5">
        <v>98.624849999999995</v>
      </c>
      <c r="Q6" s="5">
        <v>101.1114</v>
      </c>
      <c r="R6" s="5">
        <v>98.027100000000004</v>
      </c>
      <c r="S6" s="5">
        <v>100.093</v>
      </c>
      <c r="T6" s="5">
        <v>99.742090000000005</v>
      </c>
      <c r="U6" s="5">
        <v>98.258830000000003</v>
      </c>
      <c r="V6" s="5">
        <v>100.7634</v>
      </c>
      <c r="W6" s="5"/>
      <c r="X6" s="5"/>
      <c r="Y6" s="5"/>
      <c r="Z6" s="5"/>
      <c r="AA6" s="5"/>
    </row>
    <row r="7" spans="1:27" x14ac:dyDescent="0.3">
      <c r="A7" s="5">
        <v>68</v>
      </c>
      <c r="B7" s="5">
        <v>97.57508</v>
      </c>
      <c r="C7" s="5">
        <v>98.340339999999998</v>
      </c>
      <c r="D7" s="5">
        <v>99.538150000000002</v>
      </c>
      <c r="E7" s="5">
        <v>98.028049999999993</v>
      </c>
      <c r="F7" s="5">
        <v>101.3171</v>
      </c>
      <c r="G7" s="5">
        <v>98.043729999999996</v>
      </c>
      <c r="H7" s="5">
        <v>100.4619</v>
      </c>
      <c r="I7" s="5">
        <v>97.047380000000004</v>
      </c>
      <c r="J7" s="5">
        <v>99.506330000000005</v>
      </c>
      <c r="K7" s="5"/>
      <c r="L7" s="5"/>
      <c r="M7" s="5"/>
      <c r="N7" s="5"/>
      <c r="O7" s="5">
        <v>97.971850000000003</v>
      </c>
      <c r="P7" s="5">
        <v>98.528350000000003</v>
      </c>
      <c r="Q7" s="5">
        <v>100.2041</v>
      </c>
      <c r="R7" s="5">
        <v>96.077960000000004</v>
      </c>
      <c r="S7" s="5">
        <v>98.418599999999998</v>
      </c>
      <c r="T7" s="5">
        <v>98.429079999999999</v>
      </c>
      <c r="U7" s="5">
        <v>96.517650000000003</v>
      </c>
      <c r="V7" s="5">
        <v>99.375429999999994</v>
      </c>
      <c r="W7" s="5"/>
      <c r="X7" s="5"/>
      <c r="Y7" s="5"/>
      <c r="Z7" s="5"/>
      <c r="AA7" s="5"/>
    </row>
    <row r="8" spans="1:27" x14ac:dyDescent="0.3">
      <c r="A8" s="5">
        <v>70</v>
      </c>
      <c r="B8" s="5">
        <v>98.776420000000002</v>
      </c>
      <c r="C8" s="5">
        <v>97.676479999999998</v>
      </c>
      <c r="D8" s="5">
        <v>99.934020000000004</v>
      </c>
      <c r="E8" s="5">
        <v>95.705520000000007</v>
      </c>
      <c r="F8" s="5">
        <v>101.2158</v>
      </c>
      <c r="G8" s="5">
        <v>96.570769999999996</v>
      </c>
      <c r="H8" s="5">
        <v>100.5543</v>
      </c>
      <c r="I8" s="5">
        <v>96.314949999999996</v>
      </c>
      <c r="J8" s="5">
        <v>99.291690000000003</v>
      </c>
      <c r="K8" s="5"/>
      <c r="L8" s="5"/>
      <c r="M8" s="5"/>
      <c r="N8" s="5"/>
      <c r="O8" s="5">
        <v>98.019570000000002</v>
      </c>
      <c r="P8" s="5">
        <v>98.045839999999998</v>
      </c>
      <c r="Q8" s="5">
        <v>99.977320000000006</v>
      </c>
      <c r="R8" s="5">
        <v>94.271450000000002</v>
      </c>
      <c r="S8" s="5">
        <v>99.395349999999993</v>
      </c>
      <c r="T8" s="5">
        <v>100.1172</v>
      </c>
      <c r="U8" s="5">
        <v>97.082350000000005</v>
      </c>
      <c r="V8" s="5">
        <v>100.0231</v>
      </c>
      <c r="W8" s="5"/>
      <c r="X8" s="5"/>
      <c r="Y8" s="5"/>
      <c r="Z8" s="5"/>
      <c r="AA8" s="5"/>
    </row>
    <row r="9" spans="1:27" x14ac:dyDescent="0.3">
      <c r="A9" s="5">
        <v>73</v>
      </c>
      <c r="B9" s="5">
        <v>96.462739999999997</v>
      </c>
      <c r="C9" s="5">
        <v>96.348749999999995</v>
      </c>
      <c r="D9" s="5">
        <v>100.32989999999999</v>
      </c>
      <c r="E9" s="5">
        <v>95.61788</v>
      </c>
      <c r="F9" s="5">
        <v>100.55719999999999</v>
      </c>
      <c r="G9" s="5">
        <v>97.951669999999993</v>
      </c>
      <c r="H9" s="5">
        <v>101.2471</v>
      </c>
      <c r="I9" s="5">
        <v>98.146029999999996</v>
      </c>
      <c r="J9" s="5">
        <v>98.991200000000006</v>
      </c>
      <c r="K9" s="5"/>
      <c r="L9" s="5"/>
      <c r="M9" s="5"/>
      <c r="N9" s="5"/>
      <c r="O9" s="5">
        <v>97.876400000000004</v>
      </c>
      <c r="P9" s="5">
        <v>99.155609999999996</v>
      </c>
      <c r="Q9" s="5">
        <v>98.389660000000006</v>
      </c>
      <c r="R9" s="5">
        <v>94.556690000000003</v>
      </c>
      <c r="S9" s="5">
        <v>99.395349999999993</v>
      </c>
      <c r="T9" s="5">
        <v>98.851110000000006</v>
      </c>
      <c r="U9" s="5">
        <v>95.952939999999998</v>
      </c>
      <c r="V9" s="5">
        <v>98.542680000000004</v>
      </c>
      <c r="W9" s="5"/>
      <c r="X9" s="5"/>
      <c r="Y9" s="5"/>
      <c r="Z9" s="5"/>
      <c r="AA9" s="5"/>
    </row>
    <row r="10" spans="1:27" x14ac:dyDescent="0.3">
      <c r="A10" s="5">
        <v>75</v>
      </c>
      <c r="B10" s="5">
        <v>97.219130000000007</v>
      </c>
      <c r="C10" s="5">
        <v>96.6143</v>
      </c>
      <c r="D10" s="5">
        <v>101.3415</v>
      </c>
      <c r="E10" s="5">
        <v>96.450490000000002</v>
      </c>
      <c r="F10" s="5">
        <v>98.581559999999996</v>
      </c>
      <c r="G10" s="5">
        <v>96.478710000000007</v>
      </c>
      <c r="H10" s="5">
        <v>100.8314</v>
      </c>
      <c r="I10" s="5">
        <v>95.765630000000002</v>
      </c>
      <c r="J10" s="5">
        <v>98.433139999999995</v>
      </c>
      <c r="K10" s="5"/>
      <c r="L10" s="5"/>
      <c r="M10" s="5"/>
      <c r="N10" s="5"/>
      <c r="O10" s="5">
        <v>98.401340000000005</v>
      </c>
      <c r="P10" s="5">
        <v>102.00239999999999</v>
      </c>
      <c r="Q10" s="5">
        <v>97.936040000000006</v>
      </c>
      <c r="R10" s="5">
        <v>96.600909999999999</v>
      </c>
      <c r="S10" s="5">
        <v>100.18600000000001</v>
      </c>
      <c r="T10" s="5">
        <v>98.804220000000001</v>
      </c>
      <c r="U10" s="5">
        <v>96.282359999999997</v>
      </c>
      <c r="V10" s="5">
        <v>100.1157</v>
      </c>
      <c r="W10" s="5"/>
      <c r="X10" s="5"/>
      <c r="Y10" s="5"/>
      <c r="Z10" s="5"/>
      <c r="AA10" s="5"/>
    </row>
    <row r="11" spans="1:27" x14ac:dyDescent="0.3">
      <c r="A11" s="5">
        <v>77</v>
      </c>
      <c r="B11" s="5">
        <v>98.375979999999998</v>
      </c>
      <c r="C11" s="5">
        <v>96.6143</v>
      </c>
      <c r="D11" s="5">
        <v>99.362210000000005</v>
      </c>
      <c r="E11" s="5">
        <v>97.414550000000006</v>
      </c>
      <c r="F11" s="5">
        <v>100.05070000000001</v>
      </c>
      <c r="G11" s="5">
        <v>95.926349999999999</v>
      </c>
      <c r="H11" s="5">
        <v>100.97</v>
      </c>
      <c r="I11" s="5">
        <v>94.346530000000001</v>
      </c>
      <c r="J11" s="5">
        <v>98.519000000000005</v>
      </c>
      <c r="K11" s="5"/>
      <c r="L11" s="5"/>
      <c r="M11" s="5"/>
      <c r="N11" s="5"/>
      <c r="O11" s="5">
        <v>96.826530000000005</v>
      </c>
      <c r="P11" s="5">
        <v>100.31359999999999</v>
      </c>
      <c r="Q11" s="5">
        <v>98.707189999999997</v>
      </c>
      <c r="R11" s="5">
        <v>96.553359999999998</v>
      </c>
      <c r="S11" s="5">
        <v>102.4186</v>
      </c>
      <c r="T11" s="5">
        <v>100.3048</v>
      </c>
      <c r="U11" s="5">
        <v>96.705879999999993</v>
      </c>
      <c r="V11" s="5">
        <v>101.50360000000001</v>
      </c>
      <c r="W11" s="5"/>
      <c r="X11" s="5"/>
      <c r="Y11" s="5"/>
      <c r="Z11" s="5"/>
      <c r="AA11" s="5"/>
    </row>
    <row r="12" spans="1:27" x14ac:dyDescent="0.3">
      <c r="A12" s="5">
        <v>80</v>
      </c>
      <c r="B12" s="5">
        <v>98.109009999999998</v>
      </c>
      <c r="C12" s="5">
        <v>94.843990000000005</v>
      </c>
      <c r="D12" s="5">
        <v>98.922359999999998</v>
      </c>
      <c r="E12" s="5">
        <v>97.67747</v>
      </c>
      <c r="F12" s="5">
        <v>99.594729999999998</v>
      </c>
      <c r="G12" s="5">
        <v>97.123130000000003</v>
      </c>
      <c r="H12" s="5">
        <v>100.69280000000001</v>
      </c>
      <c r="I12" s="5">
        <v>94.392309999999995</v>
      </c>
      <c r="J12" s="5">
        <v>96.115039999999993</v>
      </c>
      <c r="K12" s="5"/>
      <c r="L12" s="5"/>
      <c r="M12" s="5"/>
      <c r="N12" s="5"/>
      <c r="O12" s="5">
        <v>97.112859999999998</v>
      </c>
      <c r="P12" s="5">
        <v>99.300359999999998</v>
      </c>
      <c r="Q12" s="5">
        <v>99.251530000000002</v>
      </c>
      <c r="R12" s="5">
        <v>96.315669999999997</v>
      </c>
      <c r="S12" s="5">
        <v>100.2791</v>
      </c>
      <c r="T12" s="5">
        <v>100.0703</v>
      </c>
      <c r="U12" s="5">
        <v>96.188230000000004</v>
      </c>
      <c r="V12" s="5">
        <v>101.7812</v>
      </c>
      <c r="W12" s="5"/>
      <c r="X12" s="5"/>
      <c r="Y12" s="5"/>
      <c r="Z12" s="5"/>
      <c r="AA12" s="5"/>
    </row>
    <row r="13" spans="1:27" x14ac:dyDescent="0.3">
      <c r="A13" s="5">
        <v>82</v>
      </c>
      <c r="B13" s="5">
        <v>98.242490000000004</v>
      </c>
      <c r="C13" s="5">
        <v>96.481520000000003</v>
      </c>
      <c r="D13" s="5">
        <v>98.482510000000005</v>
      </c>
      <c r="E13" s="5">
        <v>98.597719999999995</v>
      </c>
      <c r="F13" s="5">
        <v>100.2533</v>
      </c>
      <c r="G13" s="5">
        <v>98.13579</v>
      </c>
      <c r="H13" s="5">
        <v>100.1848</v>
      </c>
      <c r="I13" s="5">
        <v>95.170519999999996</v>
      </c>
      <c r="J13" s="5">
        <v>96.329679999999996</v>
      </c>
      <c r="K13" s="5"/>
      <c r="L13" s="5"/>
      <c r="M13" s="5"/>
      <c r="N13" s="5"/>
      <c r="O13" s="5">
        <v>98.305890000000005</v>
      </c>
      <c r="P13" s="5">
        <v>100.50660000000001</v>
      </c>
      <c r="Q13" s="5">
        <v>100.2949</v>
      </c>
      <c r="R13" s="5">
        <v>95.364869999999996</v>
      </c>
      <c r="S13" s="5">
        <v>101.4419</v>
      </c>
      <c r="T13" s="5">
        <v>99.085579999999993</v>
      </c>
      <c r="U13" s="5">
        <v>96.517650000000003</v>
      </c>
      <c r="V13" s="5">
        <v>99.560490000000001</v>
      </c>
      <c r="W13" s="5"/>
      <c r="X13" s="5"/>
      <c r="Y13" s="5"/>
      <c r="Z13" s="5"/>
      <c r="AA13" s="5"/>
    </row>
    <row r="14" spans="1:27" x14ac:dyDescent="0.3">
      <c r="A14" s="5">
        <v>84</v>
      </c>
      <c r="B14" s="5">
        <v>98.375979999999998</v>
      </c>
      <c r="C14" s="5">
        <v>96.658550000000005</v>
      </c>
      <c r="D14" s="5">
        <v>97.910709999999995</v>
      </c>
      <c r="E14" s="5">
        <v>95.880809999999997</v>
      </c>
      <c r="F14" s="5">
        <v>99.898679999999999</v>
      </c>
      <c r="G14" s="5">
        <v>96.340620000000001</v>
      </c>
      <c r="H14" s="5">
        <v>101.94</v>
      </c>
      <c r="I14" s="5">
        <v>94.529640000000001</v>
      </c>
      <c r="J14" s="5">
        <v>96.80189</v>
      </c>
      <c r="K14" s="5"/>
      <c r="L14" s="5"/>
      <c r="M14" s="5"/>
      <c r="N14" s="5"/>
      <c r="O14" s="5">
        <v>97.542349999999999</v>
      </c>
      <c r="P14" s="5">
        <v>100.8926</v>
      </c>
      <c r="Q14" s="5">
        <v>100.1588</v>
      </c>
      <c r="R14" s="5">
        <v>95.745189999999994</v>
      </c>
      <c r="S14" s="5">
        <v>101.5814</v>
      </c>
      <c r="T14" s="5">
        <v>97.584990000000005</v>
      </c>
      <c r="U14" s="5">
        <v>93.31765</v>
      </c>
      <c r="V14" s="5">
        <v>101.4111</v>
      </c>
      <c r="W14" s="5"/>
      <c r="X14" s="5"/>
      <c r="Y14" s="5"/>
      <c r="Z14" s="5"/>
      <c r="AA14" s="5"/>
    </row>
    <row r="15" spans="1:27" x14ac:dyDescent="0.3">
      <c r="A15" s="5">
        <v>87</v>
      </c>
      <c r="B15" s="5">
        <v>98.242490000000004</v>
      </c>
      <c r="C15" s="5">
        <v>95.861919999999998</v>
      </c>
      <c r="D15" s="5">
        <v>100.066</v>
      </c>
      <c r="E15" s="5">
        <v>95.135850000000005</v>
      </c>
      <c r="F15" s="5">
        <v>102.8369</v>
      </c>
      <c r="G15" s="5">
        <v>98.50403</v>
      </c>
      <c r="H15" s="5">
        <v>102.3095</v>
      </c>
      <c r="I15" s="5">
        <v>93.797210000000007</v>
      </c>
      <c r="J15" s="5">
        <v>97.445800000000006</v>
      </c>
      <c r="K15" s="5"/>
      <c r="L15" s="5"/>
      <c r="M15" s="5"/>
      <c r="N15" s="5"/>
      <c r="O15" s="5">
        <v>97.446910000000003</v>
      </c>
      <c r="P15" s="5">
        <v>102.7744</v>
      </c>
      <c r="Q15" s="5">
        <v>99.070080000000004</v>
      </c>
      <c r="R15" s="5">
        <v>93.320660000000004</v>
      </c>
      <c r="S15" s="5">
        <v>104.3721</v>
      </c>
      <c r="T15" s="5">
        <v>98.053920000000005</v>
      </c>
      <c r="U15" s="5">
        <v>97.411770000000004</v>
      </c>
      <c r="V15" s="5">
        <v>98.912790000000001</v>
      </c>
      <c r="W15" s="5"/>
      <c r="X15" s="5"/>
      <c r="Y15" s="5"/>
      <c r="Z15" s="5"/>
      <c r="AA15" s="5"/>
    </row>
    <row r="16" spans="1:27" x14ac:dyDescent="0.3">
      <c r="A16" s="5">
        <v>89</v>
      </c>
      <c r="B16" s="5">
        <v>99.26585</v>
      </c>
      <c r="C16" s="5">
        <v>95.684880000000007</v>
      </c>
      <c r="D16" s="5">
        <v>99.582149999999999</v>
      </c>
      <c r="E16" s="5">
        <v>96.801050000000004</v>
      </c>
      <c r="F16" s="5">
        <v>102.9889</v>
      </c>
      <c r="G16" s="5">
        <v>98.227850000000004</v>
      </c>
      <c r="H16" s="5">
        <v>102.49420000000001</v>
      </c>
      <c r="I16" s="5">
        <v>94.392309999999995</v>
      </c>
      <c r="J16" s="5">
        <v>97.78922</v>
      </c>
      <c r="K16" s="5"/>
      <c r="L16" s="5"/>
      <c r="M16" s="5"/>
      <c r="N16" s="5"/>
      <c r="O16" s="5">
        <v>100.0239</v>
      </c>
      <c r="P16" s="5">
        <v>102.67789999999999</v>
      </c>
      <c r="Q16" s="5">
        <v>98.072130000000001</v>
      </c>
      <c r="R16" s="5">
        <v>96.553359999999998</v>
      </c>
      <c r="S16" s="5">
        <v>101.3488</v>
      </c>
      <c r="T16" s="5">
        <v>98.757320000000007</v>
      </c>
      <c r="U16" s="5">
        <v>94.117649999999998</v>
      </c>
      <c r="V16" s="5">
        <v>99.791809999999998</v>
      </c>
      <c r="W16" s="5"/>
      <c r="X16" s="5"/>
      <c r="Y16" s="5"/>
      <c r="Z16" s="5"/>
      <c r="AA16" s="5"/>
    </row>
    <row r="17" spans="1:27" x14ac:dyDescent="0.3">
      <c r="A17" s="5">
        <v>91</v>
      </c>
      <c r="B17" s="5">
        <v>100.2002</v>
      </c>
      <c r="C17" s="5">
        <v>96.437259999999995</v>
      </c>
      <c r="D17" s="5">
        <v>100.7697</v>
      </c>
      <c r="E17" s="5">
        <v>95.968450000000004</v>
      </c>
      <c r="F17" s="5">
        <v>104.25530000000001</v>
      </c>
      <c r="G17" s="5">
        <v>99.010350000000003</v>
      </c>
      <c r="H17" s="5">
        <v>102.1709</v>
      </c>
      <c r="I17" s="5">
        <v>96.177610000000001</v>
      </c>
      <c r="J17" s="5">
        <v>98.390209999999996</v>
      </c>
      <c r="K17" s="5"/>
      <c r="L17" s="5"/>
      <c r="M17" s="5"/>
      <c r="N17" s="5"/>
      <c r="O17" s="5">
        <v>100.8351</v>
      </c>
      <c r="P17" s="5">
        <v>102.9192</v>
      </c>
      <c r="Q17" s="5">
        <v>99.523700000000005</v>
      </c>
      <c r="R17" s="5">
        <v>97.932010000000005</v>
      </c>
      <c r="S17" s="5">
        <v>101.0698</v>
      </c>
      <c r="T17" s="5">
        <v>99.507620000000003</v>
      </c>
      <c r="U17" s="5">
        <v>95.341179999999994</v>
      </c>
      <c r="V17" s="5">
        <v>101.3185</v>
      </c>
      <c r="W17" s="5"/>
      <c r="X17" s="5"/>
      <c r="Y17" s="5"/>
      <c r="Z17" s="5"/>
      <c r="AA17" s="5"/>
    </row>
    <row r="18" spans="1:27" x14ac:dyDescent="0.3">
      <c r="A18" s="5">
        <v>94</v>
      </c>
      <c r="B18" s="5">
        <v>100.1557</v>
      </c>
      <c r="C18" s="5">
        <v>95.684880000000007</v>
      </c>
      <c r="D18" s="5">
        <v>100.7697</v>
      </c>
      <c r="E18" s="5">
        <v>97.151619999999994</v>
      </c>
      <c r="F18" s="5">
        <v>104.002</v>
      </c>
      <c r="G18" s="5">
        <v>99.516689999999997</v>
      </c>
      <c r="H18" s="5">
        <v>103.1871</v>
      </c>
      <c r="I18" s="5">
        <v>95.85718</v>
      </c>
      <c r="J18" s="5">
        <v>98.132639999999995</v>
      </c>
      <c r="K18" s="5"/>
      <c r="L18" s="5"/>
      <c r="M18" s="5"/>
      <c r="N18" s="5"/>
      <c r="O18" s="5">
        <v>98.735380000000006</v>
      </c>
      <c r="P18" s="5">
        <v>105.2835</v>
      </c>
      <c r="Q18" s="5">
        <v>98.389660000000006</v>
      </c>
      <c r="R18" s="5">
        <v>97.171379999999999</v>
      </c>
      <c r="S18" s="5">
        <v>101.1628</v>
      </c>
      <c r="T18" s="5">
        <v>99.038690000000003</v>
      </c>
      <c r="U18" s="5">
        <v>96.329409999999996</v>
      </c>
      <c r="V18" s="5">
        <v>100.6708</v>
      </c>
      <c r="W18" s="5"/>
      <c r="X18" s="5"/>
      <c r="Y18" s="5"/>
      <c r="Z18" s="5"/>
      <c r="AA18" s="5"/>
    </row>
    <row r="19" spans="1:27" x14ac:dyDescent="0.3">
      <c r="A19" s="5">
        <v>96</v>
      </c>
      <c r="B19" s="5">
        <v>102.069</v>
      </c>
      <c r="C19" s="5">
        <v>95.950429999999997</v>
      </c>
      <c r="D19" s="5">
        <v>102.3532</v>
      </c>
      <c r="E19" s="5">
        <v>95.705520000000007</v>
      </c>
      <c r="F19" s="5">
        <v>103.5968</v>
      </c>
      <c r="G19" s="5">
        <v>99.470659999999995</v>
      </c>
      <c r="H19" s="5">
        <v>102.8176</v>
      </c>
      <c r="I19" s="5">
        <v>96.177610000000001</v>
      </c>
      <c r="J19" s="5">
        <v>99.034130000000005</v>
      </c>
      <c r="K19" s="5"/>
      <c r="L19" s="5"/>
      <c r="M19" s="5"/>
      <c r="N19" s="5"/>
      <c r="O19" s="5">
        <v>101.2646</v>
      </c>
      <c r="P19" s="5">
        <v>105.38</v>
      </c>
      <c r="Q19" s="5">
        <v>99.478340000000003</v>
      </c>
      <c r="R19" s="5">
        <v>96.553359999999998</v>
      </c>
      <c r="S19" s="5">
        <v>102.6512</v>
      </c>
      <c r="T19" s="5">
        <v>99.742090000000005</v>
      </c>
      <c r="U19" s="5">
        <v>96</v>
      </c>
      <c r="V19" s="5">
        <v>102.98399999999999</v>
      </c>
      <c r="W19" s="5"/>
      <c r="X19" s="5"/>
      <c r="Y19" s="5"/>
      <c r="Z19" s="5"/>
      <c r="AA19" s="5"/>
    </row>
    <row r="20" spans="1:27" x14ac:dyDescent="0.3">
      <c r="A20" s="5">
        <v>98</v>
      </c>
      <c r="B20" s="5">
        <v>103.0478</v>
      </c>
      <c r="C20" s="5">
        <v>98.340339999999998</v>
      </c>
      <c r="D20" s="5">
        <v>99.098299999999995</v>
      </c>
      <c r="E20" s="5">
        <v>97.283090000000001</v>
      </c>
      <c r="F20" s="5">
        <v>102.4823</v>
      </c>
      <c r="G20" s="5">
        <v>97.215190000000007</v>
      </c>
      <c r="H20" s="5">
        <v>102.2171</v>
      </c>
      <c r="I20" s="5">
        <v>96.635379999999998</v>
      </c>
      <c r="J20" s="5">
        <v>98.647779999999997</v>
      </c>
      <c r="K20" s="5"/>
      <c r="L20" s="5"/>
      <c r="M20" s="5"/>
      <c r="N20" s="5"/>
      <c r="O20" s="5">
        <v>100.1193</v>
      </c>
      <c r="P20" s="5">
        <v>101.8094</v>
      </c>
      <c r="Q20" s="5">
        <v>98.525739999999999</v>
      </c>
      <c r="R20" s="5">
        <v>97.504159999999999</v>
      </c>
      <c r="S20" s="5">
        <v>103.25579999999999</v>
      </c>
      <c r="T20" s="5">
        <v>99.835880000000003</v>
      </c>
      <c r="U20" s="5">
        <v>97.647059999999996</v>
      </c>
      <c r="V20" s="5">
        <v>102.6139</v>
      </c>
      <c r="W20" s="5"/>
      <c r="X20" s="5"/>
      <c r="Y20" s="5"/>
      <c r="Z20" s="5"/>
      <c r="AA20" s="5"/>
    </row>
    <row r="21" spans="1:27" x14ac:dyDescent="0.3">
      <c r="A21" s="5">
        <v>101</v>
      </c>
      <c r="B21" s="5">
        <v>104.02670000000001</v>
      </c>
      <c r="C21" s="5">
        <v>96.437259999999995</v>
      </c>
      <c r="D21" s="5">
        <v>103.01300000000001</v>
      </c>
      <c r="E21" s="5">
        <v>96.84487</v>
      </c>
      <c r="F21" s="5">
        <v>104.1033</v>
      </c>
      <c r="G21" s="5">
        <v>98.688149999999993</v>
      </c>
      <c r="H21" s="5">
        <v>102.40179999999999</v>
      </c>
      <c r="I21" s="5">
        <v>96.681160000000006</v>
      </c>
      <c r="J21" s="5">
        <v>95.471130000000002</v>
      </c>
      <c r="K21" s="5"/>
      <c r="L21" s="5"/>
      <c r="M21" s="5"/>
      <c r="N21" s="5"/>
      <c r="O21" s="5">
        <v>99.976140000000001</v>
      </c>
      <c r="P21" s="5">
        <v>105.3317</v>
      </c>
      <c r="Q21" s="5">
        <v>98.389660000000006</v>
      </c>
      <c r="R21" s="5">
        <v>98.169719999999998</v>
      </c>
      <c r="S21" s="5">
        <v>103.2093</v>
      </c>
      <c r="T21" s="5">
        <v>100.96129999999999</v>
      </c>
      <c r="U21" s="5">
        <v>96.752939999999995</v>
      </c>
      <c r="V21" s="5">
        <v>103.5855</v>
      </c>
      <c r="W21" s="5"/>
      <c r="X21" s="5"/>
      <c r="Y21" s="5"/>
      <c r="Z21" s="5"/>
      <c r="AA21" s="5"/>
    </row>
    <row r="22" spans="1:27" x14ac:dyDescent="0.3">
      <c r="A22" s="5">
        <v>103</v>
      </c>
      <c r="B22" s="5">
        <v>104.7831</v>
      </c>
      <c r="C22" s="5">
        <v>99.358270000000005</v>
      </c>
      <c r="D22" s="5">
        <v>100.32989999999999</v>
      </c>
      <c r="E22" s="5">
        <v>97.808940000000007</v>
      </c>
      <c r="F22" s="5">
        <v>103.0395</v>
      </c>
      <c r="G22" s="5">
        <v>98.227850000000004</v>
      </c>
      <c r="H22" s="5">
        <v>102.03230000000001</v>
      </c>
      <c r="I22" s="5">
        <v>98.283360000000002</v>
      </c>
      <c r="J22" s="5">
        <v>97.317019999999999</v>
      </c>
      <c r="K22" s="5"/>
      <c r="L22" s="5"/>
      <c r="M22" s="5"/>
      <c r="N22" s="5"/>
      <c r="O22" s="5">
        <v>102.40989999999999</v>
      </c>
      <c r="P22" s="5">
        <v>106.0072</v>
      </c>
      <c r="Q22" s="5">
        <v>97.3917</v>
      </c>
      <c r="R22" s="5">
        <v>98.45496</v>
      </c>
      <c r="S22" s="5">
        <v>104.1395</v>
      </c>
      <c r="T22" s="5">
        <v>101.19580000000001</v>
      </c>
      <c r="U22" s="5">
        <v>97.270589999999999</v>
      </c>
      <c r="V22" s="5">
        <v>101.8737</v>
      </c>
      <c r="W22" s="5"/>
      <c r="X22" s="5"/>
      <c r="Y22" s="5"/>
      <c r="Z22" s="5"/>
      <c r="AA22" s="5"/>
    </row>
    <row r="23" spans="1:27" x14ac:dyDescent="0.3">
      <c r="A23" s="5">
        <v>105</v>
      </c>
      <c r="B23" s="5">
        <v>104.2047</v>
      </c>
      <c r="C23" s="5">
        <v>98.207570000000004</v>
      </c>
      <c r="D23" s="5">
        <v>100.15389999999999</v>
      </c>
      <c r="E23" s="5">
        <v>96.362840000000006</v>
      </c>
      <c r="F23" s="5">
        <v>104.1033</v>
      </c>
      <c r="G23" s="5">
        <v>98.734179999999995</v>
      </c>
      <c r="H23" s="5">
        <v>103.0485</v>
      </c>
      <c r="I23" s="5">
        <v>95.307850000000002</v>
      </c>
      <c r="J23" s="5">
        <v>97.660439999999994</v>
      </c>
      <c r="K23" s="5"/>
      <c r="L23" s="5"/>
      <c r="M23" s="5"/>
      <c r="N23" s="5"/>
      <c r="O23" s="5">
        <v>101.9327</v>
      </c>
      <c r="P23" s="5">
        <v>107.0688</v>
      </c>
      <c r="Q23" s="5">
        <v>97.890680000000003</v>
      </c>
      <c r="R23" s="5">
        <v>99.548370000000006</v>
      </c>
      <c r="S23" s="5">
        <v>105.0698</v>
      </c>
      <c r="T23" s="5">
        <v>100.7268</v>
      </c>
      <c r="U23" s="5">
        <v>99.388239999999996</v>
      </c>
      <c r="V23" s="5">
        <v>103.6317</v>
      </c>
      <c r="W23" s="5"/>
      <c r="X23" s="5"/>
      <c r="Y23" s="5"/>
      <c r="Z23" s="5"/>
      <c r="AA23" s="5"/>
    </row>
    <row r="24" spans="1:27" x14ac:dyDescent="0.3">
      <c r="A24" s="5">
        <v>108</v>
      </c>
      <c r="B24" s="5">
        <v>103.27030000000001</v>
      </c>
      <c r="C24" s="5">
        <v>97.942019999999999</v>
      </c>
      <c r="D24" s="5">
        <v>100.8137</v>
      </c>
      <c r="E24" s="5">
        <v>97.89658</v>
      </c>
      <c r="F24" s="5">
        <v>102.9889</v>
      </c>
      <c r="G24" s="5">
        <v>98.550060000000002</v>
      </c>
      <c r="H24" s="5">
        <v>102.03230000000001</v>
      </c>
      <c r="I24" s="5">
        <v>98.786910000000006</v>
      </c>
      <c r="J24" s="5">
        <v>97.059460000000001</v>
      </c>
      <c r="K24" s="5"/>
      <c r="L24" s="5"/>
      <c r="M24" s="5"/>
      <c r="N24" s="5"/>
      <c r="O24" s="5">
        <v>101.9327</v>
      </c>
      <c r="P24" s="5">
        <v>106.6827</v>
      </c>
      <c r="Q24" s="5">
        <v>96.620549999999994</v>
      </c>
      <c r="R24" s="5">
        <v>100.9746</v>
      </c>
      <c r="S24" s="5">
        <v>104.5581</v>
      </c>
      <c r="T24" s="5">
        <v>101.38339999999999</v>
      </c>
      <c r="U24" s="5">
        <v>97.458820000000003</v>
      </c>
      <c r="V24" s="5">
        <v>104.4645</v>
      </c>
      <c r="W24" s="5"/>
      <c r="X24" s="5"/>
      <c r="Y24" s="5"/>
      <c r="Z24" s="5"/>
      <c r="AA24" s="5"/>
    </row>
    <row r="25" spans="1:27" x14ac:dyDescent="0.3">
      <c r="A25" s="5">
        <v>110</v>
      </c>
      <c r="B25" s="5">
        <v>103.31480000000001</v>
      </c>
      <c r="C25" s="5">
        <v>97.676479999999998</v>
      </c>
      <c r="D25" s="5">
        <v>102.48520000000001</v>
      </c>
      <c r="E25" s="5">
        <v>97.589839999999995</v>
      </c>
      <c r="F25" s="5">
        <v>104.0527</v>
      </c>
      <c r="G25" s="5">
        <v>97.491370000000003</v>
      </c>
      <c r="H25" s="5">
        <v>102.90989999999999</v>
      </c>
      <c r="I25" s="5">
        <v>99.198899999999995</v>
      </c>
      <c r="J25" s="5">
        <v>97.445800000000006</v>
      </c>
      <c r="K25" s="5"/>
      <c r="L25" s="5"/>
      <c r="M25" s="5"/>
      <c r="N25" s="5"/>
      <c r="O25" s="5">
        <v>101.026</v>
      </c>
      <c r="P25" s="5">
        <v>107.59950000000001</v>
      </c>
      <c r="Q25" s="5">
        <v>95.441149999999993</v>
      </c>
      <c r="R25" s="5">
        <v>99.833609999999993</v>
      </c>
      <c r="S25" s="5">
        <v>105.67440000000001</v>
      </c>
      <c r="T25" s="5">
        <v>103.1653</v>
      </c>
      <c r="U25" s="5">
        <v>97.505880000000005</v>
      </c>
      <c r="V25" s="5">
        <v>105.5748</v>
      </c>
      <c r="W25" s="5"/>
      <c r="X25" s="5"/>
      <c r="Y25" s="5"/>
      <c r="Z25" s="5"/>
      <c r="AA25" s="5"/>
    </row>
    <row r="26" spans="1:27" x14ac:dyDescent="0.3">
      <c r="A26" s="5">
        <v>112</v>
      </c>
      <c r="B26" s="5">
        <v>104.9166</v>
      </c>
      <c r="C26" s="5">
        <v>96.6143</v>
      </c>
      <c r="D26" s="5">
        <v>102.6611</v>
      </c>
      <c r="E26" s="5">
        <v>97.020160000000004</v>
      </c>
      <c r="F26" s="5">
        <v>106.07899999999999</v>
      </c>
      <c r="G26" s="5">
        <v>98.181820000000002</v>
      </c>
      <c r="H26" s="5">
        <v>101.52419999999999</v>
      </c>
      <c r="I26" s="5">
        <v>99.015789999999996</v>
      </c>
      <c r="J26" s="5">
        <v>98.304360000000003</v>
      </c>
      <c r="K26" s="5"/>
      <c r="L26" s="5"/>
      <c r="M26" s="5"/>
      <c r="N26" s="5"/>
      <c r="O26" s="5">
        <v>100.5488</v>
      </c>
      <c r="P26" s="5">
        <v>105.57299999999999</v>
      </c>
      <c r="Q26" s="5">
        <v>96.166929999999994</v>
      </c>
      <c r="R26" s="5">
        <v>97.599239999999995</v>
      </c>
      <c r="S26" s="5">
        <v>105.5814</v>
      </c>
      <c r="T26" s="5">
        <v>102.9777</v>
      </c>
      <c r="U26" s="5">
        <v>98.023529999999994</v>
      </c>
      <c r="V26" s="5">
        <v>105.1122</v>
      </c>
      <c r="W26" s="5"/>
      <c r="X26" s="5"/>
      <c r="Y26" s="5"/>
      <c r="Z26" s="5"/>
      <c r="AA26" s="5"/>
    </row>
    <row r="27" spans="1:27" x14ac:dyDescent="0.3">
      <c r="A27" s="5">
        <v>115</v>
      </c>
      <c r="B27" s="5">
        <v>102.6474</v>
      </c>
      <c r="C27" s="5">
        <v>96.747069999999994</v>
      </c>
      <c r="D27" s="5">
        <v>101.4735</v>
      </c>
      <c r="E27" s="5">
        <v>97.808940000000007</v>
      </c>
      <c r="F27" s="5">
        <v>104.8126</v>
      </c>
      <c r="G27" s="5">
        <v>96.478710000000007</v>
      </c>
      <c r="H27" s="5">
        <v>102.03230000000001</v>
      </c>
      <c r="I27" s="5">
        <v>96.955830000000006</v>
      </c>
      <c r="J27" s="5">
        <v>96.587249999999997</v>
      </c>
      <c r="K27" s="5"/>
      <c r="L27" s="5"/>
      <c r="M27" s="5"/>
      <c r="N27" s="5"/>
      <c r="O27" s="5">
        <v>99.689809999999994</v>
      </c>
      <c r="P27" s="5">
        <v>107.117</v>
      </c>
      <c r="Q27" s="5">
        <v>96.575190000000006</v>
      </c>
      <c r="R27" s="5">
        <v>98.930350000000004</v>
      </c>
      <c r="S27" s="5">
        <v>104.6977</v>
      </c>
      <c r="T27" s="5">
        <v>103.306</v>
      </c>
      <c r="U27" s="5">
        <v>96.988240000000005</v>
      </c>
      <c r="V27" s="5">
        <v>101.8737</v>
      </c>
      <c r="W27" s="5"/>
      <c r="X27" s="5"/>
      <c r="Y27" s="5"/>
      <c r="Z27" s="5"/>
      <c r="AA27" s="5"/>
    </row>
    <row r="28" spans="1:27" x14ac:dyDescent="0.3">
      <c r="A28" s="5">
        <v>117</v>
      </c>
      <c r="B28" s="5">
        <v>102.8254</v>
      </c>
      <c r="C28" s="5">
        <v>95.684880000000007</v>
      </c>
      <c r="D28" s="5">
        <v>101.6934</v>
      </c>
      <c r="E28" s="5">
        <v>96.187550000000002</v>
      </c>
      <c r="F28" s="5">
        <v>105.0659</v>
      </c>
      <c r="G28" s="5">
        <v>96.294589999999999</v>
      </c>
      <c r="H28" s="5">
        <v>99.584299999999999</v>
      </c>
      <c r="I28" s="5">
        <v>98.374920000000003</v>
      </c>
      <c r="J28" s="5">
        <v>96.544319999999999</v>
      </c>
      <c r="K28" s="5"/>
      <c r="L28" s="5"/>
      <c r="M28" s="5"/>
      <c r="N28" s="5"/>
      <c r="O28" s="5">
        <v>99.976140000000001</v>
      </c>
      <c r="P28" s="5">
        <v>107.6478</v>
      </c>
      <c r="Q28" s="5">
        <v>93.898840000000007</v>
      </c>
      <c r="R28" s="5">
        <v>99.263130000000004</v>
      </c>
      <c r="S28" s="5">
        <v>103.39530000000001</v>
      </c>
      <c r="T28" s="5">
        <v>103.96250000000001</v>
      </c>
      <c r="U28" s="5">
        <v>97.6</v>
      </c>
      <c r="V28" s="5">
        <v>100.94840000000001</v>
      </c>
      <c r="W28" s="5"/>
      <c r="X28" s="5"/>
      <c r="Y28" s="5"/>
      <c r="Z28" s="5"/>
      <c r="AA28" s="5"/>
    </row>
    <row r="29" spans="1:27" x14ac:dyDescent="0.3">
      <c r="A29" s="5">
        <v>119</v>
      </c>
      <c r="B29" s="5">
        <v>100.95659999999999</v>
      </c>
      <c r="C29" s="5">
        <v>94.843990000000005</v>
      </c>
      <c r="D29" s="5">
        <v>100.5498</v>
      </c>
      <c r="E29" s="5">
        <v>96.625770000000003</v>
      </c>
      <c r="F29" s="5">
        <v>102.78619999999999</v>
      </c>
      <c r="G29" s="5">
        <v>95.235900000000001</v>
      </c>
      <c r="H29" s="5">
        <v>98.198620000000005</v>
      </c>
      <c r="I29" s="5">
        <v>97.322040000000001</v>
      </c>
      <c r="J29" s="5">
        <v>94.569649999999996</v>
      </c>
      <c r="K29" s="5"/>
      <c r="L29" s="5"/>
      <c r="M29" s="5"/>
      <c r="N29" s="5"/>
      <c r="O29" s="5">
        <v>98.973990000000001</v>
      </c>
      <c r="P29" s="5">
        <v>106.6827</v>
      </c>
      <c r="Q29" s="5">
        <v>95.531869999999998</v>
      </c>
      <c r="R29" s="5">
        <v>97.266459999999995</v>
      </c>
      <c r="S29" s="5">
        <v>102.60469999999999</v>
      </c>
      <c r="T29" s="5">
        <v>104.0094</v>
      </c>
      <c r="U29" s="5">
        <v>96.894120000000001</v>
      </c>
      <c r="V29" s="5">
        <v>99.190380000000005</v>
      </c>
      <c r="W29" s="5"/>
      <c r="X29" s="5"/>
      <c r="Y29" s="5"/>
      <c r="Z29" s="5"/>
      <c r="AA29" s="5"/>
    </row>
    <row r="30" spans="1:27" x14ac:dyDescent="0.3">
      <c r="A30" s="5">
        <v>122</v>
      </c>
      <c r="B30" s="5">
        <v>101.00109999999999</v>
      </c>
      <c r="C30" s="5">
        <v>94.401409999999998</v>
      </c>
      <c r="D30" s="5">
        <v>99.977999999999994</v>
      </c>
      <c r="E30" s="5">
        <v>97.94041</v>
      </c>
      <c r="F30" s="5">
        <v>102.8875</v>
      </c>
      <c r="G30" s="5">
        <v>97.997699999999995</v>
      </c>
      <c r="H30" s="5">
        <v>98.614320000000006</v>
      </c>
      <c r="I30" s="5">
        <v>95.628290000000007</v>
      </c>
      <c r="J30" s="5">
        <v>92.981319999999997</v>
      </c>
      <c r="K30" s="5"/>
      <c r="L30" s="5"/>
      <c r="M30" s="5"/>
      <c r="N30" s="5"/>
      <c r="O30" s="5">
        <v>99.689809999999994</v>
      </c>
      <c r="P30" s="5">
        <v>103.0639</v>
      </c>
      <c r="Q30" s="5">
        <v>93.263779999999997</v>
      </c>
      <c r="R30" s="5">
        <v>100.4992</v>
      </c>
      <c r="S30" s="5">
        <v>101.4419</v>
      </c>
      <c r="T30" s="5">
        <v>103.3998</v>
      </c>
      <c r="U30" s="5">
        <v>95.011759999999995</v>
      </c>
      <c r="V30" s="5">
        <v>98.912790000000001</v>
      </c>
      <c r="W30" s="5"/>
      <c r="X30" s="5"/>
      <c r="Y30" s="5"/>
      <c r="Z30" s="5"/>
      <c r="AA30" s="5"/>
    </row>
    <row r="31" spans="1:27" x14ac:dyDescent="0.3">
      <c r="A31" s="5">
        <v>124</v>
      </c>
      <c r="B31" s="5">
        <v>99.132369999999995</v>
      </c>
      <c r="C31" s="5">
        <v>91.480419999999995</v>
      </c>
      <c r="D31" s="5">
        <v>98.746430000000004</v>
      </c>
      <c r="E31" s="5">
        <v>98.466260000000005</v>
      </c>
      <c r="F31" s="5">
        <v>101.9757</v>
      </c>
      <c r="G31" s="5">
        <v>97.307249999999996</v>
      </c>
      <c r="H31" s="5">
        <v>97.321010000000001</v>
      </c>
      <c r="I31" s="5">
        <v>94.575419999999994</v>
      </c>
      <c r="J31" s="5">
        <v>93.582310000000007</v>
      </c>
      <c r="K31" s="5"/>
      <c r="L31" s="5"/>
      <c r="M31" s="5"/>
      <c r="N31" s="5"/>
      <c r="O31" s="5">
        <v>97.733239999999995</v>
      </c>
      <c r="P31" s="5">
        <v>104.36669999999999</v>
      </c>
      <c r="Q31" s="5">
        <v>91.857569999999996</v>
      </c>
      <c r="R31" s="5">
        <v>99.976230000000001</v>
      </c>
      <c r="S31" s="5">
        <v>98.837209999999999</v>
      </c>
      <c r="T31" s="5">
        <v>101.8523</v>
      </c>
      <c r="U31" s="5">
        <v>93.458820000000003</v>
      </c>
      <c r="V31" s="5">
        <v>99.005319999999998</v>
      </c>
      <c r="W31" s="5"/>
      <c r="X31" s="5"/>
      <c r="Y31" s="5"/>
      <c r="Z31" s="5"/>
      <c r="AA31" s="5"/>
    </row>
    <row r="32" spans="1:27" x14ac:dyDescent="0.3">
      <c r="A32" s="5">
        <v>126</v>
      </c>
      <c r="B32" s="5">
        <v>100.7786</v>
      </c>
      <c r="C32" s="5">
        <v>91.878730000000004</v>
      </c>
      <c r="D32" s="5">
        <v>98.614469999999997</v>
      </c>
      <c r="E32" s="5">
        <v>95.924629999999993</v>
      </c>
      <c r="F32" s="5">
        <v>102.6849</v>
      </c>
      <c r="G32" s="5">
        <v>95.420019999999994</v>
      </c>
      <c r="H32" s="5">
        <v>93.394919999999999</v>
      </c>
      <c r="I32" s="5">
        <v>93.934539999999998</v>
      </c>
      <c r="J32" s="5">
        <v>93.410610000000005</v>
      </c>
      <c r="K32" s="5"/>
      <c r="L32" s="5"/>
      <c r="M32" s="5"/>
      <c r="N32" s="5"/>
      <c r="O32" s="5">
        <v>96.731089999999995</v>
      </c>
      <c r="P32" s="5">
        <v>103.2569</v>
      </c>
      <c r="Q32" s="5">
        <v>89.317310000000006</v>
      </c>
      <c r="R32" s="5">
        <v>96.363200000000006</v>
      </c>
      <c r="S32" s="5">
        <v>97.069770000000005</v>
      </c>
      <c r="T32" s="5">
        <v>103.1653</v>
      </c>
      <c r="U32" s="5">
        <v>93.270589999999999</v>
      </c>
      <c r="V32" s="5">
        <v>96.275729999999996</v>
      </c>
      <c r="W32" s="5"/>
      <c r="X32" s="5"/>
      <c r="Y32" s="5"/>
      <c r="Z32" s="5"/>
      <c r="AA32" s="5"/>
    </row>
    <row r="33" spans="1:27" x14ac:dyDescent="0.3">
      <c r="A33" s="5">
        <v>129</v>
      </c>
      <c r="B33" s="5">
        <v>99.532809999999998</v>
      </c>
      <c r="C33" s="5">
        <v>91.082099999999997</v>
      </c>
      <c r="D33" s="5">
        <v>98.702439999999996</v>
      </c>
      <c r="E33" s="5">
        <v>95.968450000000004</v>
      </c>
      <c r="F33" s="5">
        <v>99.037490000000005</v>
      </c>
      <c r="G33" s="5">
        <v>93.716920000000002</v>
      </c>
      <c r="H33" s="5">
        <v>91.639719999999997</v>
      </c>
      <c r="I33" s="5">
        <v>94.117649999999998</v>
      </c>
      <c r="J33" s="5">
        <v>90.792019999999994</v>
      </c>
      <c r="K33" s="5"/>
      <c r="L33" s="5"/>
      <c r="M33" s="5"/>
      <c r="N33" s="5"/>
      <c r="O33" s="5">
        <v>96.301599999999993</v>
      </c>
      <c r="P33" s="5">
        <v>100.1206</v>
      </c>
      <c r="Q33" s="5">
        <v>87.593559999999997</v>
      </c>
      <c r="R33" s="5">
        <v>96.695980000000006</v>
      </c>
      <c r="S33" s="5">
        <v>96.325580000000002</v>
      </c>
      <c r="T33" s="5">
        <v>100.77370000000001</v>
      </c>
      <c r="U33" s="5">
        <v>93.458820000000003</v>
      </c>
      <c r="V33" s="5">
        <v>93.407359999999997</v>
      </c>
      <c r="W33" s="5"/>
      <c r="X33" s="5"/>
      <c r="Y33" s="5"/>
      <c r="Z33" s="5"/>
      <c r="AA33" s="5"/>
    </row>
    <row r="34" spans="1:27" x14ac:dyDescent="0.3">
      <c r="A34" s="5">
        <v>131</v>
      </c>
      <c r="B34" s="5">
        <v>98.109009999999998</v>
      </c>
      <c r="C34" s="5">
        <v>88.028329999999997</v>
      </c>
      <c r="D34" s="5">
        <v>94.347920000000002</v>
      </c>
      <c r="E34" s="5">
        <v>97.020160000000004</v>
      </c>
      <c r="F34" s="5">
        <v>99.138800000000003</v>
      </c>
      <c r="G34" s="5">
        <v>91.691599999999994</v>
      </c>
      <c r="H34" s="5">
        <v>91.501149999999996</v>
      </c>
      <c r="I34" s="5">
        <v>93.705650000000006</v>
      </c>
      <c r="J34" s="5">
        <v>87.872929999999997</v>
      </c>
      <c r="K34" s="5"/>
      <c r="L34" s="5"/>
      <c r="M34" s="5"/>
      <c r="N34" s="5"/>
      <c r="O34" s="5">
        <v>92.961110000000005</v>
      </c>
      <c r="P34" s="5">
        <v>98.045839999999998</v>
      </c>
      <c r="Q34" s="5">
        <v>84.146060000000006</v>
      </c>
      <c r="R34" s="5">
        <v>100.78440000000001</v>
      </c>
      <c r="S34" s="5">
        <v>95.348839999999996</v>
      </c>
      <c r="T34" s="5">
        <v>98.991789999999995</v>
      </c>
      <c r="U34" s="5">
        <v>89.505880000000005</v>
      </c>
      <c r="V34" s="5">
        <v>94.841549999999998</v>
      </c>
      <c r="W34" s="5"/>
      <c r="X34" s="5"/>
      <c r="Y34" s="5"/>
      <c r="Z34" s="5"/>
      <c r="AA34" s="5"/>
    </row>
    <row r="35" spans="1:27" x14ac:dyDescent="0.3">
      <c r="A35" s="5">
        <v>133</v>
      </c>
      <c r="B35" s="5">
        <v>97.263630000000006</v>
      </c>
      <c r="C35" s="5">
        <v>86.479309999999998</v>
      </c>
      <c r="D35" s="5">
        <v>95.227620000000002</v>
      </c>
      <c r="E35" s="5">
        <v>94.171779999999998</v>
      </c>
      <c r="F35" s="5">
        <v>100.7092</v>
      </c>
      <c r="G35" s="5">
        <v>92.474109999999996</v>
      </c>
      <c r="H35" s="5">
        <v>87.066969999999998</v>
      </c>
      <c r="I35" s="5">
        <v>93.430989999999994</v>
      </c>
      <c r="J35" s="5">
        <v>87.872929999999997</v>
      </c>
      <c r="K35" s="5"/>
      <c r="L35" s="5"/>
      <c r="M35" s="5"/>
      <c r="N35" s="5"/>
      <c r="O35" s="5">
        <v>91.434030000000007</v>
      </c>
      <c r="P35" s="5">
        <v>99.44511</v>
      </c>
      <c r="Q35" s="5">
        <v>84.146060000000006</v>
      </c>
      <c r="R35" s="5">
        <v>94.746849999999995</v>
      </c>
      <c r="S35" s="5">
        <v>91.860470000000007</v>
      </c>
      <c r="T35" s="5">
        <v>99.085579999999993</v>
      </c>
      <c r="U35" s="5">
        <v>88.235290000000006</v>
      </c>
      <c r="V35" s="5">
        <v>91.279210000000006</v>
      </c>
      <c r="W35" s="5"/>
      <c r="X35" s="5"/>
      <c r="Y35" s="5"/>
      <c r="Z35" s="5"/>
      <c r="AA35" s="5"/>
    </row>
    <row r="36" spans="1:27" x14ac:dyDescent="0.3">
      <c r="A36" s="5">
        <v>136</v>
      </c>
      <c r="B36" s="5">
        <v>95.127920000000003</v>
      </c>
      <c r="C36" s="5">
        <v>85.461389999999994</v>
      </c>
      <c r="D36" s="5">
        <v>93.600170000000006</v>
      </c>
      <c r="E36" s="5">
        <v>95.311130000000006</v>
      </c>
      <c r="F36" s="5">
        <v>98.176289999999995</v>
      </c>
      <c r="G36" s="5">
        <v>88.239360000000005</v>
      </c>
      <c r="H36" s="5">
        <v>85.265590000000003</v>
      </c>
      <c r="I36" s="5">
        <v>91.966130000000007</v>
      </c>
      <c r="J36" s="5">
        <v>87.872929999999997</v>
      </c>
      <c r="K36" s="5"/>
      <c r="L36" s="5"/>
      <c r="M36" s="5"/>
      <c r="N36" s="5"/>
      <c r="O36" s="5">
        <v>89.286569999999998</v>
      </c>
      <c r="P36" s="5">
        <v>96.019300000000001</v>
      </c>
      <c r="Q36" s="5">
        <v>84.146060000000006</v>
      </c>
      <c r="R36" s="5">
        <v>94.841930000000005</v>
      </c>
      <c r="S36" s="5">
        <v>92.093029999999999</v>
      </c>
      <c r="T36" s="5">
        <v>97.772570000000002</v>
      </c>
      <c r="U36" s="5">
        <v>85.741169999999997</v>
      </c>
      <c r="V36" s="5">
        <v>90.538979999999995</v>
      </c>
      <c r="W36" s="5"/>
      <c r="X36" s="5"/>
      <c r="Y36" s="5"/>
      <c r="Z36" s="5"/>
      <c r="AA36" s="5"/>
    </row>
    <row r="37" spans="1:27" x14ac:dyDescent="0.3">
      <c r="A37" s="5">
        <v>138</v>
      </c>
      <c r="B37" s="5">
        <v>92.324809999999999</v>
      </c>
      <c r="C37" s="5">
        <v>85.461389999999994</v>
      </c>
      <c r="D37" s="5">
        <v>89.509569999999997</v>
      </c>
      <c r="E37" s="5">
        <v>92.550389999999993</v>
      </c>
      <c r="F37" s="5">
        <v>96.048630000000003</v>
      </c>
      <c r="G37" s="5">
        <v>88.46951</v>
      </c>
      <c r="H37" s="5">
        <v>85.496539999999996</v>
      </c>
      <c r="I37" s="5">
        <v>88.76173</v>
      </c>
      <c r="J37" s="5">
        <v>87.872929999999997</v>
      </c>
      <c r="K37" s="5"/>
      <c r="L37" s="5"/>
      <c r="M37" s="5"/>
      <c r="N37" s="5"/>
      <c r="O37" s="5">
        <v>86.614170000000001</v>
      </c>
      <c r="P37" s="5">
        <v>88.347399999999993</v>
      </c>
      <c r="Q37" s="5">
        <v>84.146060000000006</v>
      </c>
      <c r="R37" s="5">
        <v>93.225579999999994</v>
      </c>
      <c r="S37" s="5">
        <v>88.976749999999996</v>
      </c>
      <c r="T37" s="5">
        <v>95.474789999999999</v>
      </c>
      <c r="U37" s="5">
        <v>85.741169999999997</v>
      </c>
      <c r="V37" s="5">
        <v>87.71687</v>
      </c>
      <c r="W37" s="5"/>
      <c r="X37" s="5"/>
      <c r="Y37" s="5"/>
      <c r="Z37" s="5"/>
      <c r="AA37" s="5"/>
    </row>
    <row r="38" spans="1:27" x14ac:dyDescent="0.3">
      <c r="A38" s="5">
        <v>140</v>
      </c>
      <c r="B38" s="5">
        <v>92.858729999999994</v>
      </c>
      <c r="C38" s="5">
        <v>85.461389999999994</v>
      </c>
      <c r="D38" s="5">
        <v>89.333629999999999</v>
      </c>
      <c r="E38" s="5">
        <v>91.849260000000001</v>
      </c>
      <c r="F38" s="5">
        <v>96.352580000000003</v>
      </c>
      <c r="G38" s="5">
        <v>85.155349999999999</v>
      </c>
      <c r="H38" s="5">
        <v>85.496539999999996</v>
      </c>
      <c r="I38" s="5">
        <v>87.067980000000006</v>
      </c>
      <c r="J38" s="5">
        <v>87.872929999999997</v>
      </c>
      <c r="K38" s="5"/>
      <c r="L38" s="5"/>
      <c r="M38" s="5"/>
      <c r="N38" s="5"/>
      <c r="O38" s="5">
        <v>86.614170000000001</v>
      </c>
      <c r="P38" s="5">
        <v>94.282259999999994</v>
      </c>
      <c r="Q38" s="5">
        <v>84.146060000000006</v>
      </c>
      <c r="R38" s="5">
        <v>90.943659999999994</v>
      </c>
      <c r="S38" s="5">
        <v>87.62791</v>
      </c>
      <c r="T38" s="5">
        <v>92.989450000000005</v>
      </c>
      <c r="U38" s="5">
        <v>85.741169999999997</v>
      </c>
      <c r="V38" s="5">
        <v>87.71687</v>
      </c>
      <c r="W38" s="5"/>
      <c r="X38" s="5"/>
      <c r="Y38" s="5"/>
      <c r="Z38" s="5"/>
      <c r="AA38" s="5"/>
    </row>
    <row r="39" spans="1:27" x14ac:dyDescent="0.3">
      <c r="A39" s="5">
        <v>143</v>
      </c>
      <c r="B39" s="5">
        <v>92.591769999999997</v>
      </c>
      <c r="C39" s="5">
        <v>85.461389999999994</v>
      </c>
      <c r="D39" s="5">
        <v>86.078739999999996</v>
      </c>
      <c r="E39" s="5">
        <v>91.367220000000003</v>
      </c>
      <c r="F39" s="5">
        <v>96.352580000000003</v>
      </c>
      <c r="G39" s="5">
        <v>85.155349999999999</v>
      </c>
      <c r="H39" s="5">
        <v>85.496539999999996</v>
      </c>
      <c r="I39" s="5">
        <v>87.525750000000002</v>
      </c>
      <c r="J39" s="5">
        <v>87.872929999999997</v>
      </c>
      <c r="K39" s="5"/>
      <c r="L39" s="5"/>
      <c r="M39" s="5"/>
      <c r="N39" s="5"/>
      <c r="O39" s="5">
        <v>86.614170000000001</v>
      </c>
      <c r="P39" s="5">
        <v>89.408929999999998</v>
      </c>
      <c r="Q39" s="5">
        <v>84.146060000000006</v>
      </c>
      <c r="R39" s="5">
        <v>87.996200000000002</v>
      </c>
      <c r="S39" s="5">
        <v>85.720929999999996</v>
      </c>
      <c r="T39" s="5">
        <v>93.411490000000001</v>
      </c>
      <c r="U39" s="5">
        <v>85.741169999999997</v>
      </c>
      <c r="V39" s="5">
        <v>87.71687</v>
      </c>
      <c r="W39" s="5"/>
      <c r="X39" s="5"/>
      <c r="Y39" s="5"/>
      <c r="Z39" s="5"/>
      <c r="AA39" s="5"/>
    </row>
    <row r="40" spans="1:27" x14ac:dyDescent="0.3">
      <c r="A40" s="5">
        <v>145</v>
      </c>
      <c r="B40" s="5">
        <v>91.523920000000004</v>
      </c>
      <c r="C40" s="5">
        <v>85.461389999999994</v>
      </c>
      <c r="D40" s="5">
        <v>83.967449999999999</v>
      </c>
      <c r="E40" s="5">
        <v>90.140230000000003</v>
      </c>
      <c r="F40" s="5">
        <v>96.352580000000003</v>
      </c>
      <c r="G40" s="5">
        <v>85.155349999999999</v>
      </c>
      <c r="H40" s="5">
        <v>85.496539999999996</v>
      </c>
      <c r="I40" s="5">
        <v>86.015110000000007</v>
      </c>
      <c r="J40" s="5">
        <v>87.872929999999997</v>
      </c>
      <c r="K40" s="5"/>
      <c r="L40" s="5"/>
      <c r="M40" s="5"/>
      <c r="N40" s="5"/>
      <c r="O40" s="5">
        <v>86.614170000000001</v>
      </c>
      <c r="P40" s="5">
        <v>89.408929999999998</v>
      </c>
      <c r="Q40" s="5">
        <v>84.146060000000006</v>
      </c>
      <c r="R40" s="5">
        <v>91.038740000000004</v>
      </c>
      <c r="S40" s="5">
        <v>81.441860000000005</v>
      </c>
      <c r="T40" s="5">
        <v>89.378659999999996</v>
      </c>
      <c r="U40" s="5">
        <v>85.741169999999997</v>
      </c>
      <c r="V40" s="5">
        <v>87.71687</v>
      </c>
      <c r="W40" s="5"/>
      <c r="X40" s="5"/>
      <c r="Y40" s="5"/>
      <c r="Z40" s="5"/>
      <c r="AA40" s="5"/>
    </row>
    <row r="41" spans="1:27" x14ac:dyDescent="0.3">
      <c r="A41" s="5">
        <v>147</v>
      </c>
      <c r="B41" s="5">
        <v>85.917689999999993</v>
      </c>
      <c r="C41" s="5">
        <v>85.461389999999994</v>
      </c>
      <c r="D41" s="5">
        <v>83.967449999999999</v>
      </c>
      <c r="E41" s="5">
        <v>87.467129999999997</v>
      </c>
      <c r="F41" s="5">
        <v>96.352580000000003</v>
      </c>
      <c r="G41" s="5">
        <v>85.155349999999999</v>
      </c>
      <c r="H41" s="5">
        <v>85.496539999999996</v>
      </c>
      <c r="I41" s="5">
        <v>86.015110000000007</v>
      </c>
      <c r="J41" s="5">
        <v>87.872929999999997</v>
      </c>
      <c r="K41" s="5"/>
      <c r="L41" s="5"/>
      <c r="M41" s="5"/>
      <c r="N41" s="5"/>
      <c r="O41" s="5">
        <v>86.614170000000001</v>
      </c>
      <c r="P41" s="5">
        <v>89.408929999999998</v>
      </c>
      <c r="Q41" s="5">
        <v>84.146060000000006</v>
      </c>
      <c r="R41" s="5">
        <v>88.328969999999998</v>
      </c>
      <c r="S41" s="5">
        <v>81.441860000000005</v>
      </c>
      <c r="T41" s="5">
        <v>87.831180000000003</v>
      </c>
      <c r="U41" s="5">
        <v>85.741169999999997</v>
      </c>
      <c r="V41" s="5">
        <v>87.71687</v>
      </c>
      <c r="W41" s="5"/>
      <c r="X41" s="5"/>
      <c r="Y41" s="5"/>
      <c r="Z41" s="5"/>
      <c r="AA41" s="5"/>
    </row>
    <row r="42" spans="1:27" x14ac:dyDescent="0.3">
      <c r="A42" s="5">
        <v>150</v>
      </c>
      <c r="B42" s="5">
        <v>85.828699999999998</v>
      </c>
      <c r="C42" s="5">
        <v>85.461389999999994</v>
      </c>
      <c r="D42" s="5">
        <v>83.967449999999999</v>
      </c>
      <c r="E42" s="5">
        <v>88.080629999999999</v>
      </c>
      <c r="F42" s="5">
        <v>96.352580000000003</v>
      </c>
      <c r="G42" s="5">
        <v>85.155349999999999</v>
      </c>
      <c r="H42" s="5">
        <v>85.496539999999996</v>
      </c>
      <c r="I42" s="5">
        <v>86.015110000000007</v>
      </c>
      <c r="J42" s="5">
        <v>87.872929999999997</v>
      </c>
      <c r="K42" s="5"/>
      <c r="L42" s="5"/>
      <c r="M42" s="5"/>
      <c r="N42" s="5"/>
      <c r="O42" s="5">
        <v>86.614170000000001</v>
      </c>
      <c r="P42" s="5">
        <v>89.408929999999998</v>
      </c>
      <c r="Q42" s="5">
        <v>84.146060000000006</v>
      </c>
      <c r="R42" s="5">
        <v>88.709299999999999</v>
      </c>
      <c r="S42" s="5">
        <v>81.441860000000005</v>
      </c>
      <c r="T42" s="5">
        <v>83.798360000000002</v>
      </c>
      <c r="U42" s="5">
        <v>85.741169999999997</v>
      </c>
      <c r="V42" s="5">
        <v>87.71687</v>
      </c>
      <c r="W42" s="5"/>
      <c r="X42" s="5"/>
      <c r="Y42" s="5"/>
      <c r="Z42" s="5"/>
      <c r="AA42" s="5"/>
    </row>
    <row r="43" spans="1:27" x14ac:dyDescent="0.3">
      <c r="A43" s="5">
        <v>152</v>
      </c>
      <c r="B43" s="5">
        <v>85.828699999999998</v>
      </c>
      <c r="C43" s="5">
        <v>85.461389999999994</v>
      </c>
      <c r="D43" s="5">
        <v>83.967449999999999</v>
      </c>
      <c r="E43" s="5">
        <v>89.395259999999993</v>
      </c>
      <c r="F43" s="5">
        <v>96.352580000000003</v>
      </c>
      <c r="G43" s="5">
        <v>85.155349999999999</v>
      </c>
      <c r="H43" s="5">
        <v>85.496539999999996</v>
      </c>
      <c r="I43" s="5">
        <v>86.015110000000007</v>
      </c>
      <c r="J43" s="5">
        <v>87.872929999999997</v>
      </c>
      <c r="K43" s="5"/>
      <c r="L43" s="5"/>
      <c r="M43" s="5"/>
      <c r="N43" s="5"/>
      <c r="O43" s="5">
        <v>86.614170000000001</v>
      </c>
      <c r="P43" s="5">
        <v>89.408929999999998</v>
      </c>
      <c r="Q43" s="5">
        <v>84.146060000000006</v>
      </c>
      <c r="R43" s="5">
        <v>88.709299999999999</v>
      </c>
      <c r="S43" s="5">
        <v>81.441860000000005</v>
      </c>
      <c r="T43" s="5">
        <v>83.798360000000002</v>
      </c>
      <c r="U43" s="5">
        <v>85.741169999999997</v>
      </c>
      <c r="V43" s="5">
        <v>87.71687</v>
      </c>
      <c r="W43" s="5"/>
      <c r="X43" s="5"/>
      <c r="Y43" s="5"/>
      <c r="Z43" s="5"/>
      <c r="AA43" s="5"/>
    </row>
    <row r="44" spans="1:27" x14ac:dyDescent="0.3">
      <c r="A44" s="5">
        <v>154</v>
      </c>
      <c r="B44" s="5">
        <v>85.828699999999998</v>
      </c>
      <c r="C44" s="5">
        <v>85.461389999999994</v>
      </c>
      <c r="D44" s="5">
        <v>83.967449999999999</v>
      </c>
      <c r="E44" s="5">
        <v>83.87379</v>
      </c>
      <c r="F44" s="5">
        <v>96.352580000000003</v>
      </c>
      <c r="G44" s="5">
        <v>85.155349999999999</v>
      </c>
      <c r="H44" s="5">
        <v>85.496539999999996</v>
      </c>
      <c r="I44" s="5">
        <v>86.015110000000007</v>
      </c>
      <c r="J44" s="5">
        <v>87.872929999999997</v>
      </c>
      <c r="K44" s="5"/>
      <c r="L44" s="5"/>
      <c r="M44" s="5"/>
      <c r="N44" s="5"/>
      <c r="O44" s="5">
        <v>86.614170000000001</v>
      </c>
      <c r="P44" s="5">
        <v>89.408929999999998</v>
      </c>
      <c r="Q44" s="5">
        <v>84.146060000000006</v>
      </c>
      <c r="R44" s="5">
        <v>88.709299999999999</v>
      </c>
      <c r="S44" s="5">
        <v>81.441860000000005</v>
      </c>
      <c r="T44" s="5">
        <v>83.798360000000002</v>
      </c>
      <c r="U44" s="5">
        <v>85.741169999999997</v>
      </c>
      <c r="V44" s="5">
        <v>87.71687</v>
      </c>
      <c r="W44" s="5"/>
      <c r="X44" s="5"/>
      <c r="Y44" s="5"/>
      <c r="Z44" s="5"/>
      <c r="AA44" s="5"/>
    </row>
    <row r="45" spans="1:27" s="14" customFormat="1" x14ac:dyDescent="0.3">
      <c r="A45" s="13" t="s">
        <v>45</v>
      </c>
      <c r="B45" s="13">
        <f>AVERAGE(B3:B44)</f>
        <v>97.98029595238097</v>
      </c>
      <c r="C45" s="13">
        <f t="shared" ref="C45:V45" si="0">AVERAGE(C3:C44)</f>
        <v>93.529437619047599</v>
      </c>
      <c r="D45" s="13">
        <f t="shared" si="0"/>
        <v>97.022102619047658</v>
      </c>
      <c r="E45" s="13">
        <f t="shared" si="0"/>
        <v>95.62205357142858</v>
      </c>
      <c r="F45" s="13">
        <f t="shared" si="0"/>
        <v>100.84068904761909</v>
      </c>
      <c r="G45" s="13">
        <f t="shared" si="0"/>
        <v>94.917531190476183</v>
      </c>
      <c r="H45" s="13">
        <f t="shared" si="0"/>
        <v>96.811831428571466</v>
      </c>
      <c r="I45" s="13">
        <f t="shared" si="0"/>
        <v>94.484409523809489</v>
      </c>
      <c r="J45" s="13">
        <f t="shared" si="0"/>
        <v>94.791951428571409</v>
      </c>
      <c r="K45" s="13"/>
      <c r="L45" s="13"/>
      <c r="M45" s="13"/>
      <c r="N45" s="13"/>
      <c r="O45" s="13">
        <f t="shared" si="0"/>
        <v>96.122641904761878</v>
      </c>
      <c r="P45" s="13">
        <f t="shared" si="0"/>
        <v>100.01435309523806</v>
      </c>
      <c r="Q45" s="13">
        <f t="shared" si="0"/>
        <v>93.947986666666679</v>
      </c>
      <c r="R45" s="13">
        <f t="shared" si="0"/>
        <v>96.035519047619047</v>
      </c>
      <c r="S45" s="13">
        <f t="shared" si="0"/>
        <v>97.641197380952391</v>
      </c>
      <c r="T45" s="13">
        <f t="shared" si="0"/>
        <v>98.325797142857155</v>
      </c>
      <c r="U45" s="13">
        <f t="shared" si="0"/>
        <v>93.963023333333282</v>
      </c>
      <c r="V45" s="13">
        <f t="shared" si="0"/>
        <v>97.655399523809564</v>
      </c>
      <c r="W45" s="13"/>
      <c r="X45" s="13"/>
      <c r="Y45" s="13"/>
      <c r="Z45" s="13"/>
      <c r="AA45" s="13"/>
    </row>
    <row r="47" spans="1:27" x14ac:dyDescent="0.3">
      <c r="A47" s="4" t="s">
        <v>11</v>
      </c>
    </row>
    <row r="48" spans="1:27" x14ac:dyDescent="0.3">
      <c r="A48" s="6" t="s">
        <v>0</v>
      </c>
      <c r="B48" s="18" t="s">
        <v>12</v>
      </c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 t="s">
        <v>13</v>
      </c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  <c r="AA48" s="18"/>
    </row>
    <row r="49" spans="1:27" x14ac:dyDescent="0.3">
      <c r="A49" s="5">
        <v>59</v>
      </c>
      <c r="B49" s="5">
        <v>100</v>
      </c>
      <c r="C49" s="5">
        <v>100</v>
      </c>
      <c r="D49" s="5">
        <v>100</v>
      </c>
      <c r="E49" s="5">
        <v>100</v>
      </c>
      <c r="F49" s="5">
        <v>100</v>
      </c>
      <c r="G49" s="5">
        <v>100</v>
      </c>
      <c r="H49" s="5">
        <v>100</v>
      </c>
      <c r="I49" s="5">
        <v>100</v>
      </c>
      <c r="J49" s="5">
        <v>100</v>
      </c>
      <c r="K49" s="5">
        <v>100</v>
      </c>
      <c r="L49" s="5">
        <v>100</v>
      </c>
      <c r="M49" s="5">
        <v>100</v>
      </c>
      <c r="N49" s="5"/>
      <c r="O49" s="5">
        <v>100</v>
      </c>
      <c r="P49" s="5">
        <v>100</v>
      </c>
      <c r="Q49" s="5">
        <v>100</v>
      </c>
      <c r="R49" s="5">
        <v>100</v>
      </c>
      <c r="S49" s="5">
        <v>100</v>
      </c>
      <c r="T49" s="5">
        <v>100</v>
      </c>
      <c r="U49" s="5">
        <v>100</v>
      </c>
      <c r="V49" s="5">
        <v>100</v>
      </c>
      <c r="W49" s="5">
        <v>100</v>
      </c>
      <c r="X49" s="5">
        <v>100</v>
      </c>
      <c r="Y49" s="5">
        <v>100</v>
      </c>
      <c r="Z49" s="5">
        <v>100</v>
      </c>
      <c r="AA49" s="5">
        <v>100</v>
      </c>
    </row>
    <row r="50" spans="1:27" x14ac:dyDescent="0.3">
      <c r="A50" s="5">
        <v>61</v>
      </c>
      <c r="B50" s="5">
        <v>100.7936</v>
      </c>
      <c r="C50" s="5">
        <v>102.28789999999999</v>
      </c>
      <c r="D50" s="5">
        <v>101.4044</v>
      </c>
      <c r="E50" s="5">
        <v>98.887889999999999</v>
      </c>
      <c r="F50" s="5">
        <v>99.940089999999998</v>
      </c>
      <c r="G50" s="5">
        <v>100.43899999999999</v>
      </c>
      <c r="H50" s="5">
        <v>98.843149999999994</v>
      </c>
      <c r="I50" s="5">
        <v>97.86636</v>
      </c>
      <c r="J50" s="5">
        <v>98.981319999999997</v>
      </c>
      <c r="K50" s="5">
        <v>100.0869</v>
      </c>
      <c r="L50" s="5">
        <v>99.123829999999998</v>
      </c>
      <c r="M50" s="5">
        <v>100.5711</v>
      </c>
      <c r="N50" s="5"/>
      <c r="O50" s="5">
        <v>100.3098</v>
      </c>
      <c r="P50" s="5">
        <v>100.9952</v>
      </c>
      <c r="Q50" s="5">
        <v>100.2419</v>
      </c>
      <c r="R50" s="5">
        <v>99.302030000000002</v>
      </c>
      <c r="S50" s="5">
        <v>100.8591</v>
      </c>
      <c r="T50" s="5">
        <v>99.74924</v>
      </c>
      <c r="U50" s="5">
        <v>99.774770000000004</v>
      </c>
      <c r="V50" s="5">
        <v>99.686710000000005</v>
      </c>
      <c r="W50" s="5">
        <v>100.1793</v>
      </c>
      <c r="X50" s="5">
        <v>100.5052</v>
      </c>
      <c r="Y50" s="5">
        <v>99.213459999999998</v>
      </c>
      <c r="Z50" s="5">
        <v>99.799260000000004</v>
      </c>
      <c r="AA50" s="5">
        <v>99.608500000000006</v>
      </c>
    </row>
    <row r="51" spans="1:27" x14ac:dyDescent="0.3">
      <c r="A51" s="5">
        <v>63</v>
      </c>
      <c r="B51" s="5">
        <v>99.023200000000003</v>
      </c>
      <c r="C51" s="5">
        <v>101.3951</v>
      </c>
      <c r="D51" s="5">
        <v>98.480940000000004</v>
      </c>
      <c r="E51" s="5">
        <v>97.505260000000007</v>
      </c>
      <c r="F51" s="5">
        <v>99.340919999999997</v>
      </c>
      <c r="G51" s="5">
        <v>99.385429999999999</v>
      </c>
      <c r="H51" s="5">
        <v>96.744690000000006</v>
      </c>
      <c r="I51" s="5">
        <v>98.764740000000003</v>
      </c>
      <c r="J51" s="5">
        <v>98.868139999999997</v>
      </c>
      <c r="K51" s="5">
        <v>97.364609999999999</v>
      </c>
      <c r="L51" s="5">
        <v>98.481309999999993</v>
      </c>
      <c r="M51" s="5">
        <v>99.555840000000003</v>
      </c>
      <c r="N51" s="5"/>
      <c r="O51" s="5">
        <v>100.873</v>
      </c>
      <c r="P51" s="5">
        <v>99.630359999999996</v>
      </c>
      <c r="Q51" s="5">
        <v>104.43429999999999</v>
      </c>
      <c r="R51" s="5">
        <v>96.065989999999999</v>
      </c>
      <c r="S51" s="5">
        <v>99.541809999999998</v>
      </c>
      <c r="T51" s="5">
        <v>99.024799999999999</v>
      </c>
      <c r="U51" s="5">
        <v>103.99769999999999</v>
      </c>
      <c r="V51" s="5">
        <v>102.8822</v>
      </c>
      <c r="W51" s="5">
        <v>101.0759</v>
      </c>
      <c r="X51" s="5">
        <v>101.9316</v>
      </c>
      <c r="Y51" s="5">
        <v>98.887990000000002</v>
      </c>
      <c r="Z51" s="5">
        <v>101.0611</v>
      </c>
      <c r="AA51" s="5">
        <v>101.2864</v>
      </c>
    </row>
    <row r="52" spans="1:27" x14ac:dyDescent="0.3">
      <c r="A52" s="5">
        <v>66</v>
      </c>
      <c r="B52" s="5">
        <v>97.252750000000006</v>
      </c>
      <c r="C52" s="5">
        <v>99.274550000000005</v>
      </c>
      <c r="D52" s="5">
        <v>96.417310000000001</v>
      </c>
      <c r="E52" s="5">
        <v>99.248570000000001</v>
      </c>
      <c r="F52" s="5">
        <v>103.4152</v>
      </c>
      <c r="G52" s="5">
        <v>97.21978</v>
      </c>
      <c r="H52" s="5">
        <v>98.358890000000002</v>
      </c>
      <c r="I52" s="5">
        <v>98.259410000000003</v>
      </c>
      <c r="J52" s="5">
        <v>100.11320000000001</v>
      </c>
      <c r="K52" s="5">
        <v>99.218069999999997</v>
      </c>
      <c r="L52" s="5">
        <v>100.7009</v>
      </c>
      <c r="M52" s="5">
        <v>99.111670000000004</v>
      </c>
      <c r="N52" s="5"/>
      <c r="O52" s="5">
        <v>99.802869999999999</v>
      </c>
      <c r="P52" s="5">
        <v>100.36960000000001</v>
      </c>
      <c r="Q52" s="5">
        <v>101.4781</v>
      </c>
      <c r="R52" s="5">
        <v>96.954319999999996</v>
      </c>
      <c r="S52" s="5">
        <v>99.369990000000001</v>
      </c>
      <c r="T52" s="5">
        <v>97.464479999999995</v>
      </c>
      <c r="U52" s="5">
        <v>103.3784</v>
      </c>
      <c r="V52" s="5">
        <v>102.193</v>
      </c>
      <c r="W52" s="5">
        <v>100.4782</v>
      </c>
      <c r="X52" s="5">
        <v>101.575</v>
      </c>
      <c r="Y52" s="5">
        <v>99.972880000000004</v>
      </c>
      <c r="Z52" s="5">
        <v>102.7244</v>
      </c>
      <c r="AA52" s="5">
        <v>102.4609</v>
      </c>
    </row>
    <row r="53" spans="1:27" x14ac:dyDescent="0.3">
      <c r="A53" s="5">
        <v>68</v>
      </c>
      <c r="B53" s="5">
        <v>97.741150000000005</v>
      </c>
      <c r="C53" s="5">
        <v>98.549109999999999</v>
      </c>
      <c r="D53" s="5">
        <v>96.990539999999996</v>
      </c>
      <c r="E53" s="5">
        <v>100.8115</v>
      </c>
      <c r="F53" s="5">
        <v>100.2397</v>
      </c>
      <c r="G53" s="5">
        <v>98.624529999999993</v>
      </c>
      <c r="H53" s="5">
        <v>98.843149999999994</v>
      </c>
      <c r="I53" s="5">
        <v>98.147109999999998</v>
      </c>
      <c r="J53" s="5">
        <v>101.6978</v>
      </c>
      <c r="K53" s="5">
        <v>98.117580000000004</v>
      </c>
      <c r="L53" s="5">
        <v>98.130840000000006</v>
      </c>
      <c r="M53" s="5">
        <v>98.413700000000006</v>
      </c>
      <c r="N53" s="5"/>
      <c r="O53" s="5">
        <v>98.225849999999994</v>
      </c>
      <c r="P53" s="5">
        <v>100.199</v>
      </c>
      <c r="Q53" s="5">
        <v>95.18947</v>
      </c>
      <c r="R53" s="5">
        <v>98.096440000000001</v>
      </c>
      <c r="S53" s="5">
        <v>101.6609</v>
      </c>
      <c r="T53" s="5">
        <v>97.966009999999997</v>
      </c>
      <c r="U53" s="5">
        <v>105.0676</v>
      </c>
      <c r="V53" s="5">
        <v>101.0025</v>
      </c>
      <c r="W53" s="5">
        <v>99.760909999999996</v>
      </c>
      <c r="X53" s="5">
        <v>97.711740000000006</v>
      </c>
      <c r="Y53" s="5">
        <v>98.07432</v>
      </c>
      <c r="Z53" s="5">
        <v>98.881559999999993</v>
      </c>
      <c r="AA53" s="5">
        <v>99.720359999999999</v>
      </c>
    </row>
    <row r="54" spans="1:27" x14ac:dyDescent="0.3">
      <c r="A54" s="5">
        <v>70</v>
      </c>
      <c r="B54" s="5">
        <v>98.840050000000005</v>
      </c>
      <c r="C54" s="5">
        <v>96.59599</v>
      </c>
      <c r="D54" s="5">
        <v>94.640299999999996</v>
      </c>
      <c r="E54" s="5">
        <v>99.008120000000005</v>
      </c>
      <c r="F54" s="5">
        <v>98.621930000000006</v>
      </c>
      <c r="G54" s="5">
        <v>97.922160000000005</v>
      </c>
      <c r="H54" s="5">
        <v>97.228949999999998</v>
      </c>
      <c r="I54" s="5">
        <v>96.013469999999998</v>
      </c>
      <c r="J54" s="5">
        <v>98.075839999999999</v>
      </c>
      <c r="K54" s="5">
        <v>97.480450000000005</v>
      </c>
      <c r="L54" s="5">
        <v>98.364490000000004</v>
      </c>
      <c r="M54" s="5">
        <v>99.49239</v>
      </c>
      <c r="N54" s="5"/>
      <c r="O54" s="5">
        <v>98.451139999999995</v>
      </c>
      <c r="P54" s="5">
        <v>99.857830000000007</v>
      </c>
      <c r="Q54" s="5">
        <v>96.425690000000003</v>
      </c>
      <c r="R54" s="5">
        <v>99.49239</v>
      </c>
      <c r="S54" s="5">
        <v>99.427260000000004</v>
      </c>
      <c r="T54" s="5">
        <v>98.077460000000002</v>
      </c>
      <c r="U54" s="5">
        <v>103.99769999999999</v>
      </c>
      <c r="V54" s="5">
        <v>99.561400000000006</v>
      </c>
      <c r="W54" s="5">
        <v>101.0759</v>
      </c>
      <c r="X54" s="5">
        <v>96.344729999999998</v>
      </c>
      <c r="Y54" s="5">
        <v>96.989429999999999</v>
      </c>
      <c r="Z54" s="5">
        <v>97.275599999999997</v>
      </c>
      <c r="AA54" s="5">
        <v>99.049220000000005</v>
      </c>
    </row>
    <row r="55" spans="1:27" x14ac:dyDescent="0.3">
      <c r="A55" s="5">
        <v>73</v>
      </c>
      <c r="B55" s="5">
        <v>101.0378</v>
      </c>
      <c r="C55" s="5">
        <v>99.832589999999996</v>
      </c>
      <c r="D55" s="5">
        <v>97.907709999999994</v>
      </c>
      <c r="E55" s="5">
        <v>97.144580000000005</v>
      </c>
      <c r="F55" s="5">
        <v>97.243859999999998</v>
      </c>
      <c r="G55" s="5">
        <v>98.21481</v>
      </c>
      <c r="H55" s="5">
        <v>98.358890000000002</v>
      </c>
      <c r="I55" s="5">
        <v>95.957329999999999</v>
      </c>
      <c r="J55" s="5">
        <v>99.830219999999997</v>
      </c>
      <c r="K55" s="5">
        <v>98.1755</v>
      </c>
      <c r="L55" s="5">
        <v>97.955600000000004</v>
      </c>
      <c r="M55" s="5">
        <v>97.906090000000006</v>
      </c>
      <c r="N55" s="5"/>
      <c r="O55" s="5">
        <v>101.5489</v>
      </c>
      <c r="P55" s="5">
        <v>100.5402</v>
      </c>
      <c r="Q55" s="5">
        <v>102.01560000000001</v>
      </c>
      <c r="R55" s="5">
        <v>97.27158</v>
      </c>
      <c r="S55" s="5">
        <v>99.828180000000003</v>
      </c>
      <c r="T55" s="5">
        <v>98.913349999999994</v>
      </c>
      <c r="U55" s="5">
        <v>103.43470000000001</v>
      </c>
      <c r="V55" s="5">
        <v>100.6266</v>
      </c>
      <c r="W55" s="5">
        <v>102.2116</v>
      </c>
      <c r="X55" s="5">
        <v>98.424959999999999</v>
      </c>
      <c r="Y55" s="5">
        <v>96.935180000000003</v>
      </c>
      <c r="Z55" s="5">
        <v>99.283050000000003</v>
      </c>
      <c r="AA55" s="5">
        <v>100.9508</v>
      </c>
    </row>
    <row r="56" spans="1:27" x14ac:dyDescent="0.3">
      <c r="A56" s="5">
        <v>75</v>
      </c>
      <c r="B56" s="5">
        <v>100.3053</v>
      </c>
      <c r="C56" s="5">
        <v>97.991069999999993</v>
      </c>
      <c r="D56" s="5">
        <v>98.366290000000006</v>
      </c>
      <c r="E56" s="5">
        <v>97.685599999999994</v>
      </c>
      <c r="F56" s="5">
        <v>101.3182</v>
      </c>
      <c r="G56" s="5">
        <v>98.858649999999997</v>
      </c>
      <c r="H56" s="5">
        <v>101.5873</v>
      </c>
      <c r="I56" s="5">
        <v>98.259410000000003</v>
      </c>
      <c r="J56" s="5">
        <v>98.245609999999999</v>
      </c>
      <c r="K56" s="5">
        <v>98.001739999999998</v>
      </c>
      <c r="L56" s="5">
        <v>97.313090000000003</v>
      </c>
      <c r="M56" s="5">
        <v>96.065989999999999</v>
      </c>
      <c r="N56" s="5"/>
      <c r="O56" s="5">
        <v>101.3236</v>
      </c>
      <c r="P56" s="5">
        <v>100.36960000000001</v>
      </c>
      <c r="Q56" s="5">
        <v>99.811880000000002</v>
      </c>
      <c r="R56" s="5">
        <v>97.906090000000006</v>
      </c>
      <c r="S56" s="5">
        <v>98.568150000000003</v>
      </c>
      <c r="T56" s="5">
        <v>99.247699999999995</v>
      </c>
      <c r="U56" s="5">
        <v>103.3784</v>
      </c>
      <c r="V56" s="5">
        <v>101.81699999999999</v>
      </c>
      <c r="W56" s="5">
        <v>100.41840000000001</v>
      </c>
      <c r="X56" s="5">
        <v>95.572069999999997</v>
      </c>
      <c r="Y56" s="5">
        <v>96.284239999999997</v>
      </c>
      <c r="Z56" s="5">
        <v>99.053629999999998</v>
      </c>
      <c r="AA56" s="5">
        <v>101.6778</v>
      </c>
    </row>
    <row r="57" spans="1:27" x14ac:dyDescent="0.3">
      <c r="A57" s="5">
        <v>77</v>
      </c>
      <c r="B57" s="5">
        <v>99.877899999999997</v>
      </c>
      <c r="C57" s="5">
        <v>97.433040000000005</v>
      </c>
      <c r="D57" s="5">
        <v>97.105189999999993</v>
      </c>
      <c r="E57" s="5">
        <v>96.964230000000001</v>
      </c>
      <c r="F57" s="5">
        <v>98.082689999999999</v>
      </c>
      <c r="G57" s="5">
        <v>99.970730000000003</v>
      </c>
      <c r="H57" s="5">
        <v>97.175139999999999</v>
      </c>
      <c r="I57" s="5">
        <v>95.002809999999997</v>
      </c>
      <c r="J57" s="5">
        <v>101.0187</v>
      </c>
      <c r="K57" s="5">
        <v>98.407179999999997</v>
      </c>
      <c r="L57" s="5">
        <v>97.897189999999995</v>
      </c>
      <c r="M57" s="5">
        <v>98.350250000000003</v>
      </c>
      <c r="N57" s="5"/>
      <c r="O57" s="5">
        <v>100.3661</v>
      </c>
      <c r="P57" s="5">
        <v>99.118570000000005</v>
      </c>
      <c r="Q57" s="5">
        <v>99.48939</v>
      </c>
      <c r="R57" s="5">
        <v>96.954319999999996</v>
      </c>
      <c r="S57" s="5">
        <v>100.3436</v>
      </c>
      <c r="T57" s="5">
        <v>101.42100000000001</v>
      </c>
      <c r="U57" s="5">
        <v>103.77249999999999</v>
      </c>
      <c r="V57" s="5">
        <v>98.997489999999999</v>
      </c>
      <c r="W57" s="5">
        <v>100.3586</v>
      </c>
      <c r="X57" s="5">
        <v>95.156019999999998</v>
      </c>
      <c r="Y57" s="5">
        <v>96.013019999999997</v>
      </c>
      <c r="Z57" s="5">
        <v>96.300539999999998</v>
      </c>
      <c r="AA57" s="5">
        <v>101.17449999999999</v>
      </c>
    </row>
    <row r="58" spans="1:27" x14ac:dyDescent="0.3">
      <c r="A58" s="5">
        <v>80</v>
      </c>
      <c r="B58" s="5">
        <v>100.7936</v>
      </c>
      <c r="C58" s="5">
        <v>99.888390000000001</v>
      </c>
      <c r="D58" s="5">
        <v>96.589280000000002</v>
      </c>
      <c r="E58" s="5">
        <v>96.302980000000005</v>
      </c>
      <c r="F58" s="5">
        <v>98.142600000000002</v>
      </c>
      <c r="G58" s="5">
        <v>100.7316</v>
      </c>
      <c r="H58" s="5">
        <v>97.497990000000001</v>
      </c>
      <c r="I58" s="5">
        <v>95.395840000000007</v>
      </c>
      <c r="J58" s="5">
        <v>100.45269999999999</v>
      </c>
      <c r="K58" s="5">
        <v>98.407179999999997</v>
      </c>
      <c r="L58" s="5">
        <v>96.670559999999995</v>
      </c>
      <c r="M58" s="5">
        <v>98.857860000000002</v>
      </c>
      <c r="N58" s="5"/>
      <c r="O58" s="5">
        <v>99.577579999999998</v>
      </c>
      <c r="P58" s="5">
        <v>100.9383</v>
      </c>
      <c r="Q58" s="5">
        <v>97.984409999999997</v>
      </c>
      <c r="R58" s="5">
        <v>96.954319999999996</v>
      </c>
      <c r="S58" s="5">
        <v>101.54640000000001</v>
      </c>
      <c r="T58" s="5">
        <v>101.3096</v>
      </c>
      <c r="U58" s="5">
        <v>104.50449999999999</v>
      </c>
      <c r="V58" s="5">
        <v>100.06270000000001</v>
      </c>
      <c r="W58" s="5">
        <v>100.3586</v>
      </c>
      <c r="X58" s="5">
        <v>99.673100000000005</v>
      </c>
      <c r="Y58" s="5">
        <v>97.911580000000001</v>
      </c>
      <c r="Z58" s="5">
        <v>99.397769999999994</v>
      </c>
      <c r="AA58" s="5">
        <v>103.41160000000001</v>
      </c>
    </row>
    <row r="59" spans="1:27" x14ac:dyDescent="0.3">
      <c r="A59" s="5">
        <v>82</v>
      </c>
      <c r="B59" s="5">
        <v>100.9768</v>
      </c>
      <c r="C59" s="5">
        <v>98.493300000000005</v>
      </c>
      <c r="D59" s="5">
        <v>97.391800000000003</v>
      </c>
      <c r="E59" s="5">
        <v>98.887889999999999</v>
      </c>
      <c r="F59" s="5">
        <v>98.502099999999999</v>
      </c>
      <c r="G59" s="5">
        <v>98.507459999999995</v>
      </c>
      <c r="H59" s="5">
        <v>95.345709999999997</v>
      </c>
      <c r="I59" s="5">
        <v>96.743399999999994</v>
      </c>
      <c r="J59" s="5">
        <v>101.4714</v>
      </c>
      <c r="K59" s="5">
        <v>101.36109999999999</v>
      </c>
      <c r="L59" s="5">
        <v>97.955600000000004</v>
      </c>
      <c r="M59" s="5">
        <v>99.49239</v>
      </c>
      <c r="N59" s="5"/>
      <c r="O59" s="5">
        <v>100.5351</v>
      </c>
      <c r="P59" s="5">
        <v>99.402900000000002</v>
      </c>
      <c r="Q59" s="5">
        <v>100.9944</v>
      </c>
      <c r="R59" s="5">
        <v>98.794420000000002</v>
      </c>
      <c r="S59" s="5">
        <v>102.1191</v>
      </c>
      <c r="T59" s="5">
        <v>101.14239999999999</v>
      </c>
      <c r="U59" s="5">
        <v>103.77249999999999</v>
      </c>
      <c r="V59" s="5">
        <v>102.9449</v>
      </c>
      <c r="W59" s="5">
        <v>101.1955</v>
      </c>
      <c r="X59" s="5">
        <v>99.435360000000003</v>
      </c>
      <c r="Y59" s="5">
        <v>98.996480000000005</v>
      </c>
      <c r="Z59" s="5">
        <v>100.4302</v>
      </c>
      <c r="AA59" s="5">
        <v>101.7338</v>
      </c>
    </row>
    <row r="60" spans="1:27" x14ac:dyDescent="0.3">
      <c r="A60" s="5">
        <v>84</v>
      </c>
      <c r="B60" s="5">
        <v>101.4652</v>
      </c>
      <c r="C60" s="5">
        <v>99.21875</v>
      </c>
      <c r="D60" s="5">
        <v>95.557460000000006</v>
      </c>
      <c r="E60" s="5">
        <v>96.603549999999998</v>
      </c>
      <c r="F60" s="5">
        <v>99.460750000000004</v>
      </c>
      <c r="G60" s="5">
        <v>97.922160000000005</v>
      </c>
      <c r="H60" s="5">
        <v>96.045199999999994</v>
      </c>
      <c r="I60" s="5">
        <v>95.451999999999998</v>
      </c>
      <c r="J60" s="5">
        <v>98.415390000000002</v>
      </c>
      <c r="K60" s="5">
        <v>97.712140000000005</v>
      </c>
      <c r="L60" s="5">
        <v>96.61215</v>
      </c>
      <c r="M60" s="5">
        <v>101.0787</v>
      </c>
      <c r="N60" s="5"/>
      <c r="O60" s="5">
        <v>100.4787</v>
      </c>
      <c r="P60" s="5">
        <v>100.0284</v>
      </c>
      <c r="Q60" s="5">
        <v>102.1768</v>
      </c>
      <c r="R60" s="5">
        <v>99.302030000000002</v>
      </c>
      <c r="S60" s="5">
        <v>102.63460000000001</v>
      </c>
      <c r="T60" s="5">
        <v>102.3683</v>
      </c>
      <c r="U60" s="5">
        <v>102.25230000000001</v>
      </c>
      <c r="V60" s="5">
        <v>98.433589999999995</v>
      </c>
      <c r="W60" s="5">
        <v>99.641369999999995</v>
      </c>
      <c r="X60" s="5">
        <v>98.187219999999996</v>
      </c>
      <c r="Y60" s="5">
        <v>96.338489999999993</v>
      </c>
      <c r="Z60" s="5">
        <v>98.881559999999993</v>
      </c>
      <c r="AA60" s="5">
        <v>102.1812</v>
      </c>
    </row>
    <row r="61" spans="1:27" x14ac:dyDescent="0.3">
      <c r="A61" s="5">
        <v>87</v>
      </c>
      <c r="B61" s="5">
        <v>100.3053</v>
      </c>
      <c r="C61" s="5">
        <v>98.270089999999996</v>
      </c>
      <c r="D61" s="5">
        <v>98.366290000000006</v>
      </c>
      <c r="E61" s="5">
        <v>98.22663</v>
      </c>
      <c r="F61" s="5">
        <v>97.783100000000005</v>
      </c>
      <c r="G61" s="5">
        <v>99.678079999999994</v>
      </c>
      <c r="H61" s="5">
        <v>95.560940000000002</v>
      </c>
      <c r="I61" s="5">
        <v>95.058949999999996</v>
      </c>
      <c r="J61" s="5">
        <v>100</v>
      </c>
      <c r="K61" s="5">
        <v>100.2606</v>
      </c>
      <c r="L61" s="5">
        <v>97.780370000000005</v>
      </c>
      <c r="M61" s="5">
        <v>99.873090000000005</v>
      </c>
      <c r="N61" s="5"/>
      <c r="O61" s="5">
        <v>101.3236</v>
      </c>
      <c r="P61" s="5">
        <v>101.84820000000001</v>
      </c>
      <c r="Q61" s="5">
        <v>102.2306</v>
      </c>
      <c r="R61" s="5">
        <v>100.8249</v>
      </c>
      <c r="S61" s="5">
        <v>104.5819</v>
      </c>
      <c r="T61" s="5">
        <v>98.578990000000005</v>
      </c>
      <c r="U61" s="5">
        <v>100.3378</v>
      </c>
      <c r="V61" s="5">
        <v>98.057649999999995</v>
      </c>
      <c r="W61" s="5">
        <v>100.3586</v>
      </c>
      <c r="X61" s="5">
        <v>100.80240000000001</v>
      </c>
      <c r="Y61" s="5">
        <v>99.593159999999997</v>
      </c>
      <c r="Z61" s="5">
        <v>99.397769999999994</v>
      </c>
      <c r="AA61" s="5">
        <v>103.2439</v>
      </c>
    </row>
    <row r="62" spans="1:27" x14ac:dyDescent="0.3">
      <c r="A62" s="5">
        <v>89</v>
      </c>
      <c r="B62" s="5">
        <v>100.1832</v>
      </c>
      <c r="C62" s="5">
        <v>98.772319999999993</v>
      </c>
      <c r="D62" s="5">
        <v>99.455430000000007</v>
      </c>
      <c r="E62" s="5">
        <v>97.986180000000004</v>
      </c>
      <c r="F62" s="5">
        <v>98.142600000000002</v>
      </c>
      <c r="G62" s="5">
        <v>97.395380000000003</v>
      </c>
      <c r="H62" s="5">
        <v>97.228949999999998</v>
      </c>
      <c r="I62" s="5">
        <v>95.620440000000002</v>
      </c>
      <c r="J62" s="5">
        <v>98.698359999999994</v>
      </c>
      <c r="K62" s="5">
        <v>99.333920000000006</v>
      </c>
      <c r="L62" s="5">
        <v>99.707949999999997</v>
      </c>
      <c r="M62" s="5">
        <v>103.0457</v>
      </c>
      <c r="N62" s="5"/>
      <c r="O62" s="5">
        <v>100.98560000000001</v>
      </c>
      <c r="P62" s="5">
        <v>102.3031</v>
      </c>
      <c r="Q62" s="5">
        <v>101.3168</v>
      </c>
      <c r="R62" s="5">
        <v>105.5838</v>
      </c>
      <c r="S62" s="5">
        <v>102.92100000000001</v>
      </c>
      <c r="T62" s="5">
        <v>98.634720000000002</v>
      </c>
      <c r="U62" s="5">
        <v>103.04049999999999</v>
      </c>
      <c r="V62" s="5">
        <v>101.1905</v>
      </c>
      <c r="W62" s="5">
        <v>100.777</v>
      </c>
      <c r="X62" s="5">
        <v>101.4562</v>
      </c>
      <c r="Y62" s="5">
        <v>97.586110000000005</v>
      </c>
      <c r="Z62" s="5">
        <v>99.627189999999999</v>
      </c>
      <c r="AA62" s="5">
        <v>105.03360000000001</v>
      </c>
    </row>
    <row r="63" spans="1:27" x14ac:dyDescent="0.3">
      <c r="A63" s="5">
        <v>91</v>
      </c>
      <c r="B63" s="5">
        <v>96.459100000000007</v>
      </c>
      <c r="C63" s="5">
        <v>101.0603</v>
      </c>
      <c r="D63" s="5">
        <v>97.219830000000002</v>
      </c>
      <c r="E63" s="5">
        <v>97.926060000000007</v>
      </c>
      <c r="F63" s="5">
        <v>97.723190000000002</v>
      </c>
      <c r="G63" s="5">
        <v>98.858649999999997</v>
      </c>
      <c r="H63" s="5">
        <v>95.776160000000004</v>
      </c>
      <c r="I63" s="5">
        <v>96.574960000000004</v>
      </c>
      <c r="J63" s="5">
        <v>100.283</v>
      </c>
      <c r="K63" s="5">
        <v>100.1448</v>
      </c>
      <c r="L63" s="5">
        <v>98.773359999999997</v>
      </c>
      <c r="M63" s="5">
        <v>102.41119999999999</v>
      </c>
      <c r="N63" s="5"/>
      <c r="O63" s="5">
        <v>102.0558</v>
      </c>
      <c r="P63" s="5">
        <v>103.4973</v>
      </c>
      <c r="Q63" s="5">
        <v>103.3056</v>
      </c>
      <c r="R63" s="5">
        <v>104.5051</v>
      </c>
      <c r="S63" s="5">
        <v>103.0928</v>
      </c>
      <c r="T63" s="5">
        <v>104.4302</v>
      </c>
      <c r="U63" s="5">
        <v>104.27930000000001</v>
      </c>
      <c r="V63" s="5">
        <v>100.6266</v>
      </c>
      <c r="W63" s="5">
        <v>101.4345</v>
      </c>
      <c r="X63" s="5">
        <v>100.74290000000001</v>
      </c>
      <c r="Y63" s="5">
        <v>98.616759999999999</v>
      </c>
      <c r="Z63" s="5">
        <v>101.0611</v>
      </c>
      <c r="AA63" s="5">
        <v>106.0403</v>
      </c>
    </row>
    <row r="64" spans="1:27" x14ac:dyDescent="0.3">
      <c r="A64" s="5">
        <v>94</v>
      </c>
      <c r="B64" s="5">
        <v>100.4884</v>
      </c>
      <c r="C64" s="5">
        <v>99.162949999999995</v>
      </c>
      <c r="D64" s="5">
        <v>98.079679999999996</v>
      </c>
      <c r="E64" s="5">
        <v>98.947999999999993</v>
      </c>
      <c r="F64" s="5">
        <v>99.880170000000007</v>
      </c>
      <c r="G64" s="5">
        <v>100.9658</v>
      </c>
      <c r="H64" s="5">
        <v>97.713210000000004</v>
      </c>
      <c r="I64" s="5">
        <v>97.36103</v>
      </c>
      <c r="J64" s="5">
        <v>99.1511</v>
      </c>
      <c r="K64" s="5">
        <v>100.724</v>
      </c>
      <c r="L64" s="5">
        <v>100.2921</v>
      </c>
      <c r="M64" s="5">
        <v>102.98220000000001</v>
      </c>
      <c r="N64" s="5"/>
      <c r="O64" s="5">
        <v>101.7178</v>
      </c>
      <c r="P64" s="5">
        <v>101.3364</v>
      </c>
      <c r="Q64" s="5">
        <v>107.3905</v>
      </c>
      <c r="R64" s="5">
        <v>104.9492</v>
      </c>
      <c r="S64" s="5">
        <v>105.441</v>
      </c>
      <c r="T64" s="5">
        <v>104.2073</v>
      </c>
      <c r="U64" s="5">
        <v>103.6036</v>
      </c>
      <c r="V64" s="5">
        <v>99.62406</v>
      </c>
      <c r="W64" s="5">
        <v>101.1357</v>
      </c>
      <c r="X64" s="5">
        <v>102.1694</v>
      </c>
      <c r="Y64" s="5">
        <v>97.260639999999995</v>
      </c>
      <c r="Z64" s="5">
        <v>100.8317</v>
      </c>
      <c r="AA64" s="5">
        <v>106.4318</v>
      </c>
    </row>
    <row r="65" spans="1:27" x14ac:dyDescent="0.3">
      <c r="A65" s="5">
        <v>96</v>
      </c>
      <c r="B65" s="5">
        <v>99.145300000000006</v>
      </c>
      <c r="C65" s="5">
        <v>100.6138</v>
      </c>
      <c r="D65" s="5">
        <v>101.51909999999999</v>
      </c>
      <c r="E65" s="5">
        <v>98.767660000000006</v>
      </c>
      <c r="F65" s="5">
        <v>100</v>
      </c>
      <c r="G65" s="5">
        <v>99.268360000000001</v>
      </c>
      <c r="H65" s="5">
        <v>95.076679999999996</v>
      </c>
      <c r="I65" s="5">
        <v>97.024150000000006</v>
      </c>
      <c r="J65" s="5">
        <v>100.7923</v>
      </c>
      <c r="K65" s="5">
        <v>101.477</v>
      </c>
      <c r="L65" s="5">
        <v>102.0444</v>
      </c>
      <c r="M65" s="5">
        <v>102.8553</v>
      </c>
      <c r="N65" s="5"/>
      <c r="O65" s="5">
        <v>100.08450000000001</v>
      </c>
      <c r="P65" s="5">
        <v>103.8385</v>
      </c>
      <c r="Q65" s="5">
        <v>104.488</v>
      </c>
      <c r="R65" s="5">
        <v>104.2513</v>
      </c>
      <c r="S65" s="5">
        <v>103.2646</v>
      </c>
      <c r="T65" s="5">
        <v>103.8729</v>
      </c>
      <c r="U65" s="5">
        <v>103.32210000000001</v>
      </c>
      <c r="V65" s="5">
        <v>100.93980000000001</v>
      </c>
      <c r="W65" s="5">
        <v>101.6139</v>
      </c>
      <c r="X65" s="5">
        <v>103.7741</v>
      </c>
      <c r="Y65" s="5">
        <v>98.237049999999996</v>
      </c>
      <c r="Z65" s="5">
        <v>103.1833</v>
      </c>
      <c r="AA65" s="5">
        <v>106.0962</v>
      </c>
    </row>
    <row r="66" spans="1:27" x14ac:dyDescent="0.3">
      <c r="A66" s="5">
        <v>98</v>
      </c>
      <c r="B66" s="5">
        <v>98.717950000000002</v>
      </c>
      <c r="C66" s="5">
        <v>102.56699999999999</v>
      </c>
      <c r="D66" s="5">
        <v>100.6592</v>
      </c>
      <c r="E66" s="5">
        <v>98.166520000000006</v>
      </c>
      <c r="F66" s="5">
        <v>100.1797</v>
      </c>
      <c r="G66" s="5">
        <v>99.853679999999997</v>
      </c>
      <c r="H66" s="5">
        <v>97.121340000000004</v>
      </c>
      <c r="I66" s="5">
        <v>95.676590000000004</v>
      </c>
      <c r="J66" s="5">
        <v>100.0566</v>
      </c>
      <c r="K66" s="5">
        <v>99.391829999999999</v>
      </c>
      <c r="L66" s="5">
        <v>101.86920000000001</v>
      </c>
      <c r="M66" s="5">
        <v>103.80710000000001</v>
      </c>
      <c r="N66" s="5"/>
      <c r="O66" s="5">
        <v>101.8305</v>
      </c>
      <c r="P66" s="5">
        <v>101.3364</v>
      </c>
      <c r="Q66" s="5">
        <v>103.6818</v>
      </c>
      <c r="R66" s="5">
        <v>105.0127</v>
      </c>
      <c r="S66" s="5">
        <v>105.3265</v>
      </c>
      <c r="T66" s="5">
        <v>100.75230000000001</v>
      </c>
      <c r="U66" s="5">
        <v>102.1396</v>
      </c>
      <c r="V66" s="5">
        <v>100.75190000000001</v>
      </c>
      <c r="W66" s="5">
        <v>102.8691</v>
      </c>
      <c r="X66" s="5">
        <v>102.58540000000001</v>
      </c>
      <c r="Y66" s="5">
        <v>99.538920000000005</v>
      </c>
      <c r="Z66" s="5">
        <v>101.69199999999999</v>
      </c>
      <c r="AA66" s="5">
        <v>104.5861</v>
      </c>
    </row>
    <row r="67" spans="1:27" x14ac:dyDescent="0.3">
      <c r="A67" s="5">
        <v>101</v>
      </c>
      <c r="B67" s="5">
        <v>98.473749999999995</v>
      </c>
      <c r="C67" s="5">
        <v>98.883930000000007</v>
      </c>
      <c r="D67" s="5">
        <v>100.1433</v>
      </c>
      <c r="E67" s="5">
        <v>100.0301</v>
      </c>
      <c r="F67" s="5">
        <v>99.940089999999998</v>
      </c>
      <c r="G67" s="5">
        <v>98.917180000000002</v>
      </c>
      <c r="H67" s="5">
        <v>96.52946</v>
      </c>
      <c r="I67" s="5">
        <v>97.192589999999996</v>
      </c>
      <c r="J67" s="5">
        <v>100.5659</v>
      </c>
      <c r="K67" s="5">
        <v>102.51949999999999</v>
      </c>
      <c r="L67" s="5">
        <v>101.2266</v>
      </c>
      <c r="M67" s="5">
        <v>103.1091</v>
      </c>
      <c r="N67" s="5"/>
      <c r="O67" s="5">
        <v>101.8305</v>
      </c>
      <c r="P67" s="5">
        <v>103.0992</v>
      </c>
      <c r="Q67" s="5">
        <v>106.5305</v>
      </c>
      <c r="R67" s="5">
        <v>105.52030000000001</v>
      </c>
      <c r="S67" s="5">
        <v>103.6082</v>
      </c>
      <c r="T67" s="5">
        <v>100.5294</v>
      </c>
      <c r="U67" s="5">
        <v>103.99769999999999</v>
      </c>
      <c r="V67" s="5">
        <v>101.8797</v>
      </c>
      <c r="W67" s="5">
        <v>102.092</v>
      </c>
      <c r="X67" s="5">
        <v>103.9525</v>
      </c>
      <c r="Y67" s="5">
        <v>97.965829999999997</v>
      </c>
      <c r="Z67" s="5">
        <v>101.74939999999999</v>
      </c>
      <c r="AA67" s="5">
        <v>105.31319999999999</v>
      </c>
    </row>
    <row r="68" spans="1:27" x14ac:dyDescent="0.3">
      <c r="A68" s="5">
        <v>103</v>
      </c>
      <c r="B68" s="5">
        <v>98.595849999999999</v>
      </c>
      <c r="C68" s="5">
        <v>100.3348</v>
      </c>
      <c r="D68" s="5">
        <v>101.51909999999999</v>
      </c>
      <c r="E68" s="5">
        <v>99.248570000000001</v>
      </c>
      <c r="F68" s="5">
        <v>103.535</v>
      </c>
      <c r="G68" s="5">
        <v>99.912199999999999</v>
      </c>
      <c r="H68" s="5">
        <v>97.121340000000004</v>
      </c>
      <c r="I68" s="5">
        <v>95.732730000000004</v>
      </c>
      <c r="J68" s="5">
        <v>100.283</v>
      </c>
      <c r="K68" s="5">
        <v>100.5502</v>
      </c>
      <c r="L68" s="5">
        <v>102.27800000000001</v>
      </c>
      <c r="M68" s="5">
        <v>102.98220000000001</v>
      </c>
      <c r="N68" s="5"/>
      <c r="O68" s="5">
        <v>99.183329999999998</v>
      </c>
      <c r="P68" s="5">
        <v>100.36960000000001</v>
      </c>
      <c r="Q68" s="5">
        <v>104.2193</v>
      </c>
      <c r="R68" s="5">
        <v>106.0279</v>
      </c>
      <c r="S68" s="5">
        <v>106.071</v>
      </c>
      <c r="T68" s="5">
        <v>100.4179</v>
      </c>
      <c r="U68" s="5">
        <v>104.05410000000001</v>
      </c>
      <c r="V68" s="5">
        <v>104.4486</v>
      </c>
      <c r="W68" s="5">
        <v>104.0646</v>
      </c>
      <c r="X68" s="5">
        <v>103.1204</v>
      </c>
      <c r="Y68" s="5">
        <v>98.399780000000007</v>
      </c>
      <c r="Z68" s="5">
        <v>100.8317</v>
      </c>
      <c r="AA68" s="5">
        <v>105.9284</v>
      </c>
    </row>
    <row r="69" spans="1:27" x14ac:dyDescent="0.3">
      <c r="A69" s="5">
        <v>105</v>
      </c>
      <c r="B69" s="5">
        <v>100.3663</v>
      </c>
      <c r="C69" s="5">
        <v>100.4464</v>
      </c>
      <c r="D69" s="5">
        <v>103.35339999999999</v>
      </c>
      <c r="E69" s="5">
        <v>99.308689999999999</v>
      </c>
      <c r="F69" s="5">
        <v>99.580590000000001</v>
      </c>
      <c r="G69" s="5">
        <v>100.43899999999999</v>
      </c>
      <c r="H69" s="5">
        <v>97.282749999999993</v>
      </c>
      <c r="I69" s="5">
        <v>98.596289999999996</v>
      </c>
      <c r="J69" s="5">
        <v>101.4714</v>
      </c>
      <c r="K69" s="5">
        <v>102.9829</v>
      </c>
      <c r="L69" s="5">
        <v>103.3878</v>
      </c>
      <c r="M69" s="5">
        <v>102.72839999999999</v>
      </c>
      <c r="N69" s="5"/>
      <c r="O69" s="5">
        <v>99.239649999999997</v>
      </c>
      <c r="P69" s="5">
        <v>101.5638</v>
      </c>
      <c r="Q69" s="5">
        <v>102.2306</v>
      </c>
      <c r="R69" s="5">
        <v>105.901</v>
      </c>
      <c r="S69" s="5">
        <v>103.0928</v>
      </c>
      <c r="T69" s="5">
        <v>104.0401</v>
      </c>
      <c r="U69" s="5">
        <v>103.88509999999999</v>
      </c>
      <c r="V69" s="5">
        <v>103.0702</v>
      </c>
      <c r="W69" s="5">
        <v>104.6623</v>
      </c>
      <c r="X69" s="5">
        <v>104.3685</v>
      </c>
      <c r="Y69" s="5">
        <v>97.586110000000005</v>
      </c>
      <c r="Z69" s="5">
        <v>101.2332</v>
      </c>
      <c r="AA69" s="5">
        <v>106.4877</v>
      </c>
    </row>
    <row r="70" spans="1:27" x14ac:dyDescent="0.3">
      <c r="A70" s="5">
        <v>108</v>
      </c>
      <c r="B70" s="5">
        <v>98.595849999999999</v>
      </c>
      <c r="C70" s="5">
        <v>100.4464</v>
      </c>
      <c r="D70" s="5">
        <v>98.137</v>
      </c>
      <c r="E70" s="5">
        <v>98.527199999999993</v>
      </c>
      <c r="F70" s="5">
        <v>98.801670000000001</v>
      </c>
      <c r="G70" s="5">
        <v>102.13639999999999</v>
      </c>
      <c r="H70" s="5">
        <v>96.52946</v>
      </c>
      <c r="I70" s="5">
        <v>97.36103</v>
      </c>
      <c r="J70" s="5">
        <v>100.73569999999999</v>
      </c>
      <c r="K70" s="5">
        <v>99.855199999999996</v>
      </c>
      <c r="L70" s="5">
        <v>105.78270000000001</v>
      </c>
      <c r="M70" s="5">
        <v>103.80710000000001</v>
      </c>
      <c r="N70" s="5"/>
      <c r="O70" s="5">
        <v>98.507459999999995</v>
      </c>
      <c r="P70" s="5">
        <v>100.0284</v>
      </c>
      <c r="Q70" s="5">
        <v>100.9944</v>
      </c>
      <c r="R70" s="5">
        <v>105.4569</v>
      </c>
      <c r="S70" s="5">
        <v>104.00920000000001</v>
      </c>
      <c r="T70" s="5">
        <v>103.65</v>
      </c>
      <c r="U70" s="5">
        <v>104.6734</v>
      </c>
      <c r="V70" s="5">
        <v>104.2607</v>
      </c>
      <c r="W70" s="5">
        <v>103.46680000000001</v>
      </c>
      <c r="X70" s="5">
        <v>105.8544</v>
      </c>
      <c r="Y70" s="5">
        <v>99.267700000000005</v>
      </c>
      <c r="Z70" s="5">
        <v>99.971320000000006</v>
      </c>
      <c r="AA70" s="5">
        <v>106.4877</v>
      </c>
    </row>
    <row r="71" spans="1:27" x14ac:dyDescent="0.3">
      <c r="A71" s="5">
        <v>110</v>
      </c>
      <c r="B71" s="5">
        <v>98.534800000000004</v>
      </c>
      <c r="C71" s="5">
        <v>99.107140000000001</v>
      </c>
      <c r="D71" s="5">
        <v>99.684719999999999</v>
      </c>
      <c r="E71" s="5">
        <v>102.61499999999999</v>
      </c>
      <c r="F71" s="5">
        <v>99.340919999999997</v>
      </c>
      <c r="G71" s="5">
        <v>102.429</v>
      </c>
      <c r="H71" s="5">
        <v>94.969059999999999</v>
      </c>
      <c r="I71" s="5">
        <v>96.406509999999997</v>
      </c>
      <c r="J71" s="5">
        <v>99.03792</v>
      </c>
      <c r="K71" s="5">
        <v>100.1448</v>
      </c>
      <c r="L71" s="5">
        <v>106.30840000000001</v>
      </c>
      <c r="M71" s="5">
        <v>104.44159999999999</v>
      </c>
      <c r="N71" s="5"/>
      <c r="O71" s="5">
        <v>97.831599999999995</v>
      </c>
      <c r="P71" s="5">
        <v>100.0284</v>
      </c>
      <c r="Q71" s="5">
        <v>96.801929999999999</v>
      </c>
      <c r="R71" s="5">
        <v>107.7411</v>
      </c>
      <c r="S71" s="5">
        <v>104.1237</v>
      </c>
      <c r="T71" s="5">
        <v>101.9225</v>
      </c>
      <c r="U71" s="5">
        <v>103.77249999999999</v>
      </c>
      <c r="V71" s="5">
        <v>103.82210000000001</v>
      </c>
      <c r="W71" s="5">
        <v>103.16800000000001</v>
      </c>
      <c r="X71" s="5">
        <v>105.26</v>
      </c>
      <c r="Y71" s="5">
        <v>97.803089999999997</v>
      </c>
      <c r="Z71" s="5">
        <v>100.086</v>
      </c>
      <c r="AA71" s="5">
        <v>106.76730000000001</v>
      </c>
    </row>
    <row r="72" spans="1:27" x14ac:dyDescent="0.3">
      <c r="A72" s="5">
        <v>112</v>
      </c>
      <c r="B72" s="5">
        <v>100.67149999999999</v>
      </c>
      <c r="C72" s="5">
        <v>97.15401</v>
      </c>
      <c r="D72" s="5">
        <v>98.939520000000002</v>
      </c>
      <c r="E72" s="5">
        <v>100.9919</v>
      </c>
      <c r="F72" s="5">
        <v>99.221090000000004</v>
      </c>
      <c r="G72" s="5">
        <v>98.858649999999997</v>
      </c>
      <c r="H72" s="5">
        <v>94.700029999999998</v>
      </c>
      <c r="I72" s="5">
        <v>96.518810000000002</v>
      </c>
      <c r="J72" s="5">
        <v>101.245</v>
      </c>
      <c r="K72" s="5">
        <v>102.172</v>
      </c>
      <c r="L72" s="5">
        <v>107.24299999999999</v>
      </c>
      <c r="M72" s="5">
        <v>105.7107</v>
      </c>
      <c r="N72" s="5"/>
      <c r="O72" s="5">
        <v>97.212050000000005</v>
      </c>
      <c r="P72" s="5">
        <v>101.5638</v>
      </c>
      <c r="Q72" s="5">
        <v>98.575649999999996</v>
      </c>
      <c r="R72" s="5">
        <v>109.51779999999999</v>
      </c>
      <c r="S72" s="5">
        <v>106.70099999999999</v>
      </c>
      <c r="T72" s="5">
        <v>101.8111</v>
      </c>
      <c r="U72" s="5">
        <v>103.65989999999999</v>
      </c>
      <c r="V72" s="5">
        <v>101.5664</v>
      </c>
      <c r="W72" s="5">
        <v>103.94499999999999</v>
      </c>
      <c r="X72" s="5">
        <v>102.58540000000001</v>
      </c>
      <c r="Y72" s="5">
        <v>98.725250000000003</v>
      </c>
      <c r="Z72" s="5">
        <v>101.3479</v>
      </c>
      <c r="AA72" s="5">
        <v>108.8926</v>
      </c>
    </row>
    <row r="73" spans="1:27" x14ac:dyDescent="0.3">
      <c r="A73" s="5">
        <v>115</v>
      </c>
      <c r="B73" s="5">
        <v>100.1221</v>
      </c>
      <c r="C73" s="5">
        <v>99.21875</v>
      </c>
      <c r="D73" s="5">
        <v>101.3471</v>
      </c>
      <c r="E73" s="5">
        <v>100.7514</v>
      </c>
      <c r="F73" s="5">
        <v>98.202510000000004</v>
      </c>
      <c r="G73" s="5">
        <v>101.6681</v>
      </c>
      <c r="H73" s="5">
        <v>94.054339999999996</v>
      </c>
      <c r="I73" s="5">
        <v>96.406509999999997</v>
      </c>
      <c r="J73" s="5">
        <v>99.09451</v>
      </c>
      <c r="K73" s="5">
        <v>99.044309999999996</v>
      </c>
      <c r="L73" s="5">
        <v>105.14019999999999</v>
      </c>
      <c r="M73" s="5">
        <v>106.7259</v>
      </c>
      <c r="N73" s="5"/>
      <c r="O73" s="5">
        <v>99.521259999999998</v>
      </c>
      <c r="P73" s="5">
        <v>101.2226</v>
      </c>
      <c r="Q73" s="5">
        <v>101.1019</v>
      </c>
      <c r="R73" s="5">
        <v>107.17010000000001</v>
      </c>
      <c r="S73" s="5">
        <v>105.67010000000001</v>
      </c>
      <c r="T73" s="5">
        <v>97.185839999999999</v>
      </c>
      <c r="U73" s="5">
        <v>102.5338</v>
      </c>
      <c r="V73" s="5">
        <v>101.6917</v>
      </c>
      <c r="W73" s="5">
        <v>102.092</v>
      </c>
      <c r="X73" s="5">
        <v>103.00149999999999</v>
      </c>
      <c r="Y73" s="5">
        <v>99.430430000000001</v>
      </c>
      <c r="Z73" s="5">
        <v>99.856610000000003</v>
      </c>
      <c r="AA73" s="5">
        <v>106.5436</v>
      </c>
    </row>
    <row r="74" spans="1:27" x14ac:dyDescent="0.3">
      <c r="A74" s="5">
        <v>117</v>
      </c>
      <c r="B74" s="5">
        <v>98.717950000000002</v>
      </c>
      <c r="C74" s="5">
        <v>98.549109999999999</v>
      </c>
      <c r="D74" s="5">
        <v>100.7165</v>
      </c>
      <c r="E74" s="5">
        <v>98.046289999999999</v>
      </c>
      <c r="F74" s="5">
        <v>99.221090000000004</v>
      </c>
      <c r="G74" s="5">
        <v>98.858649999999997</v>
      </c>
      <c r="H74" s="5">
        <v>92.870599999999996</v>
      </c>
      <c r="I74" s="5">
        <v>95.508139999999997</v>
      </c>
      <c r="J74" s="5">
        <v>96.661010000000005</v>
      </c>
      <c r="K74" s="5">
        <v>99.333920000000006</v>
      </c>
      <c r="L74" s="5">
        <v>104.3224</v>
      </c>
      <c r="M74" s="5">
        <v>101.58629999999999</v>
      </c>
      <c r="N74" s="5"/>
      <c r="O74" s="5">
        <v>99.408619999999999</v>
      </c>
      <c r="P74" s="5">
        <v>102.41679999999999</v>
      </c>
      <c r="Q74" s="5">
        <v>102.8218</v>
      </c>
      <c r="R74" s="5">
        <v>106.7893</v>
      </c>
      <c r="S74" s="5">
        <v>105.2692</v>
      </c>
      <c r="T74" s="5">
        <v>98.801900000000003</v>
      </c>
      <c r="U74" s="5">
        <v>103.1532</v>
      </c>
      <c r="V74" s="5">
        <v>102.193</v>
      </c>
      <c r="W74" s="5">
        <v>101.37479999999999</v>
      </c>
      <c r="X74" s="5">
        <v>102.526</v>
      </c>
      <c r="Y74" s="5">
        <v>96.446979999999996</v>
      </c>
      <c r="Z74" s="5">
        <v>100.7169</v>
      </c>
      <c r="AA74" s="5">
        <v>106.8792</v>
      </c>
    </row>
    <row r="75" spans="1:27" x14ac:dyDescent="0.3">
      <c r="A75" s="5">
        <v>119</v>
      </c>
      <c r="B75" s="5">
        <v>96.459100000000007</v>
      </c>
      <c r="C75" s="5">
        <v>97.93526</v>
      </c>
      <c r="D75" s="5">
        <v>99.627399999999994</v>
      </c>
      <c r="E75" s="5">
        <v>101.7133</v>
      </c>
      <c r="F75" s="5">
        <v>96.524860000000004</v>
      </c>
      <c r="G75" s="5">
        <v>99.326899999999995</v>
      </c>
      <c r="H75" s="5">
        <v>92.224909999999994</v>
      </c>
      <c r="I75" s="5">
        <v>93.879840000000002</v>
      </c>
      <c r="J75" s="5">
        <v>93.548389999999998</v>
      </c>
      <c r="K75" s="5">
        <v>97.885890000000003</v>
      </c>
      <c r="L75" s="5">
        <v>103.0958</v>
      </c>
      <c r="M75" s="5">
        <v>103.7437</v>
      </c>
      <c r="N75" s="5"/>
      <c r="O75" s="5">
        <v>99.239649999999997</v>
      </c>
      <c r="P75" s="5">
        <v>101.1658</v>
      </c>
      <c r="Q75" s="5">
        <v>102.2843</v>
      </c>
      <c r="R75" s="5">
        <v>104.8223</v>
      </c>
      <c r="S75" s="5">
        <v>104.52460000000001</v>
      </c>
      <c r="T75" s="5">
        <v>97.743099999999998</v>
      </c>
      <c r="U75" s="5">
        <v>102.4212</v>
      </c>
      <c r="V75" s="5">
        <v>99.874690000000001</v>
      </c>
      <c r="W75" s="5">
        <v>98.565449999999998</v>
      </c>
      <c r="X75" s="5">
        <v>103.5364</v>
      </c>
      <c r="Y75" s="5">
        <v>96.989429999999999</v>
      </c>
      <c r="Z75" s="5">
        <v>99.455119999999994</v>
      </c>
      <c r="AA75" s="5">
        <v>108.2774</v>
      </c>
    </row>
    <row r="76" spans="1:27" x14ac:dyDescent="0.3">
      <c r="A76" s="5">
        <v>122</v>
      </c>
      <c r="B76" s="5">
        <v>100.54949999999999</v>
      </c>
      <c r="C76" s="5">
        <v>96.875</v>
      </c>
      <c r="D76" s="5">
        <v>100.0287</v>
      </c>
      <c r="E76" s="5">
        <v>99.06823</v>
      </c>
      <c r="F76" s="5">
        <v>94.128219999999999</v>
      </c>
      <c r="G76" s="5">
        <v>95.815039999999996</v>
      </c>
      <c r="H76" s="5">
        <v>90.072640000000007</v>
      </c>
      <c r="I76" s="5">
        <v>94.272880000000001</v>
      </c>
      <c r="J76" s="5">
        <v>94.340689999999995</v>
      </c>
      <c r="K76" s="5">
        <v>100.6661</v>
      </c>
      <c r="L76" s="5">
        <v>105.9579</v>
      </c>
      <c r="M76" s="5">
        <v>103.0457</v>
      </c>
      <c r="N76" s="5"/>
      <c r="O76" s="5">
        <v>99.859189999999998</v>
      </c>
      <c r="P76" s="5">
        <v>99.402900000000002</v>
      </c>
      <c r="Q76" s="5">
        <v>101.26309999999999</v>
      </c>
      <c r="R76" s="5">
        <v>104.63200000000001</v>
      </c>
      <c r="S76" s="5">
        <v>104.181</v>
      </c>
      <c r="T76" s="5">
        <v>100.19499999999999</v>
      </c>
      <c r="U76" s="5">
        <v>102.59010000000001</v>
      </c>
      <c r="V76" s="5">
        <v>99.874690000000001</v>
      </c>
      <c r="W76" s="5">
        <v>100.9564</v>
      </c>
      <c r="X76" s="5">
        <v>99.257059999999996</v>
      </c>
      <c r="Y76" s="5">
        <v>97.965829999999997</v>
      </c>
      <c r="Z76" s="5">
        <v>97.103530000000006</v>
      </c>
      <c r="AA76" s="5">
        <v>107.2148</v>
      </c>
    </row>
    <row r="77" spans="1:27" x14ac:dyDescent="0.3">
      <c r="A77" s="5">
        <v>124</v>
      </c>
      <c r="B77" s="5">
        <v>96.2149</v>
      </c>
      <c r="C77" s="5">
        <v>96.819199999999995</v>
      </c>
      <c r="D77" s="5">
        <v>100.4299</v>
      </c>
      <c r="E77" s="5">
        <v>97.565380000000005</v>
      </c>
      <c r="F77" s="5">
        <v>93.70881</v>
      </c>
      <c r="G77" s="5">
        <v>96.985659999999996</v>
      </c>
      <c r="H77" s="5">
        <v>90.341669999999993</v>
      </c>
      <c r="I77" s="5">
        <v>93.430660000000003</v>
      </c>
      <c r="J77" s="5">
        <v>92.81268</v>
      </c>
      <c r="K77" s="5">
        <v>99.333920000000006</v>
      </c>
      <c r="L77" s="5">
        <v>105.78270000000001</v>
      </c>
      <c r="M77" s="5">
        <v>101.2056</v>
      </c>
      <c r="N77" s="5"/>
      <c r="O77" s="5">
        <v>95.63503</v>
      </c>
      <c r="P77" s="5">
        <v>97.412570000000002</v>
      </c>
      <c r="Q77" s="5">
        <v>99.758129999999994</v>
      </c>
      <c r="R77" s="5">
        <v>106.8528</v>
      </c>
      <c r="S77" s="5">
        <v>101.26</v>
      </c>
      <c r="T77" s="5">
        <v>99.860690000000005</v>
      </c>
      <c r="U77" s="5">
        <v>99.83108</v>
      </c>
      <c r="V77" s="5">
        <v>100.6892</v>
      </c>
      <c r="W77" s="5">
        <v>99.402280000000005</v>
      </c>
      <c r="X77" s="5">
        <v>99.019319999999993</v>
      </c>
      <c r="Y77" s="5">
        <v>96.663960000000003</v>
      </c>
      <c r="Z77" s="5">
        <v>95.612269999999995</v>
      </c>
      <c r="AA77" s="5">
        <v>107.3266</v>
      </c>
    </row>
    <row r="78" spans="1:27" x14ac:dyDescent="0.3">
      <c r="A78" s="5">
        <v>126</v>
      </c>
      <c r="B78" s="5">
        <v>95.848590000000002</v>
      </c>
      <c r="C78" s="5">
        <v>95.535709999999995</v>
      </c>
      <c r="D78" s="5">
        <v>98.079679999999996</v>
      </c>
      <c r="E78" s="5">
        <v>97.204689999999999</v>
      </c>
      <c r="F78" s="5">
        <v>91.551829999999995</v>
      </c>
      <c r="G78" s="5">
        <v>95.580920000000006</v>
      </c>
      <c r="H78" s="5">
        <v>88.350819999999999</v>
      </c>
      <c r="I78" s="5">
        <v>92.756879999999995</v>
      </c>
      <c r="J78" s="5">
        <v>90.831919999999997</v>
      </c>
      <c r="K78" s="5">
        <v>99.449749999999995</v>
      </c>
      <c r="L78" s="5">
        <v>103.97199999999999</v>
      </c>
      <c r="M78" s="5">
        <v>102.1574</v>
      </c>
      <c r="N78" s="5"/>
      <c r="O78" s="5">
        <v>95.63503</v>
      </c>
      <c r="P78" s="5">
        <v>96.275239999999997</v>
      </c>
      <c r="Q78" s="5">
        <v>99.166889999999995</v>
      </c>
      <c r="R78" s="5">
        <v>104.5685</v>
      </c>
      <c r="S78" s="5">
        <v>102.06189999999999</v>
      </c>
      <c r="T78" s="5">
        <v>96.461410000000001</v>
      </c>
      <c r="U78" s="5">
        <v>98.817570000000003</v>
      </c>
      <c r="V78" s="5">
        <v>99.060149999999993</v>
      </c>
      <c r="W78" s="5">
        <v>99.462040000000002</v>
      </c>
      <c r="X78" s="5">
        <v>99.970280000000002</v>
      </c>
      <c r="Y78" s="5">
        <v>97.803089999999997</v>
      </c>
      <c r="Z78" s="5">
        <v>94.981359999999995</v>
      </c>
      <c r="AA78" s="5">
        <v>106.93510000000001</v>
      </c>
    </row>
    <row r="79" spans="1:27" x14ac:dyDescent="0.3">
      <c r="A79" s="5">
        <v>129</v>
      </c>
      <c r="B79" s="5">
        <v>94.383390000000006</v>
      </c>
      <c r="C79" s="5">
        <v>95.870540000000005</v>
      </c>
      <c r="D79" s="5">
        <v>98.824870000000004</v>
      </c>
      <c r="E79" s="5">
        <v>96.483310000000003</v>
      </c>
      <c r="F79" s="5">
        <v>85.200720000000004</v>
      </c>
      <c r="G79" s="5">
        <v>94.878550000000004</v>
      </c>
      <c r="H79" s="5">
        <v>88.081789999999998</v>
      </c>
      <c r="I79" s="5">
        <v>92.251540000000006</v>
      </c>
      <c r="J79" s="5">
        <v>86.983590000000007</v>
      </c>
      <c r="K79" s="5">
        <v>94.816100000000006</v>
      </c>
      <c r="L79" s="5">
        <v>102.5701</v>
      </c>
      <c r="M79" s="5">
        <v>98.794420000000002</v>
      </c>
      <c r="N79" s="5"/>
      <c r="O79" s="5">
        <v>96.367220000000003</v>
      </c>
      <c r="P79" s="5">
        <v>94.228030000000004</v>
      </c>
      <c r="Q79" s="5">
        <v>97.50067</v>
      </c>
      <c r="R79" s="5">
        <v>104.2513</v>
      </c>
      <c r="S79" s="5">
        <v>98.911799999999999</v>
      </c>
      <c r="T79" s="5">
        <v>95.291169999999994</v>
      </c>
      <c r="U79" s="5">
        <v>95.213970000000003</v>
      </c>
      <c r="V79" s="5">
        <v>100.6266</v>
      </c>
      <c r="W79" s="5">
        <v>95.756129999999999</v>
      </c>
      <c r="X79" s="5">
        <v>96.641900000000007</v>
      </c>
      <c r="Y79" s="5">
        <v>95.904529999999994</v>
      </c>
      <c r="Z79" s="5">
        <v>93.604820000000004</v>
      </c>
      <c r="AA79" s="5">
        <v>106.3758</v>
      </c>
    </row>
    <row r="80" spans="1:27" x14ac:dyDescent="0.3">
      <c r="A80" s="5">
        <v>131</v>
      </c>
      <c r="B80" s="5">
        <v>93.162390000000002</v>
      </c>
      <c r="C80" s="5">
        <v>91.741069999999993</v>
      </c>
      <c r="D80" s="5">
        <v>98.079679999999996</v>
      </c>
      <c r="E80" s="5">
        <v>94.138859999999994</v>
      </c>
      <c r="F80" s="5">
        <v>85.200720000000004</v>
      </c>
      <c r="G80" s="5">
        <v>94.117649999999998</v>
      </c>
      <c r="H80" s="5">
        <v>85.606669999999994</v>
      </c>
      <c r="I80" s="5">
        <v>88.545760000000001</v>
      </c>
      <c r="J80" s="5">
        <v>84.663269999999997</v>
      </c>
      <c r="K80" s="5">
        <v>93.947289999999995</v>
      </c>
      <c r="L80" s="5">
        <v>98.014020000000002</v>
      </c>
      <c r="M80" s="5">
        <v>97.906090000000006</v>
      </c>
      <c r="N80" s="5"/>
      <c r="O80" s="5">
        <v>95.35342</v>
      </c>
      <c r="P80" s="5">
        <v>94.1143</v>
      </c>
      <c r="Q80" s="5">
        <v>93.200749999999999</v>
      </c>
      <c r="R80" s="5">
        <v>103.55329999999999</v>
      </c>
      <c r="S80" s="5">
        <v>101.4318</v>
      </c>
      <c r="T80" s="5">
        <v>93.675120000000007</v>
      </c>
      <c r="U80" s="5">
        <v>94.313059999999993</v>
      </c>
      <c r="V80" s="5">
        <v>98.684209999999993</v>
      </c>
      <c r="W80" s="5">
        <v>95.815899999999999</v>
      </c>
      <c r="X80" s="5">
        <v>96.166420000000002</v>
      </c>
      <c r="Y80" s="5">
        <v>91.781940000000006</v>
      </c>
      <c r="Z80" s="5">
        <v>90.450239999999994</v>
      </c>
      <c r="AA80" s="5">
        <v>107.4944</v>
      </c>
    </row>
    <row r="81" spans="1:27" x14ac:dyDescent="0.3">
      <c r="A81" s="5">
        <v>133</v>
      </c>
      <c r="B81" s="5">
        <v>94.44444</v>
      </c>
      <c r="C81" s="5">
        <v>90.457589999999996</v>
      </c>
      <c r="D81" s="5">
        <v>95.729439999999997</v>
      </c>
      <c r="E81" s="5">
        <v>93.718059999999994</v>
      </c>
      <c r="F81" s="5">
        <v>85.200720000000004</v>
      </c>
      <c r="G81" s="5">
        <v>90.781390000000002</v>
      </c>
      <c r="H81" s="5">
        <v>80.49503</v>
      </c>
      <c r="I81" s="5">
        <v>86.917469999999994</v>
      </c>
      <c r="J81" s="5">
        <v>82.965479999999999</v>
      </c>
      <c r="K81" s="5">
        <v>95.569069999999996</v>
      </c>
      <c r="L81" s="5">
        <v>97.897189999999995</v>
      </c>
      <c r="M81" s="5">
        <v>96.700509999999994</v>
      </c>
      <c r="N81" s="5"/>
      <c r="O81" s="5">
        <v>92.480990000000006</v>
      </c>
      <c r="P81" s="5">
        <v>91.384699999999995</v>
      </c>
      <c r="Q81" s="5">
        <v>90.513310000000004</v>
      </c>
      <c r="R81" s="5">
        <v>102.5381</v>
      </c>
      <c r="S81" s="5">
        <v>96.849950000000007</v>
      </c>
      <c r="T81" s="5">
        <v>91.836169999999996</v>
      </c>
      <c r="U81" s="5">
        <v>92.11712</v>
      </c>
      <c r="V81" s="5">
        <v>97.556389999999993</v>
      </c>
      <c r="W81" s="5">
        <v>95.995220000000003</v>
      </c>
      <c r="X81" s="5">
        <v>97.711740000000006</v>
      </c>
      <c r="Y81" s="5">
        <v>90.805530000000005</v>
      </c>
      <c r="Z81" s="5">
        <v>92.170919999999995</v>
      </c>
      <c r="AA81" s="5">
        <v>104.25060000000001</v>
      </c>
    </row>
    <row r="82" spans="1:27" x14ac:dyDescent="0.3">
      <c r="A82" s="5">
        <v>136</v>
      </c>
      <c r="B82" s="5">
        <v>91.575090000000003</v>
      </c>
      <c r="C82" s="5">
        <v>89.006699999999995</v>
      </c>
      <c r="D82" s="5">
        <v>95.156199999999998</v>
      </c>
      <c r="E82" s="5">
        <v>93.65795</v>
      </c>
      <c r="F82" s="5">
        <v>85.200720000000004</v>
      </c>
      <c r="G82" s="5">
        <v>89.610770000000002</v>
      </c>
      <c r="H82" s="5">
        <v>80.49503</v>
      </c>
      <c r="I82" s="5">
        <v>86.468279999999993</v>
      </c>
      <c r="J82" s="5">
        <v>82.965479999999999</v>
      </c>
      <c r="K82" s="5">
        <v>93.194320000000005</v>
      </c>
      <c r="L82" s="5">
        <v>91.764020000000002</v>
      </c>
      <c r="M82" s="5">
        <v>88.071070000000006</v>
      </c>
      <c r="N82" s="5"/>
      <c r="O82" s="5">
        <v>90.397069999999999</v>
      </c>
      <c r="P82" s="5">
        <v>92.465170000000001</v>
      </c>
      <c r="Q82" s="5">
        <v>94.759479999999996</v>
      </c>
      <c r="R82" s="5">
        <v>103.3629</v>
      </c>
      <c r="S82" s="5">
        <v>98.73997</v>
      </c>
      <c r="T82" s="5">
        <v>86.263580000000005</v>
      </c>
      <c r="U82" s="5">
        <v>89.358109999999996</v>
      </c>
      <c r="V82" s="5">
        <v>95.363410000000002</v>
      </c>
      <c r="W82" s="5">
        <v>94.680210000000002</v>
      </c>
      <c r="X82" s="5">
        <v>94.621099999999998</v>
      </c>
      <c r="Y82" s="5">
        <v>83.211280000000002</v>
      </c>
      <c r="Z82" s="5">
        <v>86.263260000000002</v>
      </c>
      <c r="AA82" s="5">
        <v>101.6778</v>
      </c>
    </row>
    <row r="83" spans="1:27" x14ac:dyDescent="0.3">
      <c r="A83" s="5">
        <v>138</v>
      </c>
      <c r="B83" s="5">
        <v>88.888890000000004</v>
      </c>
      <c r="C83" s="5">
        <v>87.890630000000002</v>
      </c>
      <c r="D83" s="5">
        <v>93.149900000000002</v>
      </c>
      <c r="E83" s="5">
        <v>91.97475</v>
      </c>
      <c r="F83" s="5">
        <v>85.200720000000004</v>
      </c>
      <c r="G83" s="5">
        <v>89.25958</v>
      </c>
      <c r="H83" s="5">
        <v>80.49503</v>
      </c>
      <c r="I83" s="5">
        <v>86.131389999999996</v>
      </c>
      <c r="J83" s="5">
        <v>82.965479999999999</v>
      </c>
      <c r="K83" s="5">
        <v>90.645809999999997</v>
      </c>
      <c r="L83" s="5">
        <v>87.967290000000006</v>
      </c>
      <c r="M83" s="5">
        <v>88.071070000000006</v>
      </c>
      <c r="N83" s="5"/>
      <c r="O83" s="5">
        <v>89.101659999999995</v>
      </c>
      <c r="P83" s="5">
        <v>86.892229999999998</v>
      </c>
      <c r="Q83" s="5">
        <v>89.868319999999997</v>
      </c>
      <c r="R83" s="5">
        <v>100.1904</v>
      </c>
      <c r="S83" s="5">
        <v>95.647189999999995</v>
      </c>
      <c r="T83" s="5">
        <v>84.368899999999996</v>
      </c>
      <c r="U83" s="5">
        <v>85.979730000000004</v>
      </c>
      <c r="V83" s="5">
        <v>92.919799999999995</v>
      </c>
      <c r="W83" s="5">
        <v>93.06635</v>
      </c>
      <c r="X83" s="5">
        <v>94.323920000000001</v>
      </c>
      <c r="Y83" s="5">
        <v>83.211280000000002</v>
      </c>
      <c r="Z83" s="5">
        <v>84.485230000000001</v>
      </c>
      <c r="AA83" s="5">
        <v>101.7897</v>
      </c>
    </row>
    <row r="84" spans="1:27" x14ac:dyDescent="0.3">
      <c r="A84" s="5">
        <v>140</v>
      </c>
      <c r="B84" s="5">
        <v>89.316239999999993</v>
      </c>
      <c r="C84" s="5">
        <v>86.104910000000004</v>
      </c>
      <c r="D84" s="5">
        <v>91.716830000000002</v>
      </c>
      <c r="E84" s="5">
        <v>90.892690000000002</v>
      </c>
      <c r="F84" s="5">
        <v>85.200720000000004</v>
      </c>
      <c r="G84" s="5">
        <v>83.933269999999993</v>
      </c>
      <c r="H84" s="5">
        <v>80.49503</v>
      </c>
      <c r="I84" s="5">
        <v>84.278499999999994</v>
      </c>
      <c r="J84" s="5">
        <v>82.965479999999999</v>
      </c>
      <c r="K84" s="5">
        <v>90.41413</v>
      </c>
      <c r="L84" s="5">
        <v>87.967290000000006</v>
      </c>
      <c r="M84" s="5">
        <v>88.071070000000006</v>
      </c>
      <c r="N84" s="5"/>
      <c r="O84" s="5">
        <v>86.623490000000004</v>
      </c>
      <c r="P84" s="5">
        <v>85.129369999999994</v>
      </c>
      <c r="Q84" s="5">
        <v>87.180859999999996</v>
      </c>
      <c r="R84" s="5">
        <v>100.0635</v>
      </c>
      <c r="S84" s="5">
        <v>95.475369999999998</v>
      </c>
      <c r="T84" s="5">
        <v>84.368899999999996</v>
      </c>
      <c r="U84" s="5">
        <v>85.979730000000004</v>
      </c>
      <c r="V84" s="5">
        <v>92.98245</v>
      </c>
      <c r="W84" s="5">
        <v>89.719070000000002</v>
      </c>
      <c r="X84" s="5">
        <v>94.918270000000007</v>
      </c>
      <c r="Y84" s="5">
        <v>83.211280000000002</v>
      </c>
      <c r="Z84" s="5">
        <v>84.485230000000001</v>
      </c>
      <c r="AA84" s="5">
        <v>99.216999999999999</v>
      </c>
    </row>
    <row r="85" spans="1:27" x14ac:dyDescent="0.3">
      <c r="A85" s="5">
        <v>143</v>
      </c>
      <c r="B85" s="5">
        <v>81.01343</v>
      </c>
      <c r="C85" s="5">
        <v>84.542410000000004</v>
      </c>
      <c r="D85" s="5">
        <v>87.245630000000006</v>
      </c>
      <c r="E85" s="5">
        <v>91.193269999999998</v>
      </c>
      <c r="F85" s="5">
        <v>85.200720000000004</v>
      </c>
      <c r="G85" s="5">
        <v>83.933269999999993</v>
      </c>
      <c r="H85" s="5">
        <v>80.49503</v>
      </c>
      <c r="I85" s="5">
        <v>84.278499999999994</v>
      </c>
      <c r="J85" s="5">
        <v>82.965479999999999</v>
      </c>
      <c r="K85" s="5">
        <v>88.271069999999995</v>
      </c>
      <c r="L85" s="5">
        <v>87.967290000000006</v>
      </c>
      <c r="M85" s="5">
        <v>88.071070000000006</v>
      </c>
      <c r="N85" s="5"/>
      <c r="O85" s="5">
        <v>85.722329999999999</v>
      </c>
      <c r="P85" s="5">
        <v>85.129369999999994</v>
      </c>
      <c r="Q85" s="5">
        <v>86.213390000000004</v>
      </c>
      <c r="R85" s="5">
        <v>100.0635</v>
      </c>
      <c r="S85" s="5">
        <v>93.928979999999996</v>
      </c>
      <c r="T85" s="5">
        <v>84.368899999999996</v>
      </c>
      <c r="U85" s="5">
        <v>85.979730000000004</v>
      </c>
      <c r="V85" s="5">
        <v>90.914789999999996</v>
      </c>
      <c r="W85" s="5">
        <v>89.061570000000003</v>
      </c>
      <c r="X85" s="5">
        <v>92.005939999999995</v>
      </c>
      <c r="Y85" s="5">
        <v>83.211280000000002</v>
      </c>
      <c r="Z85" s="5">
        <v>84.485230000000001</v>
      </c>
      <c r="AA85" s="5">
        <v>92.897090000000006</v>
      </c>
    </row>
    <row r="86" spans="1:27" x14ac:dyDescent="0.3">
      <c r="A86" s="5">
        <v>145</v>
      </c>
      <c r="B86" s="5">
        <v>81.01343</v>
      </c>
      <c r="C86" s="5">
        <v>84.542410000000004</v>
      </c>
      <c r="D86" s="5">
        <v>86.787049999999994</v>
      </c>
      <c r="E86" s="5">
        <v>91.193269999999998</v>
      </c>
      <c r="F86" s="5">
        <v>85.200720000000004</v>
      </c>
      <c r="G86" s="5">
        <v>83.933269999999993</v>
      </c>
      <c r="H86" s="5">
        <v>80.49503</v>
      </c>
      <c r="I86" s="5">
        <v>84.278499999999994</v>
      </c>
      <c r="J86" s="5">
        <v>82.965479999999999</v>
      </c>
      <c r="K86" s="5">
        <v>83.405730000000005</v>
      </c>
      <c r="L86" s="5">
        <v>87.967290000000006</v>
      </c>
      <c r="M86" s="5">
        <v>88.071070000000006</v>
      </c>
      <c r="N86" s="5"/>
      <c r="O86" s="5">
        <v>84.370599999999996</v>
      </c>
      <c r="P86" s="5">
        <v>85.129369999999994</v>
      </c>
      <c r="Q86" s="5">
        <v>84.654660000000007</v>
      </c>
      <c r="R86" s="5">
        <v>96.82741</v>
      </c>
      <c r="S86" s="5">
        <v>92.153499999999994</v>
      </c>
      <c r="T86" s="5">
        <v>84.368899999999996</v>
      </c>
      <c r="U86" s="5">
        <v>85.979730000000004</v>
      </c>
      <c r="V86" s="5">
        <v>91.666659999999993</v>
      </c>
      <c r="W86" s="5">
        <v>89.061570000000003</v>
      </c>
      <c r="X86" s="5">
        <v>87.429419999999993</v>
      </c>
      <c r="Y86" s="5">
        <v>83.211280000000002</v>
      </c>
      <c r="Z86" s="5">
        <v>84.485230000000001</v>
      </c>
      <c r="AA86" s="5">
        <v>92.897090000000006</v>
      </c>
    </row>
    <row r="87" spans="1:27" x14ac:dyDescent="0.3">
      <c r="A87" s="5">
        <v>147</v>
      </c>
      <c r="B87" s="5">
        <v>81.01343</v>
      </c>
      <c r="C87" s="5">
        <v>84.542410000000004</v>
      </c>
      <c r="D87" s="5">
        <v>85.697909999999993</v>
      </c>
      <c r="E87" s="5">
        <v>91.193269999999998</v>
      </c>
      <c r="F87" s="5">
        <v>85.200720000000004</v>
      </c>
      <c r="G87" s="5">
        <v>83.933269999999993</v>
      </c>
      <c r="H87" s="5">
        <v>80.49503</v>
      </c>
      <c r="I87" s="5">
        <v>84.278499999999994</v>
      </c>
      <c r="J87" s="5">
        <v>82.965479999999999</v>
      </c>
      <c r="K87" s="5">
        <v>83.405730000000005</v>
      </c>
      <c r="L87" s="5">
        <v>87.967290000000006</v>
      </c>
      <c r="M87" s="5">
        <v>88.071070000000006</v>
      </c>
      <c r="N87" s="5"/>
      <c r="O87" s="5">
        <v>84.370599999999996</v>
      </c>
      <c r="P87" s="5">
        <v>85.129369999999994</v>
      </c>
      <c r="Q87" s="5">
        <v>85.030910000000006</v>
      </c>
      <c r="R87" s="5">
        <v>94.670050000000003</v>
      </c>
      <c r="S87" s="5">
        <v>91.695300000000003</v>
      </c>
      <c r="T87" s="5">
        <v>84.368899999999996</v>
      </c>
      <c r="U87" s="5">
        <v>85.979730000000004</v>
      </c>
      <c r="V87" s="5">
        <v>89.097750000000005</v>
      </c>
      <c r="W87" s="5">
        <v>89.061570000000003</v>
      </c>
      <c r="X87" s="5">
        <v>88.261510000000001</v>
      </c>
      <c r="Y87" s="5">
        <v>83.211280000000002</v>
      </c>
      <c r="Z87" s="5">
        <v>84.485230000000001</v>
      </c>
      <c r="AA87" s="5">
        <v>92.897090000000006</v>
      </c>
    </row>
    <row r="88" spans="1:27" x14ac:dyDescent="0.3">
      <c r="A88" s="5">
        <v>150</v>
      </c>
      <c r="B88" s="5">
        <v>81.01343</v>
      </c>
      <c r="C88" s="5">
        <v>84.542410000000004</v>
      </c>
      <c r="D88" s="5">
        <v>85.697909999999993</v>
      </c>
      <c r="E88" s="5">
        <v>91.193269999999998</v>
      </c>
      <c r="F88" s="5">
        <v>85.200720000000004</v>
      </c>
      <c r="G88" s="5">
        <v>83.933269999999993</v>
      </c>
      <c r="H88" s="5">
        <v>80.49503</v>
      </c>
      <c r="I88" s="5">
        <v>84.278499999999994</v>
      </c>
      <c r="J88" s="5">
        <v>82.965479999999999</v>
      </c>
      <c r="K88" s="5">
        <v>83.405730000000005</v>
      </c>
      <c r="L88" s="5">
        <v>87.967290000000006</v>
      </c>
      <c r="M88" s="5">
        <v>88.071070000000006</v>
      </c>
      <c r="N88" s="5"/>
      <c r="O88" s="5">
        <v>84.370599999999996</v>
      </c>
      <c r="P88" s="5">
        <v>85.129369999999994</v>
      </c>
      <c r="Q88" s="5">
        <v>85.030910000000006</v>
      </c>
      <c r="R88" s="5">
        <v>88.705579999999998</v>
      </c>
      <c r="S88" s="5">
        <v>87.113399999999999</v>
      </c>
      <c r="T88" s="5">
        <v>84.368899999999996</v>
      </c>
      <c r="U88" s="5">
        <v>85.979730000000004</v>
      </c>
      <c r="V88" s="5">
        <v>87.781949999999995</v>
      </c>
      <c r="W88" s="5">
        <v>89.061570000000003</v>
      </c>
      <c r="X88" s="5">
        <v>85.884100000000004</v>
      </c>
      <c r="Y88" s="5">
        <v>83.211280000000002</v>
      </c>
      <c r="Z88" s="5">
        <v>84.485230000000001</v>
      </c>
      <c r="AA88" s="5">
        <v>92.897090000000006</v>
      </c>
    </row>
    <row r="89" spans="1:27" x14ac:dyDescent="0.3">
      <c r="A89" s="5">
        <v>152</v>
      </c>
      <c r="B89" s="5">
        <v>81.01343</v>
      </c>
      <c r="C89" s="5">
        <v>84.542410000000004</v>
      </c>
      <c r="D89" s="5">
        <v>85.697909999999993</v>
      </c>
      <c r="E89" s="5">
        <v>91.193269999999998</v>
      </c>
      <c r="F89" s="5">
        <v>85.200720000000004</v>
      </c>
      <c r="G89" s="5">
        <v>83.933269999999993</v>
      </c>
      <c r="H89" s="5">
        <v>80.49503</v>
      </c>
      <c r="I89" s="5">
        <v>84.278499999999994</v>
      </c>
      <c r="J89" s="5">
        <v>82.965479999999999</v>
      </c>
      <c r="K89" s="5">
        <v>83.405730000000005</v>
      </c>
      <c r="L89" s="5">
        <v>87.967290000000006</v>
      </c>
      <c r="M89" s="5">
        <v>88.071070000000006</v>
      </c>
      <c r="N89" s="5"/>
      <c r="O89" s="5">
        <v>84.370599999999996</v>
      </c>
      <c r="P89" s="5">
        <v>85.129369999999994</v>
      </c>
      <c r="Q89" s="5">
        <v>85.030910000000006</v>
      </c>
      <c r="R89" s="5">
        <v>85.025379999999998</v>
      </c>
      <c r="S89" s="5">
        <v>85.337909999999994</v>
      </c>
      <c r="T89" s="5">
        <v>84.368899999999996</v>
      </c>
      <c r="U89" s="5">
        <v>85.979730000000004</v>
      </c>
      <c r="V89" s="5">
        <v>87.781949999999995</v>
      </c>
      <c r="W89" s="5">
        <v>89.061570000000003</v>
      </c>
      <c r="X89" s="5">
        <v>85.884100000000004</v>
      </c>
      <c r="Y89" s="5">
        <v>83.211280000000002</v>
      </c>
      <c r="Z89" s="5">
        <v>84.485230000000001</v>
      </c>
      <c r="AA89" s="5">
        <v>92.897090000000006</v>
      </c>
    </row>
    <row r="90" spans="1:27" s="14" customFormat="1" x14ac:dyDescent="0.3">
      <c r="A90" s="14" t="s">
        <v>45</v>
      </c>
      <c r="B90" s="14">
        <f>AVERAGE(B49:B89)</f>
        <v>95.936448292682925</v>
      </c>
      <c r="C90" s="14">
        <f t="shared" ref="C90:AA90" si="1">AVERAGE(C49:C89)</f>
        <v>96.012084146341465</v>
      </c>
      <c r="D90" s="14">
        <f t="shared" si="1"/>
        <v>96.876595121951183</v>
      </c>
      <c r="E90" s="14">
        <f t="shared" si="1"/>
        <v>97.096925365853679</v>
      </c>
      <c r="F90" s="14">
        <f t="shared" si="1"/>
        <v>95.097107317073124</v>
      </c>
      <c r="G90" s="14">
        <f t="shared" si="1"/>
        <v>96.024183414634138</v>
      </c>
      <c r="H90" s="14">
        <f t="shared" si="1"/>
        <v>92.138954878048779</v>
      </c>
      <c r="I90" s="14">
        <f t="shared" si="1"/>
        <v>93.590885609756072</v>
      </c>
      <c r="J90" s="14">
        <f t="shared" si="1"/>
        <v>94.758926341463365</v>
      </c>
      <c r="K90" s="14">
        <f t="shared" si="1"/>
        <v>96.831312195121953</v>
      </c>
      <c r="L90" s="14">
        <f t="shared" si="1"/>
        <v>98.541141463414647</v>
      </c>
      <c r="M90" s="14">
        <f t="shared" si="1"/>
        <v>98.611801219512188</v>
      </c>
      <c r="O90" s="14">
        <f t="shared" si="1"/>
        <v>96.7346924390244</v>
      </c>
      <c r="P90" s="14">
        <f t="shared" si="1"/>
        <v>97.317551707317094</v>
      </c>
      <c r="Q90" s="14">
        <f t="shared" si="1"/>
        <v>97.985070975609759</v>
      </c>
      <c r="R90" s="14">
        <f t="shared" si="1"/>
        <v>101.3773743902439</v>
      </c>
      <c r="S90" s="14">
        <f t="shared" si="1"/>
        <v>100.4484087804878</v>
      </c>
      <c r="T90" s="14">
        <f t="shared" si="1"/>
        <v>96.766537317073173</v>
      </c>
      <c r="U90" s="14">
        <f t="shared" si="1"/>
        <v>99.031804634146354</v>
      </c>
      <c r="V90" s="14">
        <f t="shared" si="1"/>
        <v>98.956236341463409</v>
      </c>
      <c r="W90" s="14">
        <f t="shared" si="1"/>
        <v>98.744767804878066</v>
      </c>
      <c r="X90" s="14">
        <f t="shared" si="1"/>
        <v>98.593843414634151</v>
      </c>
      <c r="Y90" s="14">
        <f t="shared" si="1"/>
        <v>94.772669024390225</v>
      </c>
      <c r="Z90" s="14">
        <f t="shared" si="1"/>
        <v>96.236899756097571</v>
      </c>
      <c r="AA90" s="14">
        <f t="shared" si="1"/>
        <v>102.75686170731707</v>
      </c>
    </row>
    <row r="92" spans="1:27" x14ac:dyDescent="0.3">
      <c r="A92" s="4" t="s">
        <v>14</v>
      </c>
    </row>
    <row r="93" spans="1:27" x14ac:dyDescent="0.3">
      <c r="A93" s="6" t="s">
        <v>0</v>
      </c>
      <c r="B93" s="18" t="s">
        <v>1</v>
      </c>
      <c r="C93" s="18"/>
      <c r="D93" s="18"/>
      <c r="E93" s="18"/>
      <c r="F93" s="18"/>
      <c r="G93" s="18"/>
      <c r="H93" s="18"/>
      <c r="I93" s="18"/>
      <c r="J93" s="18"/>
      <c r="K93" s="18" t="s">
        <v>2</v>
      </c>
      <c r="L93" s="18"/>
      <c r="M93" s="18"/>
      <c r="N93" s="18"/>
      <c r="O93" s="18"/>
      <c r="P93" s="18"/>
      <c r="Q93" s="18"/>
      <c r="R93" s="18"/>
      <c r="S93" s="18"/>
    </row>
    <row r="94" spans="1:27" x14ac:dyDescent="0.3">
      <c r="A94" s="5">
        <v>59</v>
      </c>
      <c r="B94" s="5">
        <v>0</v>
      </c>
      <c r="C94" s="5">
        <v>0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/>
    </row>
    <row r="95" spans="1:27" x14ac:dyDescent="0.3">
      <c r="A95" s="5">
        <v>61</v>
      </c>
      <c r="B95" s="5">
        <v>0</v>
      </c>
      <c r="C95" s="5">
        <v>0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0</v>
      </c>
      <c r="Q95" s="5">
        <v>0</v>
      </c>
      <c r="R95" s="5">
        <v>0</v>
      </c>
      <c r="S95" s="5"/>
    </row>
    <row r="96" spans="1:27" x14ac:dyDescent="0.3">
      <c r="A96" s="5">
        <v>63</v>
      </c>
      <c r="B96" s="5">
        <v>0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5"/>
    </row>
    <row r="97" spans="1:19" x14ac:dyDescent="0.3">
      <c r="A97" s="5">
        <v>66</v>
      </c>
      <c r="B97" s="5">
        <v>0</v>
      </c>
      <c r="C97" s="5">
        <v>0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/>
    </row>
    <row r="98" spans="1:19" x14ac:dyDescent="0.3">
      <c r="A98" s="5">
        <v>68</v>
      </c>
      <c r="B98" s="5">
        <v>0</v>
      </c>
      <c r="C98" s="5">
        <v>0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/>
    </row>
    <row r="99" spans="1:19" x14ac:dyDescent="0.3">
      <c r="A99" s="5">
        <v>70</v>
      </c>
      <c r="B99" s="5">
        <v>0</v>
      </c>
      <c r="C99" s="5">
        <v>0</v>
      </c>
      <c r="D99" s="5">
        <v>0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/>
    </row>
    <row r="100" spans="1:19" x14ac:dyDescent="0.3">
      <c r="A100" s="5">
        <v>73</v>
      </c>
      <c r="B100" s="5">
        <v>0</v>
      </c>
      <c r="C100" s="5">
        <v>0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1</v>
      </c>
      <c r="M100" s="5">
        <v>0</v>
      </c>
      <c r="N100" s="5">
        <v>0</v>
      </c>
      <c r="O100" s="5">
        <v>0</v>
      </c>
      <c r="P100" s="5">
        <v>1</v>
      </c>
      <c r="Q100" s="5">
        <v>0</v>
      </c>
      <c r="R100" s="5">
        <v>0</v>
      </c>
      <c r="S100" s="5"/>
    </row>
    <row r="101" spans="1:19" x14ac:dyDescent="0.3">
      <c r="A101" s="5">
        <v>75</v>
      </c>
      <c r="B101" s="5">
        <v>0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1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1</v>
      </c>
      <c r="Q101" s="5">
        <v>1</v>
      </c>
      <c r="R101" s="5">
        <v>0</v>
      </c>
      <c r="S101" s="5"/>
    </row>
    <row r="102" spans="1:19" x14ac:dyDescent="0.3">
      <c r="A102" s="5">
        <v>77</v>
      </c>
      <c r="B102" s="5">
        <v>0</v>
      </c>
      <c r="C102" s="5">
        <v>0</v>
      </c>
      <c r="D102" s="5">
        <v>0</v>
      </c>
      <c r="E102" s="5">
        <v>0</v>
      </c>
      <c r="F102" s="5">
        <v>0</v>
      </c>
      <c r="G102" s="5">
        <v>1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1</v>
      </c>
      <c r="Q102" s="5">
        <v>0</v>
      </c>
      <c r="R102" s="5">
        <v>0</v>
      </c>
      <c r="S102" s="5"/>
    </row>
    <row r="103" spans="1:19" x14ac:dyDescent="0.3">
      <c r="A103" s="5">
        <v>80</v>
      </c>
      <c r="B103" s="5">
        <v>0</v>
      </c>
      <c r="C103" s="5">
        <v>0</v>
      </c>
      <c r="D103" s="5">
        <v>0</v>
      </c>
      <c r="E103" s="5">
        <v>0</v>
      </c>
      <c r="F103" s="5">
        <v>0</v>
      </c>
      <c r="G103" s="5">
        <v>1</v>
      </c>
      <c r="H103" s="5">
        <v>1</v>
      </c>
      <c r="I103" s="5">
        <v>0</v>
      </c>
      <c r="J103" s="5">
        <v>0</v>
      </c>
      <c r="K103" s="5">
        <v>1</v>
      </c>
      <c r="L103" s="5">
        <v>1</v>
      </c>
      <c r="M103" s="5">
        <v>0</v>
      </c>
      <c r="N103" s="5">
        <v>0</v>
      </c>
      <c r="O103" s="5">
        <v>0</v>
      </c>
      <c r="P103" s="5">
        <v>1</v>
      </c>
      <c r="Q103" s="5">
        <v>1</v>
      </c>
      <c r="R103" s="5">
        <v>0</v>
      </c>
      <c r="S103" s="5"/>
    </row>
    <row r="104" spans="1:19" x14ac:dyDescent="0.3">
      <c r="A104" s="5">
        <v>82</v>
      </c>
      <c r="B104" s="5">
        <v>1</v>
      </c>
      <c r="C104" s="5">
        <v>0</v>
      </c>
      <c r="D104" s="5">
        <v>0</v>
      </c>
      <c r="E104" s="5">
        <v>0</v>
      </c>
      <c r="F104" s="5">
        <v>1</v>
      </c>
      <c r="G104" s="5">
        <v>1</v>
      </c>
      <c r="H104" s="5">
        <v>0</v>
      </c>
      <c r="I104" s="5">
        <v>0</v>
      </c>
      <c r="J104" s="5">
        <v>0</v>
      </c>
      <c r="K104" s="5">
        <v>1</v>
      </c>
      <c r="L104" s="5">
        <v>1</v>
      </c>
      <c r="M104" s="5">
        <v>0</v>
      </c>
      <c r="N104" s="5">
        <v>0</v>
      </c>
      <c r="O104" s="5">
        <v>0</v>
      </c>
      <c r="P104" s="5">
        <v>1</v>
      </c>
      <c r="Q104" s="5">
        <v>0</v>
      </c>
      <c r="R104" s="5">
        <v>0</v>
      </c>
      <c r="S104" s="5"/>
    </row>
    <row r="105" spans="1:19" x14ac:dyDescent="0.3">
      <c r="A105" s="5">
        <v>84</v>
      </c>
      <c r="B105" s="5">
        <v>1</v>
      </c>
      <c r="C105" s="5">
        <v>1</v>
      </c>
      <c r="D105" s="5">
        <v>0</v>
      </c>
      <c r="E105" s="5">
        <v>0</v>
      </c>
      <c r="F105" s="5">
        <v>1</v>
      </c>
      <c r="G105" s="5">
        <v>1</v>
      </c>
      <c r="H105" s="5">
        <v>0</v>
      </c>
      <c r="I105" s="5">
        <v>0</v>
      </c>
      <c r="J105" s="5">
        <v>0</v>
      </c>
      <c r="K105" s="5">
        <v>1</v>
      </c>
      <c r="L105" s="5">
        <v>0</v>
      </c>
      <c r="M105" s="5">
        <v>1</v>
      </c>
      <c r="N105" s="5">
        <v>0</v>
      </c>
      <c r="O105" s="5">
        <v>1</v>
      </c>
      <c r="P105" s="5">
        <v>1</v>
      </c>
      <c r="Q105" s="5">
        <v>0</v>
      </c>
      <c r="R105" s="5">
        <v>0</v>
      </c>
      <c r="S105" s="5"/>
    </row>
    <row r="106" spans="1:19" x14ac:dyDescent="0.3">
      <c r="A106" s="5">
        <v>87</v>
      </c>
      <c r="B106" s="5">
        <v>1</v>
      </c>
      <c r="C106" s="5">
        <v>1</v>
      </c>
      <c r="D106" s="5">
        <v>1</v>
      </c>
      <c r="E106" s="5">
        <v>0</v>
      </c>
      <c r="F106" s="5">
        <v>1</v>
      </c>
      <c r="G106" s="5">
        <v>0</v>
      </c>
      <c r="H106" s="5">
        <v>0</v>
      </c>
      <c r="I106" s="5">
        <v>0</v>
      </c>
      <c r="J106" s="5">
        <v>0</v>
      </c>
      <c r="K106" s="5">
        <v>1</v>
      </c>
      <c r="L106" s="5">
        <v>0</v>
      </c>
      <c r="M106" s="5">
        <v>1</v>
      </c>
      <c r="N106" s="5">
        <v>0</v>
      </c>
      <c r="O106" s="5">
        <v>1</v>
      </c>
      <c r="P106" s="5">
        <v>1</v>
      </c>
      <c r="Q106" s="5">
        <v>0</v>
      </c>
      <c r="R106" s="5">
        <v>0</v>
      </c>
      <c r="S106" s="5"/>
    </row>
    <row r="107" spans="1:19" x14ac:dyDescent="0.3">
      <c r="A107" s="5">
        <v>89</v>
      </c>
      <c r="B107" s="5">
        <v>1</v>
      </c>
      <c r="C107" s="5">
        <v>1</v>
      </c>
      <c r="D107" s="5">
        <v>0</v>
      </c>
      <c r="E107" s="5">
        <v>0</v>
      </c>
      <c r="F107" s="5">
        <v>1</v>
      </c>
      <c r="G107" s="5">
        <v>1</v>
      </c>
      <c r="H107" s="5">
        <v>0</v>
      </c>
      <c r="I107" s="5">
        <v>0</v>
      </c>
      <c r="J107" s="5">
        <v>0</v>
      </c>
      <c r="K107" s="5">
        <v>1</v>
      </c>
      <c r="L107" s="5">
        <v>0</v>
      </c>
      <c r="M107" s="5">
        <v>1</v>
      </c>
      <c r="N107" s="5">
        <v>1</v>
      </c>
      <c r="O107" s="5">
        <v>0</v>
      </c>
      <c r="P107" s="5">
        <v>0</v>
      </c>
      <c r="Q107" s="5">
        <v>0</v>
      </c>
      <c r="R107" s="5">
        <v>1</v>
      </c>
      <c r="S107" s="5"/>
    </row>
    <row r="108" spans="1:19" x14ac:dyDescent="0.3">
      <c r="A108" s="5">
        <v>91</v>
      </c>
      <c r="B108" s="5">
        <v>1</v>
      </c>
      <c r="C108" s="5">
        <v>1</v>
      </c>
      <c r="D108" s="5">
        <v>1</v>
      </c>
      <c r="E108" s="5">
        <v>1</v>
      </c>
      <c r="F108" s="5">
        <v>1</v>
      </c>
      <c r="G108" s="5">
        <v>1</v>
      </c>
      <c r="H108" s="5">
        <v>1</v>
      </c>
      <c r="I108" s="5">
        <v>0</v>
      </c>
      <c r="J108" s="5">
        <v>0</v>
      </c>
      <c r="K108" s="5">
        <v>1</v>
      </c>
      <c r="L108" s="5">
        <v>1</v>
      </c>
      <c r="M108" s="5">
        <v>1</v>
      </c>
      <c r="N108" s="5">
        <v>1</v>
      </c>
      <c r="O108" s="5">
        <v>0</v>
      </c>
      <c r="P108" s="5">
        <v>1</v>
      </c>
      <c r="Q108" s="5">
        <v>1</v>
      </c>
      <c r="R108" s="5">
        <v>1</v>
      </c>
      <c r="S108" s="5"/>
    </row>
    <row r="109" spans="1:19" x14ac:dyDescent="0.3">
      <c r="A109" s="5">
        <v>94</v>
      </c>
      <c r="B109" s="5">
        <v>1</v>
      </c>
      <c r="C109" s="5">
        <v>1</v>
      </c>
      <c r="D109" s="5">
        <v>0</v>
      </c>
      <c r="E109" s="5">
        <v>1</v>
      </c>
      <c r="F109" s="5">
        <v>1</v>
      </c>
      <c r="G109" s="5">
        <v>1</v>
      </c>
      <c r="H109" s="5">
        <v>1</v>
      </c>
      <c r="I109" s="5">
        <v>1</v>
      </c>
      <c r="J109" s="5">
        <v>1</v>
      </c>
      <c r="K109" s="5">
        <v>1</v>
      </c>
      <c r="L109" s="5">
        <v>1</v>
      </c>
      <c r="M109" s="5">
        <v>1</v>
      </c>
      <c r="N109" s="5">
        <v>1</v>
      </c>
      <c r="O109" s="5">
        <v>1</v>
      </c>
      <c r="P109" s="5">
        <v>1</v>
      </c>
      <c r="Q109" s="5">
        <v>1</v>
      </c>
      <c r="R109" s="5">
        <v>1</v>
      </c>
      <c r="S109" s="5"/>
    </row>
    <row r="110" spans="1:19" x14ac:dyDescent="0.3">
      <c r="A110" s="5">
        <v>96</v>
      </c>
      <c r="B110" s="5">
        <v>1</v>
      </c>
      <c r="C110" s="5">
        <v>1</v>
      </c>
      <c r="D110" s="5">
        <v>1</v>
      </c>
      <c r="E110" s="5">
        <v>1</v>
      </c>
      <c r="F110" s="5">
        <v>1</v>
      </c>
      <c r="G110" s="5">
        <v>1</v>
      </c>
      <c r="H110" s="5">
        <v>1</v>
      </c>
      <c r="I110" s="5">
        <v>1</v>
      </c>
      <c r="J110" s="5">
        <v>1</v>
      </c>
      <c r="K110" s="5">
        <v>1</v>
      </c>
      <c r="L110" s="5">
        <v>1</v>
      </c>
      <c r="M110" s="5">
        <v>1</v>
      </c>
      <c r="N110" s="5">
        <v>1</v>
      </c>
      <c r="O110" s="5">
        <v>1</v>
      </c>
      <c r="P110" s="5">
        <v>1</v>
      </c>
      <c r="Q110" s="5">
        <v>1</v>
      </c>
      <c r="R110" s="5">
        <v>1</v>
      </c>
      <c r="S110" s="5"/>
    </row>
    <row r="111" spans="1:19" x14ac:dyDescent="0.3">
      <c r="A111" s="5">
        <v>98</v>
      </c>
      <c r="B111" s="5">
        <v>1</v>
      </c>
      <c r="C111" s="5">
        <v>1</v>
      </c>
      <c r="D111" s="5">
        <v>1</v>
      </c>
      <c r="E111" s="5">
        <v>1</v>
      </c>
      <c r="F111" s="5">
        <v>1</v>
      </c>
      <c r="G111" s="5">
        <v>0</v>
      </c>
      <c r="H111" s="5">
        <v>1</v>
      </c>
      <c r="I111" s="5">
        <v>1</v>
      </c>
      <c r="J111" s="5">
        <v>1</v>
      </c>
      <c r="K111" s="5">
        <v>1</v>
      </c>
      <c r="L111" s="5">
        <v>1</v>
      </c>
      <c r="M111" s="5">
        <v>1</v>
      </c>
      <c r="N111" s="5">
        <v>1</v>
      </c>
      <c r="O111" s="5">
        <v>1</v>
      </c>
      <c r="P111" s="5">
        <v>1</v>
      </c>
      <c r="Q111" s="5">
        <v>1</v>
      </c>
      <c r="R111" s="5">
        <v>1</v>
      </c>
      <c r="S111" s="5"/>
    </row>
    <row r="112" spans="1:19" x14ac:dyDescent="0.3">
      <c r="A112" s="5">
        <v>101</v>
      </c>
      <c r="B112" s="5">
        <v>1</v>
      </c>
      <c r="C112" s="5">
        <v>1</v>
      </c>
      <c r="D112" s="5">
        <v>1</v>
      </c>
      <c r="E112" s="5">
        <v>1</v>
      </c>
      <c r="F112" s="5">
        <v>1</v>
      </c>
      <c r="G112" s="5">
        <v>1</v>
      </c>
      <c r="H112" s="5">
        <v>1</v>
      </c>
      <c r="I112" s="5">
        <v>1</v>
      </c>
      <c r="J112" s="5">
        <v>1</v>
      </c>
      <c r="K112" s="5">
        <v>1</v>
      </c>
      <c r="L112" s="5">
        <v>1</v>
      </c>
      <c r="M112" s="5">
        <v>1</v>
      </c>
      <c r="N112" s="5">
        <v>1</v>
      </c>
      <c r="O112" s="5">
        <v>1</v>
      </c>
      <c r="P112" s="5">
        <v>1</v>
      </c>
      <c r="Q112" s="5">
        <v>1</v>
      </c>
      <c r="R112" s="5">
        <v>1</v>
      </c>
      <c r="S112" s="5"/>
    </row>
    <row r="113" spans="1:19" x14ac:dyDescent="0.3">
      <c r="A113" s="5">
        <v>103</v>
      </c>
      <c r="B113" s="5">
        <v>1</v>
      </c>
      <c r="C113" s="5">
        <v>1</v>
      </c>
      <c r="D113" s="5">
        <v>1</v>
      </c>
      <c r="E113" s="5">
        <v>1</v>
      </c>
      <c r="F113" s="5">
        <v>1</v>
      </c>
      <c r="G113" s="5">
        <v>1</v>
      </c>
      <c r="H113" s="5">
        <v>1</v>
      </c>
      <c r="I113" s="5">
        <v>1</v>
      </c>
      <c r="J113" s="5">
        <v>1</v>
      </c>
      <c r="K113" s="5">
        <v>1</v>
      </c>
      <c r="L113" s="5">
        <v>1</v>
      </c>
      <c r="M113" s="5">
        <v>1</v>
      </c>
      <c r="N113" s="5">
        <v>1</v>
      </c>
      <c r="O113" s="5">
        <v>1</v>
      </c>
      <c r="P113" s="5">
        <v>1</v>
      </c>
      <c r="Q113" s="5">
        <v>1</v>
      </c>
      <c r="R113" s="5">
        <v>1</v>
      </c>
      <c r="S113" s="5"/>
    </row>
    <row r="114" spans="1:19" x14ac:dyDescent="0.3">
      <c r="A114" s="5">
        <v>105</v>
      </c>
      <c r="B114" s="5">
        <v>1</v>
      </c>
      <c r="C114" s="5">
        <v>1</v>
      </c>
      <c r="D114" s="5">
        <v>1</v>
      </c>
      <c r="E114" s="5">
        <v>1</v>
      </c>
      <c r="F114" s="5">
        <v>1</v>
      </c>
      <c r="G114" s="5">
        <v>1</v>
      </c>
      <c r="H114" s="5">
        <v>1</v>
      </c>
      <c r="I114" s="5">
        <v>1</v>
      </c>
      <c r="J114" s="5">
        <v>1</v>
      </c>
      <c r="K114" s="5">
        <v>1</v>
      </c>
      <c r="L114" s="5">
        <v>1</v>
      </c>
      <c r="M114" s="5">
        <v>1</v>
      </c>
      <c r="N114" s="5">
        <v>1</v>
      </c>
      <c r="O114" s="5">
        <v>1</v>
      </c>
      <c r="P114" s="5">
        <v>1</v>
      </c>
      <c r="Q114" s="5">
        <v>1</v>
      </c>
      <c r="R114" s="5">
        <v>1</v>
      </c>
      <c r="S114" s="5"/>
    </row>
    <row r="115" spans="1:19" x14ac:dyDescent="0.3">
      <c r="A115" s="5">
        <v>108</v>
      </c>
      <c r="B115" s="5">
        <v>1</v>
      </c>
      <c r="C115" s="5">
        <v>1</v>
      </c>
      <c r="D115" s="5">
        <v>1</v>
      </c>
      <c r="E115" s="5">
        <v>1</v>
      </c>
      <c r="F115" s="5">
        <v>1</v>
      </c>
      <c r="G115" s="5">
        <v>1</v>
      </c>
      <c r="H115" s="5">
        <v>1</v>
      </c>
      <c r="I115" s="5">
        <v>1</v>
      </c>
      <c r="J115" s="5">
        <v>1</v>
      </c>
      <c r="K115" s="5">
        <v>1</v>
      </c>
      <c r="L115" s="5">
        <v>1</v>
      </c>
      <c r="M115" s="5">
        <v>1</v>
      </c>
      <c r="N115" s="5">
        <v>1</v>
      </c>
      <c r="O115" s="5">
        <v>1</v>
      </c>
      <c r="P115" s="5">
        <v>1</v>
      </c>
      <c r="Q115" s="5">
        <v>1</v>
      </c>
      <c r="R115" s="5">
        <v>1</v>
      </c>
      <c r="S115" s="5"/>
    </row>
    <row r="116" spans="1:19" x14ac:dyDescent="0.3">
      <c r="A116" s="5">
        <v>110</v>
      </c>
      <c r="B116" s="5">
        <v>1</v>
      </c>
      <c r="C116" s="5">
        <v>1</v>
      </c>
      <c r="D116" s="5">
        <v>1</v>
      </c>
      <c r="E116" s="5">
        <v>1</v>
      </c>
      <c r="F116" s="5">
        <v>1</v>
      </c>
      <c r="G116" s="5">
        <v>1</v>
      </c>
      <c r="H116" s="5">
        <v>1</v>
      </c>
      <c r="I116" s="5">
        <v>1</v>
      </c>
      <c r="J116" s="5">
        <v>1</v>
      </c>
      <c r="K116" s="5">
        <v>1</v>
      </c>
      <c r="L116" s="5">
        <v>1</v>
      </c>
      <c r="M116" s="5">
        <v>1</v>
      </c>
      <c r="N116" s="5">
        <v>1</v>
      </c>
      <c r="O116" s="5">
        <v>1</v>
      </c>
      <c r="P116" s="5">
        <v>1</v>
      </c>
      <c r="Q116" s="5">
        <v>1</v>
      </c>
      <c r="R116" s="5">
        <v>1</v>
      </c>
      <c r="S116" s="5"/>
    </row>
    <row r="117" spans="1:19" x14ac:dyDescent="0.3">
      <c r="A117" s="5">
        <v>112</v>
      </c>
      <c r="B117" s="5">
        <v>1</v>
      </c>
      <c r="C117" s="5">
        <v>1</v>
      </c>
      <c r="D117" s="5">
        <v>1</v>
      </c>
      <c r="E117" s="5">
        <v>1</v>
      </c>
      <c r="F117" s="5">
        <v>1</v>
      </c>
      <c r="G117" s="5">
        <v>1</v>
      </c>
      <c r="H117" s="5">
        <v>1</v>
      </c>
      <c r="I117" s="5">
        <v>1</v>
      </c>
      <c r="J117" s="5">
        <v>2</v>
      </c>
      <c r="K117" s="5">
        <v>1</v>
      </c>
      <c r="L117" s="5">
        <v>1</v>
      </c>
      <c r="M117" s="5">
        <v>2</v>
      </c>
      <c r="N117" s="5">
        <v>1</v>
      </c>
      <c r="O117" s="5">
        <v>1</v>
      </c>
      <c r="P117" s="5">
        <v>1</v>
      </c>
      <c r="Q117" s="5">
        <v>1</v>
      </c>
      <c r="R117" s="5">
        <v>1</v>
      </c>
      <c r="S117" s="5"/>
    </row>
    <row r="118" spans="1:19" x14ac:dyDescent="0.3">
      <c r="A118" s="5">
        <v>115</v>
      </c>
      <c r="B118" s="5">
        <v>1</v>
      </c>
      <c r="C118" s="5">
        <v>1</v>
      </c>
      <c r="D118" s="5">
        <v>1</v>
      </c>
      <c r="E118" s="5">
        <v>1</v>
      </c>
      <c r="F118" s="5">
        <v>1</v>
      </c>
      <c r="G118" s="5">
        <v>1</v>
      </c>
      <c r="H118" s="5">
        <v>1</v>
      </c>
      <c r="I118" s="5">
        <v>1</v>
      </c>
      <c r="J118" s="5">
        <v>2</v>
      </c>
      <c r="K118" s="5">
        <v>1</v>
      </c>
      <c r="L118" s="5">
        <v>1</v>
      </c>
      <c r="M118" s="5">
        <v>1</v>
      </c>
      <c r="N118" s="5">
        <v>1</v>
      </c>
      <c r="O118" s="5">
        <v>1</v>
      </c>
      <c r="P118" s="5">
        <v>2</v>
      </c>
      <c r="Q118" s="5">
        <v>1</v>
      </c>
      <c r="R118" s="5">
        <v>1</v>
      </c>
      <c r="S118" s="5"/>
    </row>
    <row r="119" spans="1:19" x14ac:dyDescent="0.3">
      <c r="A119" s="5">
        <v>117</v>
      </c>
      <c r="B119" s="5">
        <v>1</v>
      </c>
      <c r="C119" s="5">
        <v>1</v>
      </c>
      <c r="D119" s="5">
        <v>1</v>
      </c>
      <c r="E119" s="5">
        <v>1</v>
      </c>
      <c r="F119" s="5">
        <v>1</v>
      </c>
      <c r="G119" s="5">
        <v>1</v>
      </c>
      <c r="H119" s="5">
        <v>2</v>
      </c>
      <c r="I119" s="5">
        <v>1</v>
      </c>
      <c r="J119" s="5">
        <v>2</v>
      </c>
      <c r="K119" s="5">
        <v>1</v>
      </c>
      <c r="L119" s="5">
        <v>1</v>
      </c>
      <c r="M119" s="5">
        <v>1</v>
      </c>
      <c r="N119" s="5">
        <v>1</v>
      </c>
      <c r="O119" s="5">
        <v>1</v>
      </c>
      <c r="P119" s="5">
        <v>2</v>
      </c>
      <c r="Q119" s="5">
        <v>1</v>
      </c>
      <c r="R119" s="5">
        <v>2</v>
      </c>
      <c r="S119" s="5"/>
    </row>
    <row r="120" spans="1:19" x14ac:dyDescent="0.3">
      <c r="A120" s="5">
        <v>119</v>
      </c>
      <c r="B120" s="5">
        <v>1</v>
      </c>
      <c r="C120" s="5">
        <v>1</v>
      </c>
      <c r="D120" s="5">
        <v>2</v>
      </c>
      <c r="E120" s="5">
        <v>1</v>
      </c>
      <c r="F120" s="5">
        <v>1</v>
      </c>
      <c r="G120" s="5">
        <v>1</v>
      </c>
      <c r="H120" s="5">
        <v>2</v>
      </c>
      <c r="I120" s="5">
        <v>1</v>
      </c>
      <c r="J120" s="5">
        <v>2</v>
      </c>
      <c r="K120" s="5">
        <v>2</v>
      </c>
      <c r="L120" s="5">
        <v>2</v>
      </c>
      <c r="M120" s="5">
        <v>2</v>
      </c>
      <c r="N120" s="5">
        <v>1</v>
      </c>
      <c r="O120" s="5">
        <v>1</v>
      </c>
      <c r="P120" s="5">
        <v>1</v>
      </c>
      <c r="Q120" s="5">
        <v>1</v>
      </c>
      <c r="R120" s="5">
        <v>2</v>
      </c>
      <c r="S120" s="5"/>
    </row>
    <row r="121" spans="1:19" x14ac:dyDescent="0.3">
      <c r="A121" s="5">
        <v>122</v>
      </c>
      <c r="B121" s="5">
        <v>1</v>
      </c>
      <c r="C121" s="5">
        <v>1</v>
      </c>
      <c r="D121" s="5">
        <v>2</v>
      </c>
      <c r="E121" s="5">
        <v>1</v>
      </c>
      <c r="F121" s="5">
        <v>1</v>
      </c>
      <c r="G121" s="5">
        <v>1</v>
      </c>
      <c r="H121" s="5">
        <v>2</v>
      </c>
      <c r="I121" s="5">
        <v>1</v>
      </c>
      <c r="J121" s="5">
        <v>2</v>
      </c>
      <c r="K121" s="5">
        <v>2</v>
      </c>
      <c r="L121" s="5">
        <v>2</v>
      </c>
      <c r="M121" s="5">
        <v>2</v>
      </c>
      <c r="N121" s="5">
        <v>1</v>
      </c>
      <c r="O121" s="5">
        <v>1</v>
      </c>
      <c r="P121" s="5">
        <v>1</v>
      </c>
      <c r="Q121" s="5">
        <v>1</v>
      </c>
      <c r="R121" s="5">
        <v>2</v>
      </c>
      <c r="S121" s="5"/>
    </row>
    <row r="122" spans="1:19" x14ac:dyDescent="0.3">
      <c r="A122" s="5">
        <v>124</v>
      </c>
      <c r="B122" s="5">
        <v>1</v>
      </c>
      <c r="C122" s="5">
        <v>1</v>
      </c>
      <c r="D122" s="5">
        <v>2</v>
      </c>
      <c r="E122" s="5">
        <v>1</v>
      </c>
      <c r="F122" s="5">
        <v>2</v>
      </c>
      <c r="G122" s="5">
        <v>1</v>
      </c>
      <c r="H122" s="5">
        <v>2</v>
      </c>
      <c r="I122" s="5">
        <v>1</v>
      </c>
      <c r="J122" s="5">
        <v>2</v>
      </c>
      <c r="K122" s="5">
        <v>2</v>
      </c>
      <c r="L122" s="5">
        <v>2</v>
      </c>
      <c r="M122" s="5">
        <v>2</v>
      </c>
      <c r="N122" s="5">
        <v>1</v>
      </c>
      <c r="O122" s="5">
        <v>2</v>
      </c>
      <c r="P122" s="5">
        <v>1</v>
      </c>
      <c r="Q122" s="5">
        <v>1</v>
      </c>
      <c r="R122" s="5">
        <v>2</v>
      </c>
      <c r="S122" s="5"/>
    </row>
    <row r="123" spans="1:19" x14ac:dyDescent="0.3">
      <c r="A123" s="5">
        <v>126</v>
      </c>
      <c r="B123" s="5">
        <v>1</v>
      </c>
      <c r="C123" s="5">
        <v>1</v>
      </c>
      <c r="D123" s="5">
        <v>2</v>
      </c>
      <c r="E123" s="5">
        <v>1</v>
      </c>
      <c r="F123" s="5">
        <v>1</v>
      </c>
      <c r="G123" s="5">
        <v>1</v>
      </c>
      <c r="H123" s="5">
        <v>2</v>
      </c>
      <c r="I123" s="5">
        <v>2</v>
      </c>
      <c r="J123" s="5">
        <v>2</v>
      </c>
      <c r="K123" s="5">
        <v>2</v>
      </c>
      <c r="L123" s="5">
        <v>2</v>
      </c>
      <c r="M123" s="5">
        <v>2</v>
      </c>
      <c r="N123" s="5">
        <v>1</v>
      </c>
      <c r="O123" s="5">
        <v>2</v>
      </c>
      <c r="P123" s="5">
        <v>1</v>
      </c>
      <c r="Q123" s="5">
        <v>2</v>
      </c>
      <c r="R123" s="5">
        <v>2</v>
      </c>
      <c r="S123" s="5"/>
    </row>
    <row r="124" spans="1:19" x14ac:dyDescent="0.3">
      <c r="A124" s="5">
        <v>129</v>
      </c>
      <c r="B124" s="5">
        <v>1</v>
      </c>
      <c r="C124" s="5">
        <v>2</v>
      </c>
      <c r="D124" s="5">
        <v>2</v>
      </c>
      <c r="E124" s="5">
        <v>1</v>
      </c>
      <c r="F124" s="5">
        <v>1</v>
      </c>
      <c r="G124" s="5">
        <v>1</v>
      </c>
      <c r="H124" s="5">
        <v>2</v>
      </c>
      <c r="I124" s="5">
        <v>2</v>
      </c>
      <c r="J124" s="5">
        <v>3</v>
      </c>
      <c r="K124" s="5">
        <v>2</v>
      </c>
      <c r="L124" s="5">
        <v>2</v>
      </c>
      <c r="M124" s="5">
        <v>2</v>
      </c>
      <c r="N124" s="5">
        <v>1</v>
      </c>
      <c r="O124" s="5">
        <v>2</v>
      </c>
      <c r="P124" s="5">
        <v>1</v>
      </c>
      <c r="Q124" s="5">
        <v>2</v>
      </c>
      <c r="R124" s="5">
        <v>2</v>
      </c>
      <c r="S124" s="5"/>
    </row>
    <row r="125" spans="1:19" x14ac:dyDescent="0.3">
      <c r="A125" s="5">
        <v>131</v>
      </c>
      <c r="B125" s="5">
        <v>1</v>
      </c>
      <c r="C125" s="5">
        <v>2</v>
      </c>
      <c r="D125" s="5">
        <v>2</v>
      </c>
      <c r="E125" s="5">
        <v>1</v>
      </c>
      <c r="F125" s="5">
        <v>2</v>
      </c>
      <c r="G125" s="5">
        <v>2</v>
      </c>
      <c r="H125" s="5">
        <v>2</v>
      </c>
      <c r="I125" s="5">
        <v>2</v>
      </c>
      <c r="J125" s="5">
        <v>3</v>
      </c>
      <c r="K125" s="5">
        <v>2</v>
      </c>
      <c r="L125" s="5">
        <v>2</v>
      </c>
      <c r="M125" s="5">
        <v>2</v>
      </c>
      <c r="N125" s="5">
        <v>1</v>
      </c>
      <c r="O125" s="5">
        <v>2</v>
      </c>
      <c r="P125" s="5">
        <v>1</v>
      </c>
      <c r="Q125" s="5">
        <v>2</v>
      </c>
      <c r="R125" s="5">
        <v>3</v>
      </c>
      <c r="S125" s="5"/>
    </row>
    <row r="126" spans="1:19" x14ac:dyDescent="0.3">
      <c r="A126" s="5">
        <v>133</v>
      </c>
      <c r="B126" s="5">
        <v>1</v>
      </c>
      <c r="C126" s="5">
        <v>2</v>
      </c>
      <c r="D126" s="5">
        <v>2</v>
      </c>
      <c r="E126" s="5">
        <v>1</v>
      </c>
      <c r="F126" s="5">
        <v>2</v>
      </c>
      <c r="G126" s="5">
        <v>2</v>
      </c>
      <c r="H126" s="5">
        <v>3</v>
      </c>
      <c r="I126" s="5">
        <v>2</v>
      </c>
      <c r="J126" s="5">
        <v>3</v>
      </c>
      <c r="K126" s="5">
        <v>2</v>
      </c>
      <c r="L126" s="5">
        <v>2</v>
      </c>
      <c r="M126" s="5">
        <v>2</v>
      </c>
      <c r="N126" s="5">
        <v>1</v>
      </c>
      <c r="O126" s="5">
        <v>2</v>
      </c>
      <c r="P126" s="5">
        <v>1</v>
      </c>
      <c r="Q126" s="5">
        <v>2</v>
      </c>
      <c r="R126" s="5">
        <v>2</v>
      </c>
      <c r="S126" s="5"/>
    </row>
    <row r="127" spans="1:19" x14ac:dyDescent="0.3">
      <c r="A127" s="5">
        <v>136</v>
      </c>
      <c r="B127" s="5">
        <v>1</v>
      </c>
      <c r="C127" s="5">
        <v>2</v>
      </c>
      <c r="D127" s="5">
        <v>2</v>
      </c>
      <c r="E127" s="5">
        <v>1</v>
      </c>
      <c r="F127" s="5">
        <v>2</v>
      </c>
      <c r="G127" s="5">
        <v>2</v>
      </c>
      <c r="H127" s="5">
        <v>3</v>
      </c>
      <c r="I127" s="5">
        <v>2</v>
      </c>
      <c r="J127" s="5">
        <v>3</v>
      </c>
      <c r="K127" s="5">
        <v>2</v>
      </c>
      <c r="L127" s="5">
        <v>2</v>
      </c>
      <c r="M127" s="5">
        <v>2</v>
      </c>
      <c r="N127" s="5">
        <v>1</v>
      </c>
      <c r="O127" s="5">
        <v>2</v>
      </c>
      <c r="P127" s="5">
        <v>1</v>
      </c>
      <c r="Q127" s="5">
        <v>2</v>
      </c>
      <c r="R127" s="5">
        <v>3</v>
      </c>
      <c r="S127" s="5"/>
    </row>
    <row r="128" spans="1:19" x14ac:dyDescent="0.3">
      <c r="A128" s="5">
        <v>138</v>
      </c>
      <c r="B128" s="5">
        <v>2</v>
      </c>
      <c r="C128" s="5">
        <v>2</v>
      </c>
      <c r="D128" s="5">
        <v>2</v>
      </c>
      <c r="E128" s="5">
        <v>1</v>
      </c>
      <c r="F128" s="5">
        <v>2</v>
      </c>
      <c r="G128" s="5">
        <v>2</v>
      </c>
      <c r="H128" s="5">
        <v>3</v>
      </c>
      <c r="I128" s="5">
        <v>2</v>
      </c>
      <c r="J128" s="5">
        <v>3</v>
      </c>
      <c r="K128" s="5">
        <v>3</v>
      </c>
      <c r="L128" s="5">
        <v>3</v>
      </c>
      <c r="M128" s="5">
        <v>2</v>
      </c>
      <c r="N128" s="5">
        <v>1</v>
      </c>
      <c r="O128" s="5">
        <v>2</v>
      </c>
      <c r="P128" s="5">
        <v>1</v>
      </c>
      <c r="Q128" s="5">
        <v>2</v>
      </c>
      <c r="R128" s="5">
        <v>3</v>
      </c>
      <c r="S128" s="5"/>
    </row>
    <row r="129" spans="1:27" x14ac:dyDescent="0.3">
      <c r="A129" s="5">
        <v>140</v>
      </c>
      <c r="B129" s="5">
        <v>2</v>
      </c>
      <c r="C129" s="5">
        <v>2</v>
      </c>
      <c r="D129" s="5">
        <v>2</v>
      </c>
      <c r="E129" s="5">
        <v>1</v>
      </c>
      <c r="F129" s="5">
        <v>2</v>
      </c>
      <c r="G129" s="5">
        <v>2</v>
      </c>
      <c r="H129" s="5">
        <v>3</v>
      </c>
      <c r="I129" s="5">
        <v>2</v>
      </c>
      <c r="J129" s="5">
        <v>3</v>
      </c>
      <c r="K129" s="5">
        <v>3</v>
      </c>
      <c r="L129" s="5">
        <v>3</v>
      </c>
      <c r="M129" s="5">
        <v>2</v>
      </c>
      <c r="N129" s="5">
        <v>1</v>
      </c>
      <c r="O129" s="5">
        <v>3</v>
      </c>
      <c r="P129" s="5">
        <v>2</v>
      </c>
      <c r="Q129" s="5">
        <v>2</v>
      </c>
      <c r="R129" s="5">
        <v>3</v>
      </c>
      <c r="S129" s="5"/>
    </row>
    <row r="130" spans="1:27" x14ac:dyDescent="0.3">
      <c r="A130" s="5">
        <v>143</v>
      </c>
      <c r="B130" s="5">
        <v>2</v>
      </c>
      <c r="C130" s="5">
        <v>2</v>
      </c>
      <c r="D130" s="5">
        <v>2</v>
      </c>
      <c r="E130" s="5">
        <v>2</v>
      </c>
      <c r="F130" s="5">
        <v>2</v>
      </c>
      <c r="G130" s="5">
        <v>2</v>
      </c>
      <c r="H130" s="5">
        <v>3</v>
      </c>
      <c r="I130" s="5">
        <v>2</v>
      </c>
      <c r="J130" s="5">
        <v>3</v>
      </c>
      <c r="K130" s="5">
        <v>3</v>
      </c>
      <c r="L130" s="5">
        <v>3</v>
      </c>
      <c r="M130" s="5">
        <v>2</v>
      </c>
      <c r="N130" s="5">
        <v>2</v>
      </c>
      <c r="O130" s="5">
        <v>3</v>
      </c>
      <c r="P130" s="5">
        <v>2</v>
      </c>
      <c r="Q130" s="5">
        <v>2</v>
      </c>
      <c r="R130" s="5">
        <v>3</v>
      </c>
      <c r="S130" s="5"/>
    </row>
    <row r="131" spans="1:27" x14ac:dyDescent="0.3">
      <c r="A131" s="5">
        <v>145</v>
      </c>
      <c r="B131" s="5">
        <v>3</v>
      </c>
      <c r="C131" s="5">
        <v>2</v>
      </c>
      <c r="D131" s="5">
        <v>3</v>
      </c>
      <c r="E131" s="5">
        <v>1</v>
      </c>
      <c r="F131" s="5">
        <v>2</v>
      </c>
      <c r="G131" s="5">
        <v>2</v>
      </c>
      <c r="H131" s="5">
        <v>3</v>
      </c>
      <c r="I131" s="5">
        <v>3</v>
      </c>
      <c r="J131" s="5">
        <v>3</v>
      </c>
      <c r="K131" s="5">
        <v>3</v>
      </c>
      <c r="L131" s="5">
        <v>3</v>
      </c>
      <c r="M131" s="5">
        <v>2</v>
      </c>
      <c r="N131" s="5">
        <v>2</v>
      </c>
      <c r="O131" s="5">
        <v>3</v>
      </c>
      <c r="P131" s="5">
        <v>2</v>
      </c>
      <c r="Q131" s="5">
        <v>2</v>
      </c>
      <c r="R131" s="5">
        <v>3</v>
      </c>
      <c r="S131" s="5"/>
    </row>
    <row r="132" spans="1:27" x14ac:dyDescent="0.3">
      <c r="A132" s="5">
        <v>147</v>
      </c>
      <c r="B132" s="5">
        <v>2</v>
      </c>
      <c r="C132" s="5">
        <v>2</v>
      </c>
      <c r="D132" s="5">
        <v>3</v>
      </c>
      <c r="E132" s="5">
        <v>2</v>
      </c>
      <c r="F132" s="5">
        <v>2</v>
      </c>
      <c r="G132" s="5">
        <v>2</v>
      </c>
      <c r="H132" s="5">
        <v>3</v>
      </c>
      <c r="I132" s="5">
        <v>3</v>
      </c>
      <c r="J132" s="5">
        <v>3</v>
      </c>
      <c r="K132" s="5">
        <v>3</v>
      </c>
      <c r="L132" s="5">
        <v>3</v>
      </c>
      <c r="M132" s="5">
        <v>2</v>
      </c>
      <c r="N132" s="5">
        <v>2</v>
      </c>
      <c r="O132" s="5">
        <v>3</v>
      </c>
      <c r="P132" s="5">
        <v>2</v>
      </c>
      <c r="Q132" s="5">
        <v>2</v>
      </c>
      <c r="R132" s="5">
        <v>3</v>
      </c>
      <c r="S132" s="5"/>
    </row>
    <row r="133" spans="1:27" x14ac:dyDescent="0.3">
      <c r="A133" s="5">
        <v>150</v>
      </c>
      <c r="B133" s="5">
        <v>2</v>
      </c>
      <c r="C133" s="5">
        <v>2</v>
      </c>
      <c r="D133" s="5">
        <v>3</v>
      </c>
      <c r="E133" s="5">
        <v>2</v>
      </c>
      <c r="F133" s="5">
        <v>2</v>
      </c>
      <c r="G133" s="5">
        <v>2</v>
      </c>
      <c r="H133" s="5">
        <v>3</v>
      </c>
      <c r="I133" s="5">
        <v>3</v>
      </c>
      <c r="J133" s="5">
        <v>3</v>
      </c>
      <c r="K133" s="5">
        <v>3</v>
      </c>
      <c r="L133" s="5">
        <v>3</v>
      </c>
      <c r="M133" s="5">
        <v>2</v>
      </c>
      <c r="N133" s="5">
        <v>3</v>
      </c>
      <c r="O133" s="5">
        <v>3</v>
      </c>
      <c r="P133" s="5">
        <v>2</v>
      </c>
      <c r="Q133" s="5">
        <v>2</v>
      </c>
      <c r="R133" s="5">
        <v>3</v>
      </c>
      <c r="S133" s="5"/>
    </row>
    <row r="134" spans="1:27" x14ac:dyDescent="0.3">
      <c r="A134" s="5">
        <v>152</v>
      </c>
      <c r="B134" s="5">
        <v>2</v>
      </c>
      <c r="C134" s="5">
        <v>2</v>
      </c>
      <c r="D134" s="5">
        <v>3</v>
      </c>
      <c r="E134" s="5">
        <v>2</v>
      </c>
      <c r="F134" s="5">
        <v>2</v>
      </c>
      <c r="G134" s="5">
        <v>2</v>
      </c>
      <c r="H134" s="5">
        <v>3</v>
      </c>
      <c r="I134" s="5">
        <v>3</v>
      </c>
      <c r="J134" s="5">
        <v>3</v>
      </c>
      <c r="K134" s="5">
        <v>3</v>
      </c>
      <c r="L134" s="5">
        <v>3</v>
      </c>
      <c r="M134" s="5">
        <v>2</v>
      </c>
      <c r="N134" s="5">
        <v>3</v>
      </c>
      <c r="O134" s="5">
        <v>3</v>
      </c>
      <c r="P134" s="5">
        <v>2</v>
      </c>
      <c r="Q134" s="5">
        <v>2</v>
      </c>
      <c r="R134" s="5">
        <v>3</v>
      </c>
      <c r="S134" s="5"/>
    </row>
    <row r="135" spans="1:27" x14ac:dyDescent="0.3">
      <c r="A135" s="5">
        <v>154</v>
      </c>
      <c r="B135" s="5">
        <v>2</v>
      </c>
      <c r="C135" s="5">
        <v>2</v>
      </c>
      <c r="D135" s="5">
        <v>3</v>
      </c>
      <c r="E135" s="5">
        <v>2</v>
      </c>
      <c r="F135" s="5">
        <v>2</v>
      </c>
      <c r="G135" s="5">
        <v>2</v>
      </c>
      <c r="H135" s="5">
        <v>3</v>
      </c>
      <c r="I135" s="5">
        <v>3</v>
      </c>
      <c r="J135" s="5">
        <v>3</v>
      </c>
      <c r="K135" s="5">
        <v>3</v>
      </c>
      <c r="L135" s="5">
        <v>3</v>
      </c>
      <c r="M135" s="5">
        <v>2</v>
      </c>
      <c r="N135" s="5">
        <v>3</v>
      </c>
      <c r="O135" s="5">
        <v>3</v>
      </c>
      <c r="P135" s="5">
        <v>2</v>
      </c>
      <c r="Q135" s="5">
        <v>2</v>
      </c>
      <c r="R135" s="5">
        <v>3</v>
      </c>
      <c r="S135" s="5"/>
    </row>
    <row r="137" spans="1:27" x14ac:dyDescent="0.3">
      <c r="A137" s="4" t="s">
        <v>15</v>
      </c>
    </row>
    <row r="138" spans="1:27" x14ac:dyDescent="0.3">
      <c r="A138" s="6" t="s">
        <v>0</v>
      </c>
      <c r="B138" s="18" t="s">
        <v>1</v>
      </c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 t="s">
        <v>2</v>
      </c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  <c r="AA138" s="18"/>
    </row>
    <row r="139" spans="1:27" x14ac:dyDescent="0.3">
      <c r="A139" s="5">
        <v>59</v>
      </c>
      <c r="B139" s="5">
        <v>0</v>
      </c>
      <c r="C139" s="5">
        <v>0</v>
      </c>
      <c r="D139" s="5">
        <v>0</v>
      </c>
      <c r="E139" s="5">
        <v>0</v>
      </c>
      <c r="F139" s="5">
        <v>0</v>
      </c>
      <c r="G139" s="5">
        <v>0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/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5">
        <v>0</v>
      </c>
      <c r="V139" s="5">
        <v>0</v>
      </c>
      <c r="W139" s="5">
        <v>0</v>
      </c>
      <c r="X139" s="5">
        <v>0</v>
      </c>
      <c r="Y139" s="5">
        <v>0</v>
      </c>
      <c r="Z139" s="5">
        <v>0</v>
      </c>
      <c r="AA139" s="5">
        <v>0</v>
      </c>
    </row>
    <row r="140" spans="1:27" x14ac:dyDescent="0.3">
      <c r="A140" s="5">
        <v>61</v>
      </c>
      <c r="B140" s="5">
        <v>0</v>
      </c>
      <c r="C140" s="5">
        <v>0</v>
      </c>
      <c r="D140" s="5">
        <v>0</v>
      </c>
      <c r="E140" s="5">
        <v>0</v>
      </c>
      <c r="F140" s="5">
        <v>0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5">
        <v>0</v>
      </c>
      <c r="N140" s="5"/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v>0</v>
      </c>
      <c r="X140" s="5">
        <v>0</v>
      </c>
      <c r="Y140" s="5">
        <v>0</v>
      </c>
      <c r="Z140" s="5">
        <v>0</v>
      </c>
      <c r="AA140" s="5">
        <v>0</v>
      </c>
    </row>
    <row r="141" spans="1:27" x14ac:dyDescent="0.3">
      <c r="A141" s="5">
        <v>63</v>
      </c>
      <c r="B141" s="5">
        <v>0</v>
      </c>
      <c r="C141" s="5">
        <v>0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0</v>
      </c>
      <c r="K141" s="5">
        <v>0</v>
      </c>
      <c r="L141" s="5">
        <v>0</v>
      </c>
      <c r="M141" s="5">
        <v>0</v>
      </c>
      <c r="N141" s="5"/>
      <c r="O141" s="5">
        <v>0</v>
      </c>
      <c r="P141" s="5">
        <v>0</v>
      </c>
      <c r="Q141" s="5">
        <v>0</v>
      </c>
      <c r="R141" s="5">
        <v>0</v>
      </c>
      <c r="S141" s="5">
        <v>0</v>
      </c>
      <c r="T141" s="5">
        <v>0</v>
      </c>
      <c r="U141" s="5">
        <v>0</v>
      </c>
      <c r="V141" s="5">
        <v>0</v>
      </c>
      <c r="W141" s="5">
        <v>0</v>
      </c>
      <c r="X141" s="5">
        <v>0</v>
      </c>
      <c r="Y141" s="5">
        <v>0</v>
      </c>
      <c r="Z141" s="5">
        <v>0</v>
      </c>
      <c r="AA141" s="5">
        <v>0</v>
      </c>
    </row>
    <row r="142" spans="1:27" x14ac:dyDescent="0.3">
      <c r="A142" s="5">
        <v>66</v>
      </c>
      <c r="B142" s="5">
        <v>0</v>
      </c>
      <c r="C142" s="5">
        <v>0</v>
      </c>
      <c r="D142" s="5">
        <v>0</v>
      </c>
      <c r="E142" s="5">
        <v>0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/>
      <c r="O142" s="5">
        <v>0</v>
      </c>
      <c r="P142" s="5">
        <v>0</v>
      </c>
      <c r="Q142" s="5">
        <v>0</v>
      </c>
      <c r="R142" s="5">
        <v>0</v>
      </c>
      <c r="S142" s="5">
        <v>0</v>
      </c>
      <c r="T142" s="5">
        <v>0</v>
      </c>
      <c r="U142" s="5">
        <v>0</v>
      </c>
      <c r="V142" s="5">
        <v>0</v>
      </c>
      <c r="W142" s="5">
        <v>0</v>
      </c>
      <c r="X142" s="5">
        <v>0</v>
      </c>
      <c r="Y142" s="5">
        <v>0</v>
      </c>
      <c r="Z142" s="5">
        <v>0</v>
      </c>
      <c r="AA142" s="5">
        <v>0</v>
      </c>
    </row>
    <row r="143" spans="1:27" x14ac:dyDescent="0.3">
      <c r="A143" s="5">
        <v>68</v>
      </c>
      <c r="B143" s="5">
        <v>0</v>
      </c>
      <c r="C143" s="5">
        <v>0</v>
      </c>
      <c r="D143" s="5">
        <v>0</v>
      </c>
      <c r="E143" s="5">
        <v>0</v>
      </c>
      <c r="F143" s="5">
        <v>0</v>
      </c>
      <c r="G143" s="5">
        <v>0</v>
      </c>
      <c r="H143" s="5">
        <v>0</v>
      </c>
      <c r="I143" s="5">
        <v>0</v>
      </c>
      <c r="J143" s="5">
        <v>0</v>
      </c>
      <c r="K143" s="5">
        <v>0</v>
      </c>
      <c r="L143" s="5">
        <v>0</v>
      </c>
      <c r="M143" s="5">
        <v>0</v>
      </c>
      <c r="N143" s="5"/>
      <c r="O143" s="5">
        <v>0</v>
      </c>
      <c r="P143" s="5">
        <v>0</v>
      </c>
      <c r="Q143" s="5">
        <v>0</v>
      </c>
      <c r="R143" s="5">
        <v>0</v>
      </c>
      <c r="S143" s="5">
        <v>0</v>
      </c>
      <c r="T143" s="5">
        <v>0</v>
      </c>
      <c r="U143" s="5">
        <v>0</v>
      </c>
      <c r="V143" s="5">
        <v>0</v>
      </c>
      <c r="W143" s="5">
        <v>0</v>
      </c>
      <c r="X143" s="5">
        <v>0</v>
      </c>
      <c r="Y143" s="5">
        <v>0</v>
      </c>
      <c r="Z143" s="5">
        <v>0</v>
      </c>
      <c r="AA143" s="5">
        <v>0</v>
      </c>
    </row>
    <row r="144" spans="1:27" x14ac:dyDescent="0.3">
      <c r="A144" s="5">
        <v>70</v>
      </c>
      <c r="B144" s="5">
        <v>0</v>
      </c>
      <c r="C144" s="5">
        <v>0</v>
      </c>
      <c r="D144" s="5">
        <v>0</v>
      </c>
      <c r="E144" s="5">
        <v>0</v>
      </c>
      <c r="F144" s="5">
        <v>0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/>
      <c r="O144" s="5">
        <v>0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5">
        <v>0</v>
      </c>
      <c r="V144" s="5">
        <v>0</v>
      </c>
      <c r="W144" s="5">
        <v>0</v>
      </c>
      <c r="X144" s="5">
        <v>0</v>
      </c>
      <c r="Y144" s="5">
        <v>0</v>
      </c>
      <c r="Z144" s="5">
        <v>0</v>
      </c>
      <c r="AA144" s="5">
        <v>0</v>
      </c>
    </row>
    <row r="145" spans="1:27" x14ac:dyDescent="0.3">
      <c r="A145" s="5">
        <v>73</v>
      </c>
      <c r="B145" s="5">
        <v>0</v>
      </c>
      <c r="C145" s="5">
        <v>0</v>
      </c>
      <c r="D145" s="5">
        <v>0</v>
      </c>
      <c r="E145" s="5">
        <v>0</v>
      </c>
      <c r="F145" s="5">
        <v>0</v>
      </c>
      <c r="G145" s="5">
        <v>0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5">
        <v>0</v>
      </c>
      <c r="N145" s="5"/>
      <c r="O145" s="5">
        <v>0</v>
      </c>
      <c r="P145" s="5">
        <v>0</v>
      </c>
      <c r="Q145" s="5">
        <v>0</v>
      </c>
      <c r="R145" s="5">
        <v>0</v>
      </c>
      <c r="S145" s="5">
        <v>0</v>
      </c>
      <c r="T145" s="5">
        <v>0</v>
      </c>
      <c r="U145" s="5">
        <v>0</v>
      </c>
      <c r="V145" s="5">
        <v>0</v>
      </c>
      <c r="W145" s="5">
        <v>0</v>
      </c>
      <c r="X145" s="5">
        <v>0</v>
      </c>
      <c r="Y145" s="5">
        <v>0</v>
      </c>
      <c r="Z145" s="5">
        <v>0</v>
      </c>
      <c r="AA145" s="5">
        <v>0</v>
      </c>
    </row>
    <row r="146" spans="1:27" x14ac:dyDescent="0.3">
      <c r="A146" s="5">
        <v>75</v>
      </c>
      <c r="B146" s="5">
        <v>0</v>
      </c>
      <c r="C146" s="5">
        <v>0</v>
      </c>
      <c r="D146" s="5">
        <v>0</v>
      </c>
      <c r="E146" s="5">
        <v>0</v>
      </c>
      <c r="F146" s="5">
        <v>0</v>
      </c>
      <c r="G146" s="5">
        <v>0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5">
        <v>0</v>
      </c>
      <c r="N146" s="5"/>
      <c r="O146" s="5">
        <v>0</v>
      </c>
      <c r="P146" s="5">
        <v>0</v>
      </c>
      <c r="Q146" s="5">
        <v>0</v>
      </c>
      <c r="R146" s="5">
        <v>0</v>
      </c>
      <c r="S146" s="5">
        <v>0</v>
      </c>
      <c r="T146" s="5">
        <v>0</v>
      </c>
      <c r="U146" s="5">
        <v>0</v>
      </c>
      <c r="V146" s="5">
        <v>0</v>
      </c>
      <c r="W146" s="5">
        <v>0</v>
      </c>
      <c r="X146" s="5">
        <v>1</v>
      </c>
      <c r="Y146" s="5">
        <v>0</v>
      </c>
      <c r="Z146" s="5">
        <v>0</v>
      </c>
      <c r="AA146" s="5">
        <v>0</v>
      </c>
    </row>
    <row r="147" spans="1:27" x14ac:dyDescent="0.3">
      <c r="A147" s="5">
        <v>77</v>
      </c>
      <c r="B147" s="5">
        <v>0</v>
      </c>
      <c r="C147" s="5">
        <v>0</v>
      </c>
      <c r="D147" s="5">
        <v>0</v>
      </c>
      <c r="E147" s="5">
        <v>0</v>
      </c>
      <c r="F147" s="5">
        <v>1</v>
      </c>
      <c r="G147" s="5">
        <v>0</v>
      </c>
      <c r="H147" s="5">
        <v>0</v>
      </c>
      <c r="I147" s="5">
        <v>1</v>
      </c>
      <c r="J147" s="5">
        <v>0</v>
      </c>
      <c r="K147" s="5">
        <v>0</v>
      </c>
      <c r="L147" s="5">
        <v>0</v>
      </c>
      <c r="M147" s="5">
        <v>0</v>
      </c>
      <c r="N147" s="5"/>
      <c r="O147" s="5">
        <v>0</v>
      </c>
      <c r="P147" s="5">
        <v>0</v>
      </c>
      <c r="Q147" s="5">
        <v>0</v>
      </c>
      <c r="R147" s="5">
        <v>0</v>
      </c>
      <c r="S147" s="5">
        <v>0</v>
      </c>
      <c r="T147" s="5">
        <v>0</v>
      </c>
      <c r="U147" s="5">
        <v>0</v>
      </c>
      <c r="V147" s="5">
        <v>1</v>
      </c>
      <c r="W147" s="5">
        <v>0</v>
      </c>
      <c r="X147" s="5">
        <v>0</v>
      </c>
      <c r="Y147" s="5">
        <v>0</v>
      </c>
      <c r="Z147" s="5">
        <v>1</v>
      </c>
      <c r="AA147" s="5">
        <v>0</v>
      </c>
    </row>
    <row r="148" spans="1:27" x14ac:dyDescent="0.3">
      <c r="A148" s="5">
        <v>80</v>
      </c>
      <c r="B148" s="5">
        <v>0</v>
      </c>
      <c r="C148" s="5">
        <v>0</v>
      </c>
      <c r="D148" s="5">
        <v>0</v>
      </c>
      <c r="E148" s="5">
        <v>0</v>
      </c>
      <c r="F148" s="5">
        <v>1</v>
      </c>
      <c r="G148" s="5">
        <v>1</v>
      </c>
      <c r="H148" s="5">
        <v>1</v>
      </c>
      <c r="I148" s="5">
        <v>0</v>
      </c>
      <c r="J148" s="5">
        <v>0</v>
      </c>
      <c r="K148" s="5">
        <v>0</v>
      </c>
      <c r="L148" s="5">
        <v>0</v>
      </c>
      <c r="M148" s="5">
        <v>0</v>
      </c>
      <c r="N148" s="5"/>
      <c r="O148" s="5">
        <v>0</v>
      </c>
      <c r="P148" s="5">
        <v>0</v>
      </c>
      <c r="Q148" s="5">
        <v>0</v>
      </c>
      <c r="R148" s="5">
        <v>0</v>
      </c>
      <c r="S148" s="5">
        <v>0</v>
      </c>
      <c r="T148" s="5">
        <v>0</v>
      </c>
      <c r="U148" s="5">
        <v>0</v>
      </c>
      <c r="V148" s="5">
        <v>1</v>
      </c>
      <c r="W148" s="5">
        <v>0</v>
      </c>
      <c r="X148" s="5">
        <v>0</v>
      </c>
      <c r="Y148" s="5">
        <v>0</v>
      </c>
      <c r="Z148" s="5">
        <v>0</v>
      </c>
      <c r="AA148" s="5">
        <v>1</v>
      </c>
    </row>
    <row r="149" spans="1:27" x14ac:dyDescent="0.3">
      <c r="A149" s="5">
        <v>82</v>
      </c>
      <c r="B149" s="5">
        <v>0</v>
      </c>
      <c r="C149" s="5">
        <v>0</v>
      </c>
      <c r="D149" s="5">
        <v>0</v>
      </c>
      <c r="E149" s="5">
        <v>0</v>
      </c>
      <c r="F149" s="5">
        <v>1</v>
      </c>
      <c r="G149" s="5">
        <v>1</v>
      </c>
      <c r="H149" s="5">
        <v>1</v>
      </c>
      <c r="I149" s="5">
        <v>0</v>
      </c>
      <c r="J149" s="5">
        <v>0</v>
      </c>
      <c r="K149" s="5">
        <v>0</v>
      </c>
      <c r="L149" s="5">
        <v>1</v>
      </c>
      <c r="M149" s="5">
        <v>0</v>
      </c>
      <c r="N149" s="5"/>
      <c r="O149" s="5">
        <v>0</v>
      </c>
      <c r="P149" s="5">
        <v>0</v>
      </c>
      <c r="Q149" s="5">
        <v>0</v>
      </c>
      <c r="R149" s="5">
        <v>1</v>
      </c>
      <c r="S149" s="5">
        <v>0</v>
      </c>
      <c r="T149" s="5">
        <v>0</v>
      </c>
      <c r="U149" s="5">
        <v>1</v>
      </c>
      <c r="V149" s="5">
        <v>0</v>
      </c>
      <c r="W149" s="5">
        <v>0</v>
      </c>
      <c r="X149" s="5">
        <v>1</v>
      </c>
      <c r="Y149" s="5">
        <v>0</v>
      </c>
      <c r="Z149" s="5">
        <v>0</v>
      </c>
      <c r="AA149" s="5">
        <v>1</v>
      </c>
    </row>
    <row r="150" spans="1:27" x14ac:dyDescent="0.3">
      <c r="A150" s="5">
        <v>84</v>
      </c>
      <c r="B150" s="5">
        <v>0</v>
      </c>
      <c r="C150" s="5">
        <v>0</v>
      </c>
      <c r="D150" s="5">
        <v>0</v>
      </c>
      <c r="E150" s="5">
        <v>0</v>
      </c>
      <c r="F150" s="5">
        <v>0</v>
      </c>
      <c r="G150" s="5">
        <v>1</v>
      </c>
      <c r="H150" s="5">
        <v>0</v>
      </c>
      <c r="I150" s="5">
        <v>0</v>
      </c>
      <c r="J150" s="5">
        <v>1</v>
      </c>
      <c r="K150" s="5">
        <v>0</v>
      </c>
      <c r="L150" s="5">
        <v>1</v>
      </c>
      <c r="M150" s="5">
        <v>1</v>
      </c>
      <c r="N150" s="5"/>
      <c r="O150" s="5">
        <v>0</v>
      </c>
      <c r="P150" s="5">
        <v>0</v>
      </c>
      <c r="Q150" s="5">
        <v>0</v>
      </c>
      <c r="R150" s="5">
        <v>1</v>
      </c>
      <c r="S150" s="5">
        <v>0</v>
      </c>
      <c r="T150" s="5">
        <v>0</v>
      </c>
      <c r="U150" s="5">
        <v>0</v>
      </c>
      <c r="V150" s="5">
        <v>0</v>
      </c>
      <c r="W150" s="5">
        <v>0</v>
      </c>
      <c r="X150" s="5">
        <v>1</v>
      </c>
      <c r="Y150" s="5">
        <v>0</v>
      </c>
      <c r="Z150" s="5">
        <v>1</v>
      </c>
      <c r="AA150" s="5">
        <v>1</v>
      </c>
    </row>
    <row r="151" spans="1:27" x14ac:dyDescent="0.3">
      <c r="A151" s="5">
        <v>87</v>
      </c>
      <c r="B151" s="5">
        <v>0</v>
      </c>
      <c r="C151" s="5">
        <v>0</v>
      </c>
      <c r="D151" s="5">
        <v>0</v>
      </c>
      <c r="E151" s="5">
        <v>1</v>
      </c>
      <c r="F151" s="5">
        <v>0</v>
      </c>
      <c r="G151" s="5">
        <v>1</v>
      </c>
      <c r="H151" s="5">
        <v>0</v>
      </c>
      <c r="I151" s="5">
        <v>0</v>
      </c>
      <c r="J151" s="5">
        <v>0</v>
      </c>
      <c r="K151" s="5">
        <v>0</v>
      </c>
      <c r="L151" s="5">
        <v>1</v>
      </c>
      <c r="M151" s="5">
        <v>1</v>
      </c>
      <c r="N151" s="5"/>
      <c r="O151" s="5">
        <v>0</v>
      </c>
      <c r="P151" s="5">
        <v>0</v>
      </c>
      <c r="Q151" s="5">
        <v>0</v>
      </c>
      <c r="R151" s="5">
        <v>1</v>
      </c>
      <c r="S151" s="5">
        <v>1</v>
      </c>
      <c r="T151" s="5">
        <v>0</v>
      </c>
      <c r="U151" s="5">
        <v>0</v>
      </c>
      <c r="V151" s="5">
        <v>0</v>
      </c>
      <c r="W151" s="5">
        <v>0</v>
      </c>
      <c r="X151" s="5">
        <v>1</v>
      </c>
      <c r="Y151" s="5">
        <v>0</v>
      </c>
      <c r="Z151" s="5">
        <v>1</v>
      </c>
      <c r="AA151" s="5">
        <v>0</v>
      </c>
    </row>
    <row r="152" spans="1:27" x14ac:dyDescent="0.3">
      <c r="A152" s="5">
        <v>89</v>
      </c>
      <c r="B152" s="5">
        <v>0</v>
      </c>
      <c r="C152" s="5">
        <v>0</v>
      </c>
      <c r="D152" s="5">
        <v>0</v>
      </c>
      <c r="E152" s="5">
        <v>1</v>
      </c>
      <c r="F152" s="5">
        <v>0</v>
      </c>
      <c r="G152" s="5">
        <v>1</v>
      </c>
      <c r="H152" s="5">
        <v>1</v>
      </c>
      <c r="I152" s="5">
        <v>0</v>
      </c>
      <c r="J152" s="5">
        <v>1</v>
      </c>
      <c r="K152" s="5">
        <v>1</v>
      </c>
      <c r="L152" s="5">
        <v>1</v>
      </c>
      <c r="M152" s="5">
        <v>1</v>
      </c>
      <c r="N152" s="5"/>
      <c r="O152" s="5">
        <v>0</v>
      </c>
      <c r="P152" s="5">
        <v>0</v>
      </c>
      <c r="Q152" s="5">
        <v>0</v>
      </c>
      <c r="R152" s="5">
        <v>1</v>
      </c>
      <c r="S152" s="5">
        <v>0</v>
      </c>
      <c r="T152" s="5">
        <v>0</v>
      </c>
      <c r="U152" s="5">
        <v>1</v>
      </c>
      <c r="V152" s="5">
        <v>0</v>
      </c>
      <c r="W152" s="5">
        <v>0</v>
      </c>
      <c r="X152" s="5">
        <v>1</v>
      </c>
      <c r="Y152" s="5">
        <v>1</v>
      </c>
      <c r="Z152" s="5">
        <v>1</v>
      </c>
      <c r="AA152" s="5">
        <v>1</v>
      </c>
    </row>
    <row r="153" spans="1:27" x14ac:dyDescent="0.3">
      <c r="A153" s="5">
        <v>91</v>
      </c>
      <c r="B153" s="5">
        <v>0</v>
      </c>
      <c r="C153" s="5">
        <v>1</v>
      </c>
      <c r="D153" s="5">
        <v>0</v>
      </c>
      <c r="E153" s="5">
        <v>1</v>
      </c>
      <c r="F153" s="5">
        <v>1</v>
      </c>
      <c r="G153" s="5">
        <v>0</v>
      </c>
      <c r="H153" s="5">
        <v>0</v>
      </c>
      <c r="I153" s="5">
        <v>0</v>
      </c>
      <c r="J153" s="5">
        <v>1</v>
      </c>
      <c r="K153" s="5">
        <v>1</v>
      </c>
      <c r="L153" s="5">
        <v>1</v>
      </c>
      <c r="M153" s="5">
        <v>1</v>
      </c>
      <c r="N153" s="5"/>
      <c r="O153" s="5">
        <v>0</v>
      </c>
      <c r="P153" s="5">
        <v>0</v>
      </c>
      <c r="Q153" s="5">
        <v>1</v>
      </c>
      <c r="R153" s="5">
        <v>1</v>
      </c>
      <c r="S153" s="5">
        <v>1</v>
      </c>
      <c r="T153" s="5">
        <v>0</v>
      </c>
      <c r="U153" s="5">
        <v>1</v>
      </c>
      <c r="V153" s="5">
        <v>0</v>
      </c>
      <c r="W153" s="5">
        <v>0</v>
      </c>
      <c r="X153" s="5">
        <v>1</v>
      </c>
      <c r="Y153" s="5">
        <v>1</v>
      </c>
      <c r="Z153" s="5">
        <v>1</v>
      </c>
      <c r="AA153" s="5">
        <v>1</v>
      </c>
    </row>
    <row r="154" spans="1:27" x14ac:dyDescent="0.3">
      <c r="A154" s="5">
        <v>94</v>
      </c>
      <c r="B154" s="5">
        <v>0</v>
      </c>
      <c r="C154" s="5">
        <v>0</v>
      </c>
      <c r="D154" s="5">
        <v>0</v>
      </c>
      <c r="E154" s="5">
        <v>1</v>
      </c>
      <c r="F154" s="5">
        <v>1</v>
      </c>
      <c r="G154" s="5">
        <v>0</v>
      </c>
      <c r="H154" s="5">
        <v>1</v>
      </c>
      <c r="I154" s="5">
        <v>1</v>
      </c>
      <c r="J154" s="5">
        <v>1</v>
      </c>
      <c r="K154" s="5">
        <v>1</v>
      </c>
      <c r="L154" s="5">
        <v>1</v>
      </c>
      <c r="M154" s="5">
        <v>1</v>
      </c>
      <c r="N154" s="5"/>
      <c r="O154" s="5">
        <v>1</v>
      </c>
      <c r="P154" s="5">
        <v>1</v>
      </c>
      <c r="Q154" s="5">
        <v>1</v>
      </c>
      <c r="R154" s="5">
        <v>1</v>
      </c>
      <c r="S154" s="5">
        <v>0</v>
      </c>
      <c r="T154" s="5">
        <v>0</v>
      </c>
      <c r="U154" s="5">
        <v>1</v>
      </c>
      <c r="V154" s="5">
        <v>1</v>
      </c>
      <c r="W154" s="5">
        <v>1</v>
      </c>
      <c r="X154" s="5">
        <v>1</v>
      </c>
      <c r="Y154" s="5">
        <v>1</v>
      </c>
      <c r="Z154" s="5">
        <v>1</v>
      </c>
      <c r="AA154" s="5">
        <v>1</v>
      </c>
    </row>
    <row r="155" spans="1:27" x14ac:dyDescent="0.3">
      <c r="A155" s="5">
        <v>96</v>
      </c>
      <c r="B155" s="5">
        <v>1</v>
      </c>
      <c r="C155" s="5">
        <v>1</v>
      </c>
      <c r="D155" s="5">
        <v>0</v>
      </c>
      <c r="E155" s="5">
        <v>1</v>
      </c>
      <c r="F155" s="5">
        <v>1</v>
      </c>
      <c r="G155" s="5">
        <v>0</v>
      </c>
      <c r="H155" s="5">
        <v>0</v>
      </c>
      <c r="I155" s="5">
        <v>0</v>
      </c>
      <c r="J155" s="5">
        <v>1</v>
      </c>
      <c r="K155" s="5">
        <v>1</v>
      </c>
      <c r="L155" s="5">
        <v>1</v>
      </c>
      <c r="M155" s="5">
        <v>1</v>
      </c>
      <c r="N155" s="5"/>
      <c r="O155" s="5">
        <v>1</v>
      </c>
      <c r="P155" s="5">
        <v>1</v>
      </c>
      <c r="Q155" s="5">
        <v>0</v>
      </c>
      <c r="R155" s="5">
        <v>1</v>
      </c>
      <c r="S155" s="5">
        <v>1</v>
      </c>
      <c r="T155" s="5">
        <v>1</v>
      </c>
      <c r="U155" s="5">
        <v>1</v>
      </c>
      <c r="V155" s="5">
        <v>1</v>
      </c>
      <c r="W155" s="5">
        <v>1</v>
      </c>
      <c r="X155" s="5">
        <v>1</v>
      </c>
      <c r="Y155" s="5">
        <v>1</v>
      </c>
      <c r="Z155" s="5">
        <v>1</v>
      </c>
      <c r="AA155" s="5">
        <v>1</v>
      </c>
    </row>
    <row r="156" spans="1:27" x14ac:dyDescent="0.3">
      <c r="A156" s="5">
        <v>98</v>
      </c>
      <c r="B156" s="5">
        <v>1</v>
      </c>
      <c r="C156" s="5">
        <v>1</v>
      </c>
      <c r="D156" s="5">
        <v>1</v>
      </c>
      <c r="E156" s="5">
        <v>1</v>
      </c>
      <c r="F156" s="5">
        <v>1</v>
      </c>
      <c r="G156" s="5">
        <v>0</v>
      </c>
      <c r="H156" s="5">
        <v>0</v>
      </c>
      <c r="I156" s="5">
        <v>1</v>
      </c>
      <c r="J156" s="5">
        <v>1</v>
      </c>
      <c r="K156" s="5">
        <v>1</v>
      </c>
      <c r="L156" s="5">
        <v>1</v>
      </c>
      <c r="M156" s="5">
        <v>1</v>
      </c>
      <c r="N156" s="5"/>
      <c r="O156" s="5">
        <v>1</v>
      </c>
      <c r="P156" s="5">
        <v>1</v>
      </c>
      <c r="Q156" s="5">
        <v>0</v>
      </c>
      <c r="R156" s="5">
        <v>1</v>
      </c>
      <c r="S156" s="5">
        <v>1</v>
      </c>
      <c r="T156" s="5">
        <v>0</v>
      </c>
      <c r="U156" s="5">
        <v>1</v>
      </c>
      <c r="V156" s="5">
        <v>1</v>
      </c>
      <c r="W156" s="5">
        <v>1</v>
      </c>
      <c r="X156" s="5">
        <v>1</v>
      </c>
      <c r="Y156" s="5">
        <v>1</v>
      </c>
      <c r="Z156" s="5">
        <v>1</v>
      </c>
      <c r="AA156" s="5">
        <v>1</v>
      </c>
    </row>
    <row r="157" spans="1:27" x14ac:dyDescent="0.3">
      <c r="A157" s="5">
        <v>101</v>
      </c>
      <c r="B157" s="5">
        <v>1</v>
      </c>
      <c r="C157" s="5">
        <v>1</v>
      </c>
      <c r="D157" s="5">
        <v>1</v>
      </c>
      <c r="E157" s="5">
        <v>1</v>
      </c>
      <c r="F157" s="5">
        <v>1</v>
      </c>
      <c r="G157" s="5">
        <v>1</v>
      </c>
      <c r="H157" s="5">
        <v>1</v>
      </c>
      <c r="I157" s="5">
        <v>1</v>
      </c>
      <c r="J157" s="5">
        <v>1</v>
      </c>
      <c r="K157" s="5">
        <v>1</v>
      </c>
      <c r="L157" s="5">
        <v>1</v>
      </c>
      <c r="M157" s="5">
        <v>1</v>
      </c>
      <c r="N157" s="5"/>
      <c r="O157" s="5">
        <v>1</v>
      </c>
      <c r="P157" s="5">
        <v>1</v>
      </c>
      <c r="Q157" s="5">
        <v>1</v>
      </c>
      <c r="R157" s="5">
        <v>1</v>
      </c>
      <c r="S157" s="5">
        <v>1</v>
      </c>
      <c r="T157" s="5">
        <v>0</v>
      </c>
      <c r="U157" s="5">
        <v>1</v>
      </c>
      <c r="V157" s="5">
        <v>1</v>
      </c>
      <c r="W157" s="5">
        <v>1</v>
      </c>
      <c r="X157" s="5">
        <v>1</v>
      </c>
      <c r="Y157" s="5">
        <v>1</v>
      </c>
      <c r="Z157" s="5">
        <v>1</v>
      </c>
      <c r="AA157" s="5">
        <v>1</v>
      </c>
    </row>
    <row r="158" spans="1:27" x14ac:dyDescent="0.3">
      <c r="A158" s="5">
        <v>103</v>
      </c>
      <c r="B158" s="5">
        <v>1</v>
      </c>
      <c r="C158" s="5">
        <v>1</v>
      </c>
      <c r="D158" s="5">
        <v>1</v>
      </c>
      <c r="E158" s="5">
        <v>1</v>
      </c>
      <c r="F158" s="5">
        <v>1</v>
      </c>
      <c r="G158" s="5">
        <v>1</v>
      </c>
      <c r="H158" s="5">
        <v>1</v>
      </c>
      <c r="I158" s="5">
        <v>1</v>
      </c>
      <c r="J158" s="5">
        <v>1</v>
      </c>
      <c r="K158" s="5">
        <v>1</v>
      </c>
      <c r="L158" s="5">
        <v>1</v>
      </c>
      <c r="M158" s="5">
        <v>1</v>
      </c>
      <c r="N158" s="5"/>
      <c r="O158" s="5">
        <v>1</v>
      </c>
      <c r="P158" s="5">
        <v>1</v>
      </c>
      <c r="Q158" s="5">
        <v>1</v>
      </c>
      <c r="R158" s="5">
        <v>1</v>
      </c>
      <c r="S158" s="5">
        <v>1</v>
      </c>
      <c r="T158" s="5">
        <v>1</v>
      </c>
      <c r="U158" s="5">
        <v>1</v>
      </c>
      <c r="V158" s="5">
        <v>1</v>
      </c>
      <c r="W158" s="5">
        <v>1</v>
      </c>
      <c r="X158" s="5">
        <v>1</v>
      </c>
      <c r="Y158" s="5">
        <v>1</v>
      </c>
      <c r="Z158" s="5">
        <v>1</v>
      </c>
      <c r="AA158" s="5">
        <v>1</v>
      </c>
    </row>
    <row r="159" spans="1:27" x14ac:dyDescent="0.3">
      <c r="A159" s="5">
        <v>105</v>
      </c>
      <c r="B159" s="5">
        <v>1</v>
      </c>
      <c r="C159" s="5">
        <v>1</v>
      </c>
      <c r="D159" s="5">
        <v>1</v>
      </c>
      <c r="E159" s="5">
        <v>1</v>
      </c>
      <c r="F159" s="5">
        <v>1</v>
      </c>
      <c r="G159" s="5">
        <v>0</v>
      </c>
      <c r="H159" s="5">
        <v>1</v>
      </c>
      <c r="I159" s="5">
        <v>1</v>
      </c>
      <c r="J159" s="5">
        <v>1</v>
      </c>
      <c r="K159" s="5">
        <v>1</v>
      </c>
      <c r="L159" s="5">
        <v>1</v>
      </c>
      <c r="M159" s="5">
        <v>1</v>
      </c>
      <c r="N159" s="5"/>
      <c r="O159" s="5">
        <v>1</v>
      </c>
      <c r="P159" s="5">
        <v>1</v>
      </c>
      <c r="Q159" s="5">
        <v>1</v>
      </c>
      <c r="R159" s="5">
        <v>1</v>
      </c>
      <c r="S159" s="5">
        <v>1</v>
      </c>
      <c r="T159" s="5">
        <v>1</v>
      </c>
      <c r="U159" s="5">
        <v>1</v>
      </c>
      <c r="V159" s="5">
        <v>1</v>
      </c>
      <c r="W159" s="5">
        <v>1</v>
      </c>
      <c r="X159" s="5">
        <v>1</v>
      </c>
      <c r="Y159" s="5">
        <v>1</v>
      </c>
      <c r="Z159" s="5">
        <v>1</v>
      </c>
      <c r="AA159" s="5">
        <v>1</v>
      </c>
    </row>
    <row r="160" spans="1:27" x14ac:dyDescent="0.3">
      <c r="A160" s="5">
        <v>108</v>
      </c>
      <c r="B160" s="5">
        <v>1</v>
      </c>
      <c r="C160" s="5">
        <v>1</v>
      </c>
      <c r="D160" s="5">
        <v>1</v>
      </c>
      <c r="E160" s="5">
        <v>1</v>
      </c>
      <c r="F160" s="5">
        <v>1</v>
      </c>
      <c r="G160" s="5">
        <v>1</v>
      </c>
      <c r="H160" s="5">
        <v>1</v>
      </c>
      <c r="I160" s="5">
        <v>1</v>
      </c>
      <c r="J160" s="5">
        <v>1</v>
      </c>
      <c r="K160" s="5">
        <v>2</v>
      </c>
      <c r="L160" s="5">
        <v>1</v>
      </c>
      <c r="M160" s="5">
        <v>1</v>
      </c>
      <c r="N160" s="5"/>
      <c r="O160" s="5">
        <v>1</v>
      </c>
      <c r="P160" s="5">
        <v>1</v>
      </c>
      <c r="Q160" s="5">
        <v>1</v>
      </c>
      <c r="R160" s="5">
        <v>1</v>
      </c>
      <c r="S160" s="5">
        <v>1</v>
      </c>
      <c r="T160" s="5">
        <v>1</v>
      </c>
      <c r="U160" s="5">
        <v>1</v>
      </c>
      <c r="V160" s="5">
        <v>1</v>
      </c>
      <c r="W160" s="5">
        <v>1</v>
      </c>
      <c r="X160" s="5">
        <v>1</v>
      </c>
      <c r="Y160" s="5">
        <v>1</v>
      </c>
      <c r="Z160" s="5">
        <v>1</v>
      </c>
      <c r="AA160" s="5">
        <v>1</v>
      </c>
    </row>
    <row r="161" spans="1:27" x14ac:dyDescent="0.3">
      <c r="A161" s="5">
        <v>110</v>
      </c>
      <c r="B161" s="5">
        <v>1</v>
      </c>
      <c r="C161" s="5">
        <v>1</v>
      </c>
      <c r="D161" s="5">
        <v>1</v>
      </c>
      <c r="E161" s="5">
        <v>1</v>
      </c>
      <c r="F161" s="5">
        <v>1</v>
      </c>
      <c r="G161" s="5">
        <v>1</v>
      </c>
      <c r="H161" s="5">
        <v>2</v>
      </c>
      <c r="I161" s="5">
        <v>1</v>
      </c>
      <c r="J161" s="5">
        <v>1</v>
      </c>
      <c r="K161" s="5">
        <v>1</v>
      </c>
      <c r="L161" s="5">
        <v>1</v>
      </c>
      <c r="M161" s="5">
        <v>1</v>
      </c>
      <c r="N161" s="5"/>
      <c r="O161" s="5">
        <v>1</v>
      </c>
      <c r="P161" s="5">
        <v>1</v>
      </c>
      <c r="Q161" s="5">
        <v>1</v>
      </c>
      <c r="R161" s="5">
        <v>1</v>
      </c>
      <c r="S161" s="5">
        <v>1</v>
      </c>
      <c r="T161" s="5">
        <v>1</v>
      </c>
      <c r="U161" s="5">
        <v>1</v>
      </c>
      <c r="V161" s="5">
        <v>1</v>
      </c>
      <c r="W161" s="5">
        <v>1</v>
      </c>
      <c r="X161" s="5">
        <v>1</v>
      </c>
      <c r="Y161" s="5">
        <v>1</v>
      </c>
      <c r="Z161" s="5">
        <v>1</v>
      </c>
      <c r="AA161" s="5">
        <v>1</v>
      </c>
    </row>
    <row r="162" spans="1:27" x14ac:dyDescent="0.3">
      <c r="A162" s="5">
        <v>112</v>
      </c>
      <c r="B162" s="5">
        <v>1</v>
      </c>
      <c r="C162" s="5">
        <v>1</v>
      </c>
      <c r="D162" s="5">
        <v>1</v>
      </c>
      <c r="E162" s="5">
        <v>1</v>
      </c>
      <c r="F162" s="5">
        <v>1</v>
      </c>
      <c r="G162" s="5">
        <v>1</v>
      </c>
      <c r="H162" s="5">
        <v>2</v>
      </c>
      <c r="I162" s="5">
        <v>1</v>
      </c>
      <c r="J162" s="5">
        <v>1</v>
      </c>
      <c r="K162" s="5">
        <v>1</v>
      </c>
      <c r="L162" s="5">
        <v>1</v>
      </c>
      <c r="M162" s="5">
        <v>1</v>
      </c>
      <c r="N162" s="5"/>
      <c r="O162" s="5">
        <v>1</v>
      </c>
      <c r="P162" s="5">
        <v>1</v>
      </c>
      <c r="Q162" s="5">
        <v>1</v>
      </c>
      <c r="R162" s="5">
        <v>1</v>
      </c>
      <c r="S162" s="5">
        <v>1</v>
      </c>
      <c r="T162" s="5">
        <v>1</v>
      </c>
      <c r="U162" s="5">
        <v>1</v>
      </c>
      <c r="V162" s="5">
        <v>1</v>
      </c>
      <c r="W162" s="5">
        <v>1</v>
      </c>
      <c r="X162" s="5">
        <v>1</v>
      </c>
      <c r="Y162" s="5">
        <v>1</v>
      </c>
      <c r="Z162" s="5">
        <v>1</v>
      </c>
      <c r="AA162" s="5">
        <v>1</v>
      </c>
    </row>
    <row r="163" spans="1:27" x14ac:dyDescent="0.3">
      <c r="A163" s="5">
        <v>115</v>
      </c>
      <c r="B163" s="5">
        <v>1</v>
      </c>
      <c r="C163" s="5">
        <v>1</v>
      </c>
      <c r="D163" s="5">
        <v>1</v>
      </c>
      <c r="E163" s="5">
        <v>1</v>
      </c>
      <c r="F163" s="5">
        <v>1</v>
      </c>
      <c r="G163" s="5">
        <v>1</v>
      </c>
      <c r="H163" s="5">
        <v>2</v>
      </c>
      <c r="I163" s="5">
        <v>1</v>
      </c>
      <c r="J163" s="5">
        <v>1</v>
      </c>
      <c r="K163" s="5">
        <v>1</v>
      </c>
      <c r="L163" s="5">
        <v>1</v>
      </c>
      <c r="M163" s="5">
        <v>1</v>
      </c>
      <c r="N163" s="5"/>
      <c r="O163" s="5">
        <v>1</v>
      </c>
      <c r="P163" s="5">
        <v>1</v>
      </c>
      <c r="Q163" s="5">
        <v>1</v>
      </c>
      <c r="R163" s="5">
        <v>1</v>
      </c>
      <c r="S163" s="5">
        <v>1</v>
      </c>
      <c r="T163" s="5">
        <v>1</v>
      </c>
      <c r="U163" s="5">
        <v>1</v>
      </c>
      <c r="V163" s="5">
        <v>1</v>
      </c>
      <c r="W163" s="5">
        <v>1</v>
      </c>
      <c r="X163" s="5">
        <v>1</v>
      </c>
      <c r="Y163" s="5">
        <v>1</v>
      </c>
      <c r="Z163" s="5">
        <v>1</v>
      </c>
      <c r="AA163" s="5">
        <v>1</v>
      </c>
    </row>
    <row r="164" spans="1:27" x14ac:dyDescent="0.3">
      <c r="A164" s="5">
        <v>117</v>
      </c>
      <c r="B164" s="5">
        <v>1</v>
      </c>
      <c r="C164" s="5">
        <v>1</v>
      </c>
      <c r="D164" s="5">
        <v>1</v>
      </c>
      <c r="E164" s="5">
        <v>1</v>
      </c>
      <c r="F164" s="5">
        <v>1</v>
      </c>
      <c r="G164" s="5">
        <v>1</v>
      </c>
      <c r="H164" s="5">
        <v>2</v>
      </c>
      <c r="I164" s="5">
        <v>1</v>
      </c>
      <c r="J164" s="5">
        <v>1</v>
      </c>
      <c r="K164" s="5">
        <v>1</v>
      </c>
      <c r="L164" s="5">
        <v>1</v>
      </c>
      <c r="M164" s="5">
        <v>1</v>
      </c>
      <c r="N164" s="5"/>
      <c r="O164" s="5">
        <v>1</v>
      </c>
      <c r="P164" s="5">
        <v>1</v>
      </c>
      <c r="Q164" s="5">
        <v>1</v>
      </c>
      <c r="R164" s="5">
        <v>1</v>
      </c>
      <c r="S164" s="5">
        <v>1</v>
      </c>
      <c r="T164" s="5">
        <v>1</v>
      </c>
      <c r="U164" s="5">
        <v>1</v>
      </c>
      <c r="V164" s="5">
        <v>1</v>
      </c>
      <c r="W164" s="5">
        <v>1</v>
      </c>
      <c r="X164" s="5">
        <v>1</v>
      </c>
      <c r="Y164" s="5">
        <v>1</v>
      </c>
      <c r="Z164" s="5">
        <v>1</v>
      </c>
      <c r="AA164" s="5">
        <v>1</v>
      </c>
    </row>
    <row r="165" spans="1:27" x14ac:dyDescent="0.3">
      <c r="A165" s="5">
        <v>119</v>
      </c>
      <c r="B165" s="5">
        <v>1</v>
      </c>
      <c r="C165" s="5">
        <v>1</v>
      </c>
      <c r="D165" s="5">
        <v>1</v>
      </c>
      <c r="E165" s="5">
        <v>1</v>
      </c>
      <c r="F165" s="5">
        <v>1</v>
      </c>
      <c r="G165" s="5">
        <v>1</v>
      </c>
      <c r="H165" s="5">
        <v>2</v>
      </c>
      <c r="I165" s="5">
        <v>1</v>
      </c>
      <c r="J165" s="5">
        <v>1</v>
      </c>
      <c r="K165" s="5">
        <v>1</v>
      </c>
      <c r="L165" s="5">
        <v>1</v>
      </c>
      <c r="M165" s="5">
        <v>1</v>
      </c>
      <c r="N165" s="5"/>
      <c r="O165" s="5">
        <v>1</v>
      </c>
      <c r="P165" s="5">
        <v>1</v>
      </c>
      <c r="Q165" s="5">
        <v>1</v>
      </c>
      <c r="R165" s="5">
        <v>1</v>
      </c>
      <c r="S165" s="5">
        <v>1</v>
      </c>
      <c r="T165" s="5">
        <v>1</v>
      </c>
      <c r="U165" s="5">
        <v>1</v>
      </c>
      <c r="V165" s="5">
        <v>1</v>
      </c>
      <c r="W165" s="5">
        <v>1</v>
      </c>
      <c r="X165" s="5">
        <v>1</v>
      </c>
      <c r="Y165" s="5">
        <v>2</v>
      </c>
      <c r="Z165" s="5">
        <v>1</v>
      </c>
      <c r="AA165" s="5">
        <v>1</v>
      </c>
    </row>
    <row r="166" spans="1:27" x14ac:dyDescent="0.3">
      <c r="A166" s="5">
        <v>122</v>
      </c>
      <c r="B166" s="5">
        <v>1</v>
      </c>
      <c r="C166" s="5">
        <v>1</v>
      </c>
      <c r="D166" s="5">
        <v>1</v>
      </c>
      <c r="E166" s="5">
        <v>1</v>
      </c>
      <c r="F166" s="5">
        <v>2</v>
      </c>
      <c r="G166" s="5">
        <v>1</v>
      </c>
      <c r="H166" s="5">
        <v>2</v>
      </c>
      <c r="I166" s="5">
        <v>1</v>
      </c>
      <c r="J166" s="5">
        <v>1</v>
      </c>
      <c r="K166" s="5">
        <v>1</v>
      </c>
      <c r="L166" s="5">
        <v>1</v>
      </c>
      <c r="M166" s="5">
        <v>1</v>
      </c>
      <c r="N166" s="5"/>
      <c r="O166" s="5">
        <v>1</v>
      </c>
      <c r="P166" s="5">
        <v>1</v>
      </c>
      <c r="Q166" s="5">
        <v>1</v>
      </c>
      <c r="R166" s="5">
        <v>1</v>
      </c>
      <c r="S166" s="5">
        <v>1</v>
      </c>
      <c r="T166" s="5">
        <v>1</v>
      </c>
      <c r="U166" s="5">
        <v>1</v>
      </c>
      <c r="V166" s="5">
        <v>1</v>
      </c>
      <c r="W166" s="5">
        <v>1</v>
      </c>
      <c r="X166" s="5">
        <v>1</v>
      </c>
      <c r="Y166" s="5">
        <v>2</v>
      </c>
      <c r="Z166" s="5">
        <v>1</v>
      </c>
      <c r="AA166" s="5">
        <v>1</v>
      </c>
    </row>
    <row r="167" spans="1:27" x14ac:dyDescent="0.3">
      <c r="A167" s="5">
        <v>124</v>
      </c>
      <c r="B167" s="5">
        <v>1</v>
      </c>
      <c r="C167" s="5">
        <v>1</v>
      </c>
      <c r="D167" s="5">
        <v>1</v>
      </c>
      <c r="E167" s="5">
        <v>1</v>
      </c>
      <c r="F167" s="5">
        <v>2</v>
      </c>
      <c r="G167" s="5">
        <v>2</v>
      </c>
      <c r="H167" s="5">
        <v>2</v>
      </c>
      <c r="I167" s="5">
        <v>1</v>
      </c>
      <c r="J167" s="5">
        <v>2</v>
      </c>
      <c r="K167" s="5">
        <v>1</v>
      </c>
      <c r="L167" s="5">
        <v>1</v>
      </c>
      <c r="M167" s="5">
        <v>1</v>
      </c>
      <c r="N167" s="5"/>
      <c r="O167" s="5">
        <v>1</v>
      </c>
      <c r="P167" s="5">
        <v>1</v>
      </c>
      <c r="Q167" s="5">
        <v>1</v>
      </c>
      <c r="R167" s="5">
        <v>1</v>
      </c>
      <c r="S167" s="5">
        <v>1</v>
      </c>
      <c r="T167" s="5">
        <v>1</v>
      </c>
      <c r="U167" s="5">
        <v>1</v>
      </c>
      <c r="V167" s="5">
        <v>1</v>
      </c>
      <c r="W167" s="5">
        <v>1</v>
      </c>
      <c r="X167" s="5">
        <v>1</v>
      </c>
      <c r="Y167" s="5">
        <v>2</v>
      </c>
      <c r="Z167" s="5">
        <v>2</v>
      </c>
      <c r="AA167" s="5">
        <v>1</v>
      </c>
    </row>
    <row r="168" spans="1:27" x14ac:dyDescent="0.3">
      <c r="A168" s="5">
        <v>126</v>
      </c>
      <c r="B168" s="5">
        <v>2</v>
      </c>
      <c r="C168" s="5">
        <v>1</v>
      </c>
      <c r="D168" s="5">
        <v>1</v>
      </c>
      <c r="E168" s="5">
        <v>1</v>
      </c>
      <c r="F168" s="5">
        <v>3</v>
      </c>
      <c r="G168" s="5">
        <v>1</v>
      </c>
      <c r="H168" s="5">
        <v>2</v>
      </c>
      <c r="I168" s="5">
        <v>1</v>
      </c>
      <c r="J168" s="5">
        <v>2</v>
      </c>
      <c r="K168" s="5">
        <v>1</v>
      </c>
      <c r="L168" s="5">
        <v>1</v>
      </c>
      <c r="M168" s="5">
        <v>1</v>
      </c>
      <c r="N168" s="5"/>
      <c r="O168" s="5">
        <v>1</v>
      </c>
      <c r="P168" s="5">
        <v>1</v>
      </c>
      <c r="Q168" s="5">
        <v>1</v>
      </c>
      <c r="R168" s="5">
        <v>1</v>
      </c>
      <c r="S168" s="5">
        <v>1</v>
      </c>
      <c r="T168" s="5">
        <v>2</v>
      </c>
      <c r="U168" s="5">
        <v>1</v>
      </c>
      <c r="V168" s="5">
        <v>1</v>
      </c>
      <c r="W168" s="5">
        <v>1</v>
      </c>
      <c r="X168" s="5">
        <v>1</v>
      </c>
      <c r="Y168" s="5">
        <v>2</v>
      </c>
      <c r="Z168" s="5">
        <v>2</v>
      </c>
      <c r="AA168" s="5">
        <v>1</v>
      </c>
    </row>
    <row r="169" spans="1:27" x14ac:dyDescent="0.3">
      <c r="A169" s="5">
        <v>129</v>
      </c>
      <c r="B169" s="5">
        <v>2</v>
      </c>
      <c r="C169" s="5">
        <v>1</v>
      </c>
      <c r="D169" s="5">
        <v>1</v>
      </c>
      <c r="E169" s="5">
        <v>1</v>
      </c>
      <c r="F169" s="5">
        <v>3</v>
      </c>
      <c r="G169" s="5">
        <v>2</v>
      </c>
      <c r="H169" s="5">
        <v>3</v>
      </c>
      <c r="I169" s="5">
        <v>2</v>
      </c>
      <c r="J169" s="5">
        <v>2</v>
      </c>
      <c r="K169" s="5">
        <v>1</v>
      </c>
      <c r="L169" s="5">
        <v>1</v>
      </c>
      <c r="M169" s="5">
        <v>2</v>
      </c>
      <c r="N169" s="5"/>
      <c r="O169" s="5">
        <v>1</v>
      </c>
      <c r="P169" s="5">
        <v>2</v>
      </c>
      <c r="Q169" s="5">
        <v>1</v>
      </c>
      <c r="R169" s="5">
        <v>1</v>
      </c>
      <c r="S169" s="5">
        <v>1</v>
      </c>
      <c r="T169" s="5">
        <v>2</v>
      </c>
      <c r="U169" s="5">
        <v>1</v>
      </c>
      <c r="V169" s="5">
        <v>1</v>
      </c>
      <c r="W169" s="5">
        <v>1</v>
      </c>
      <c r="X169" s="5">
        <v>1</v>
      </c>
      <c r="Y169" s="5">
        <v>2</v>
      </c>
      <c r="Z169" s="5">
        <v>1</v>
      </c>
      <c r="AA169" s="5">
        <v>1</v>
      </c>
    </row>
    <row r="170" spans="1:27" x14ac:dyDescent="0.3">
      <c r="A170" s="5">
        <v>131</v>
      </c>
      <c r="B170" s="5">
        <v>2</v>
      </c>
      <c r="C170" s="5">
        <v>1</v>
      </c>
      <c r="D170" s="5">
        <v>1</v>
      </c>
      <c r="E170" s="5">
        <v>2</v>
      </c>
      <c r="F170" s="5">
        <v>3</v>
      </c>
      <c r="G170" s="5">
        <v>2</v>
      </c>
      <c r="H170" s="5">
        <v>3</v>
      </c>
      <c r="I170" s="5">
        <v>2</v>
      </c>
      <c r="J170" s="5">
        <v>2</v>
      </c>
      <c r="K170" s="5">
        <v>2</v>
      </c>
      <c r="L170" s="5">
        <v>1</v>
      </c>
      <c r="M170" s="5">
        <v>2</v>
      </c>
      <c r="N170" s="5"/>
      <c r="O170" s="5">
        <v>1</v>
      </c>
      <c r="P170" s="5">
        <v>1</v>
      </c>
      <c r="Q170" s="5">
        <v>1</v>
      </c>
      <c r="R170" s="5">
        <v>1</v>
      </c>
      <c r="S170" s="5">
        <v>1</v>
      </c>
      <c r="T170" s="5">
        <v>2</v>
      </c>
      <c r="U170" s="5">
        <v>1</v>
      </c>
      <c r="V170" s="5">
        <v>1</v>
      </c>
      <c r="W170" s="5">
        <v>1</v>
      </c>
      <c r="X170" s="5">
        <v>1</v>
      </c>
      <c r="Y170" s="5">
        <v>2</v>
      </c>
      <c r="Z170" s="5">
        <v>2</v>
      </c>
      <c r="AA170" s="5">
        <v>1</v>
      </c>
    </row>
    <row r="171" spans="1:27" x14ac:dyDescent="0.3">
      <c r="A171" s="5">
        <v>133</v>
      </c>
      <c r="B171" s="5">
        <v>2</v>
      </c>
      <c r="C171" s="5">
        <v>2</v>
      </c>
      <c r="D171" s="5">
        <v>1</v>
      </c>
      <c r="E171" s="5">
        <v>2</v>
      </c>
      <c r="F171" s="5">
        <v>3</v>
      </c>
      <c r="G171" s="5">
        <v>2</v>
      </c>
      <c r="H171" s="5">
        <v>3</v>
      </c>
      <c r="I171" s="5">
        <v>2</v>
      </c>
      <c r="J171" s="5">
        <v>3</v>
      </c>
      <c r="K171" s="5">
        <v>2</v>
      </c>
      <c r="L171" s="5">
        <v>1</v>
      </c>
      <c r="M171" s="5">
        <v>2</v>
      </c>
      <c r="N171" s="5"/>
      <c r="O171" s="5">
        <v>1</v>
      </c>
      <c r="P171" s="5">
        <v>1</v>
      </c>
      <c r="Q171" s="5">
        <v>1</v>
      </c>
      <c r="R171" s="5">
        <v>1</v>
      </c>
      <c r="S171" s="5">
        <v>1</v>
      </c>
      <c r="T171" s="5">
        <v>2</v>
      </c>
      <c r="U171" s="5">
        <v>2</v>
      </c>
      <c r="V171" s="5">
        <v>2</v>
      </c>
      <c r="W171" s="5">
        <v>2</v>
      </c>
      <c r="X171" s="5">
        <v>1</v>
      </c>
      <c r="Y171" s="5">
        <v>2</v>
      </c>
      <c r="Z171" s="5">
        <v>2</v>
      </c>
      <c r="AA171" s="5">
        <v>1</v>
      </c>
    </row>
    <row r="172" spans="1:27" x14ac:dyDescent="0.3">
      <c r="A172" s="5">
        <v>136</v>
      </c>
      <c r="B172" s="5">
        <v>3</v>
      </c>
      <c r="C172" s="5">
        <v>1</v>
      </c>
      <c r="D172" s="5">
        <v>1</v>
      </c>
      <c r="E172" s="5">
        <v>1</v>
      </c>
      <c r="F172" s="5">
        <v>3</v>
      </c>
      <c r="G172" s="5">
        <v>2</v>
      </c>
      <c r="H172" s="5">
        <v>3</v>
      </c>
      <c r="I172" s="5">
        <v>2</v>
      </c>
      <c r="J172" s="5">
        <v>3</v>
      </c>
      <c r="K172" s="5">
        <v>2</v>
      </c>
      <c r="L172" s="5">
        <v>2</v>
      </c>
      <c r="M172" s="5">
        <v>3</v>
      </c>
      <c r="N172" s="5"/>
      <c r="O172" s="5">
        <v>2</v>
      </c>
      <c r="P172" s="5">
        <v>2</v>
      </c>
      <c r="Q172" s="5">
        <v>1</v>
      </c>
      <c r="R172" s="5">
        <v>1</v>
      </c>
      <c r="S172" s="5">
        <v>1</v>
      </c>
      <c r="T172" s="5">
        <v>2</v>
      </c>
      <c r="U172" s="5">
        <v>2</v>
      </c>
      <c r="V172" s="5">
        <v>2</v>
      </c>
      <c r="W172" s="5">
        <v>2</v>
      </c>
      <c r="X172" s="5">
        <v>1</v>
      </c>
      <c r="Y172" s="5">
        <v>3</v>
      </c>
      <c r="Z172" s="5">
        <v>3</v>
      </c>
      <c r="AA172" s="5">
        <v>2</v>
      </c>
    </row>
    <row r="173" spans="1:27" x14ac:dyDescent="0.3">
      <c r="A173" s="5">
        <v>138</v>
      </c>
      <c r="B173" s="5">
        <v>3</v>
      </c>
      <c r="C173" s="5">
        <v>2</v>
      </c>
      <c r="D173" s="5">
        <v>1</v>
      </c>
      <c r="E173" s="5">
        <v>2</v>
      </c>
      <c r="F173" s="5">
        <v>3</v>
      </c>
      <c r="G173" s="5">
        <v>2</v>
      </c>
      <c r="H173" s="5">
        <v>3</v>
      </c>
      <c r="I173" s="5">
        <v>2</v>
      </c>
      <c r="J173" s="5">
        <v>3</v>
      </c>
      <c r="K173" s="5">
        <v>2</v>
      </c>
      <c r="L173" s="5">
        <v>3</v>
      </c>
      <c r="M173" s="5">
        <v>3</v>
      </c>
      <c r="N173" s="5"/>
      <c r="O173" s="5">
        <v>2</v>
      </c>
      <c r="P173" s="5">
        <v>3</v>
      </c>
      <c r="Q173" s="5">
        <v>1</v>
      </c>
      <c r="R173" s="5">
        <v>2</v>
      </c>
      <c r="S173" s="5">
        <v>1</v>
      </c>
      <c r="T173" s="5">
        <v>3</v>
      </c>
      <c r="U173" s="5">
        <v>2</v>
      </c>
      <c r="V173" s="5">
        <v>2</v>
      </c>
      <c r="W173" s="5">
        <v>2</v>
      </c>
      <c r="X173" s="5">
        <v>1</v>
      </c>
      <c r="Y173" s="5">
        <v>3</v>
      </c>
      <c r="Z173" s="5">
        <v>3</v>
      </c>
      <c r="AA173" s="5">
        <v>2</v>
      </c>
    </row>
    <row r="174" spans="1:27" x14ac:dyDescent="0.3">
      <c r="A174" s="5">
        <v>140</v>
      </c>
      <c r="B174" s="5">
        <v>3</v>
      </c>
      <c r="C174" s="5">
        <v>2</v>
      </c>
      <c r="D174" s="5">
        <v>1</v>
      </c>
      <c r="E174" s="5">
        <v>2</v>
      </c>
      <c r="F174" s="5">
        <v>3</v>
      </c>
      <c r="G174" s="5">
        <v>3</v>
      </c>
      <c r="H174" s="5">
        <v>3</v>
      </c>
      <c r="I174" s="5">
        <v>2</v>
      </c>
      <c r="J174" s="5">
        <v>3</v>
      </c>
      <c r="K174" s="5">
        <v>2</v>
      </c>
      <c r="L174" s="5">
        <v>3</v>
      </c>
      <c r="M174" s="5">
        <v>3</v>
      </c>
      <c r="N174" s="5"/>
      <c r="O174" s="5">
        <v>2</v>
      </c>
      <c r="P174" s="5">
        <v>3</v>
      </c>
      <c r="Q174" s="5">
        <v>1</v>
      </c>
      <c r="R174" s="5">
        <v>1</v>
      </c>
      <c r="S174" s="5">
        <v>1</v>
      </c>
      <c r="T174" s="5">
        <v>3</v>
      </c>
      <c r="U174" s="5">
        <v>2</v>
      </c>
      <c r="V174" s="5">
        <v>2</v>
      </c>
      <c r="W174" s="5">
        <v>2</v>
      </c>
      <c r="X174" s="5">
        <v>1</v>
      </c>
      <c r="Y174" s="5">
        <v>3</v>
      </c>
      <c r="Z174" s="5">
        <v>3</v>
      </c>
      <c r="AA174" s="5">
        <v>2</v>
      </c>
    </row>
    <row r="175" spans="1:27" x14ac:dyDescent="0.3">
      <c r="A175" s="5">
        <v>143</v>
      </c>
      <c r="B175" s="5">
        <v>3</v>
      </c>
      <c r="C175" s="5">
        <v>2</v>
      </c>
      <c r="D175" s="5">
        <v>1</v>
      </c>
      <c r="E175" s="5">
        <v>2</v>
      </c>
      <c r="F175" s="5">
        <v>3</v>
      </c>
      <c r="G175" s="5">
        <v>3</v>
      </c>
      <c r="H175" s="5">
        <v>3</v>
      </c>
      <c r="I175" s="5">
        <v>2</v>
      </c>
      <c r="J175" s="5">
        <v>3</v>
      </c>
      <c r="K175" s="5">
        <v>2</v>
      </c>
      <c r="L175" s="5">
        <v>3</v>
      </c>
      <c r="M175" s="5">
        <v>3</v>
      </c>
      <c r="N175" s="5"/>
      <c r="O175" s="5">
        <v>2</v>
      </c>
      <c r="P175" s="5">
        <v>3</v>
      </c>
      <c r="Q175" s="5">
        <v>1</v>
      </c>
      <c r="R175" s="5">
        <v>1</v>
      </c>
      <c r="S175" s="5">
        <v>1</v>
      </c>
      <c r="T175" s="5">
        <v>3</v>
      </c>
      <c r="U175" s="5">
        <v>2</v>
      </c>
      <c r="V175" s="5">
        <v>2</v>
      </c>
      <c r="W175" s="5">
        <v>2</v>
      </c>
      <c r="X175" s="5">
        <v>2</v>
      </c>
      <c r="Y175" s="5">
        <v>3</v>
      </c>
      <c r="Z175" s="5">
        <v>3</v>
      </c>
      <c r="AA175" s="5">
        <v>2</v>
      </c>
    </row>
    <row r="176" spans="1:27" x14ac:dyDescent="0.3">
      <c r="A176" s="5">
        <v>145</v>
      </c>
      <c r="B176" s="5">
        <v>3</v>
      </c>
      <c r="C176" s="5">
        <v>2</v>
      </c>
      <c r="D176" s="5">
        <v>2</v>
      </c>
      <c r="E176" s="5">
        <v>2</v>
      </c>
      <c r="F176" s="5">
        <v>3</v>
      </c>
      <c r="G176" s="5">
        <v>3</v>
      </c>
      <c r="H176" s="5">
        <v>3</v>
      </c>
      <c r="I176" s="5">
        <v>2</v>
      </c>
      <c r="J176" s="5">
        <v>3</v>
      </c>
      <c r="K176" s="5">
        <v>2</v>
      </c>
      <c r="L176" s="5">
        <v>3</v>
      </c>
      <c r="M176" s="5">
        <v>3</v>
      </c>
      <c r="N176" s="5"/>
      <c r="O176" s="5">
        <v>2</v>
      </c>
      <c r="P176" s="5">
        <v>3</v>
      </c>
      <c r="Q176" s="5">
        <v>2</v>
      </c>
      <c r="R176" s="5">
        <v>2</v>
      </c>
      <c r="S176" s="5">
        <v>1</v>
      </c>
      <c r="T176" s="5">
        <v>3</v>
      </c>
      <c r="U176" s="5">
        <v>2</v>
      </c>
      <c r="V176" s="5">
        <v>3</v>
      </c>
      <c r="W176" s="5">
        <v>2</v>
      </c>
      <c r="X176" s="5">
        <v>2</v>
      </c>
      <c r="Y176" s="5">
        <v>3</v>
      </c>
      <c r="Z176" s="5">
        <v>3</v>
      </c>
      <c r="AA176" s="5">
        <v>2</v>
      </c>
    </row>
    <row r="177" spans="1:27" x14ac:dyDescent="0.3">
      <c r="A177" s="5">
        <v>147</v>
      </c>
      <c r="B177" s="5">
        <v>3</v>
      </c>
      <c r="C177" s="5">
        <v>2</v>
      </c>
      <c r="D177" s="5">
        <v>2</v>
      </c>
      <c r="E177" s="5">
        <v>2</v>
      </c>
      <c r="F177" s="5">
        <v>3</v>
      </c>
      <c r="G177" s="5">
        <v>3</v>
      </c>
      <c r="H177" s="5">
        <v>3</v>
      </c>
      <c r="I177" s="5">
        <v>2</v>
      </c>
      <c r="J177" s="5">
        <v>3</v>
      </c>
      <c r="K177" s="5">
        <v>2</v>
      </c>
      <c r="L177" s="5">
        <v>3</v>
      </c>
      <c r="M177" s="5">
        <v>3</v>
      </c>
      <c r="N177" s="5"/>
      <c r="O177" s="5">
        <v>2</v>
      </c>
      <c r="P177" s="5">
        <v>3</v>
      </c>
      <c r="Q177" s="5">
        <v>2</v>
      </c>
      <c r="R177" s="5">
        <v>2</v>
      </c>
      <c r="S177" s="5">
        <v>2</v>
      </c>
      <c r="T177" s="5">
        <v>3</v>
      </c>
      <c r="U177" s="5">
        <v>2</v>
      </c>
      <c r="V177" s="5">
        <v>3</v>
      </c>
      <c r="W177" s="5">
        <v>2</v>
      </c>
      <c r="X177" s="5">
        <v>2</v>
      </c>
      <c r="Y177" s="5">
        <v>3</v>
      </c>
      <c r="Z177" s="5">
        <v>3</v>
      </c>
      <c r="AA177" s="5">
        <v>2</v>
      </c>
    </row>
    <row r="178" spans="1:27" x14ac:dyDescent="0.3">
      <c r="A178" s="5">
        <v>150</v>
      </c>
      <c r="B178" s="5">
        <v>3</v>
      </c>
      <c r="C178" s="5">
        <v>2</v>
      </c>
      <c r="D178" s="5">
        <v>2</v>
      </c>
      <c r="E178" s="5">
        <v>2</v>
      </c>
      <c r="F178" s="5">
        <v>3</v>
      </c>
      <c r="G178" s="5">
        <v>3</v>
      </c>
      <c r="H178" s="5">
        <v>3</v>
      </c>
      <c r="I178" s="5">
        <v>2</v>
      </c>
      <c r="J178" s="5">
        <v>3</v>
      </c>
      <c r="K178" s="5">
        <v>2</v>
      </c>
      <c r="L178" s="5">
        <v>3</v>
      </c>
      <c r="M178" s="5">
        <v>3</v>
      </c>
      <c r="N178" s="5"/>
      <c r="O178" s="5">
        <v>2</v>
      </c>
      <c r="P178" s="5">
        <v>3</v>
      </c>
      <c r="Q178" s="5">
        <v>2</v>
      </c>
      <c r="R178" s="5">
        <v>2</v>
      </c>
      <c r="S178" s="5">
        <v>2</v>
      </c>
      <c r="T178" s="5">
        <v>3</v>
      </c>
      <c r="U178" s="5">
        <v>2</v>
      </c>
      <c r="V178" s="5">
        <v>4</v>
      </c>
      <c r="W178" s="5">
        <v>2</v>
      </c>
      <c r="X178" s="5">
        <v>3</v>
      </c>
      <c r="Y178" s="5">
        <v>3</v>
      </c>
      <c r="Z178" s="5">
        <v>3</v>
      </c>
      <c r="AA178" s="5">
        <v>2</v>
      </c>
    </row>
    <row r="179" spans="1:27" x14ac:dyDescent="0.3">
      <c r="A179" s="5">
        <v>152</v>
      </c>
      <c r="B179" s="5">
        <v>3</v>
      </c>
      <c r="C179" s="5">
        <v>2</v>
      </c>
      <c r="D179" s="5">
        <v>2</v>
      </c>
      <c r="E179" s="5">
        <v>2</v>
      </c>
      <c r="F179" s="5">
        <v>3</v>
      </c>
      <c r="G179" s="5">
        <v>3</v>
      </c>
      <c r="H179" s="5">
        <v>3</v>
      </c>
      <c r="I179" s="5">
        <v>2</v>
      </c>
      <c r="J179" s="5">
        <v>3</v>
      </c>
      <c r="K179" s="5">
        <v>2</v>
      </c>
      <c r="L179" s="5">
        <v>3</v>
      </c>
      <c r="M179" s="5">
        <v>3</v>
      </c>
      <c r="N179" s="5"/>
      <c r="O179" s="5">
        <v>2</v>
      </c>
      <c r="P179" s="5">
        <v>3</v>
      </c>
      <c r="Q179" s="5">
        <v>2</v>
      </c>
      <c r="R179" s="5">
        <v>3</v>
      </c>
      <c r="S179" s="5">
        <v>2</v>
      </c>
      <c r="T179" s="5">
        <v>3</v>
      </c>
      <c r="U179" s="5">
        <v>2</v>
      </c>
      <c r="V179" s="5">
        <v>4</v>
      </c>
      <c r="W179" s="5">
        <v>2</v>
      </c>
      <c r="X179" s="5">
        <v>3</v>
      </c>
      <c r="Y179" s="5">
        <v>3</v>
      </c>
      <c r="Z179" s="5">
        <v>3</v>
      </c>
      <c r="AA179" s="5">
        <v>2</v>
      </c>
    </row>
    <row r="181" spans="1:27" x14ac:dyDescent="0.3">
      <c r="A181" s="4" t="s">
        <v>16</v>
      </c>
    </row>
    <row r="182" spans="1:27" x14ac:dyDescent="0.3">
      <c r="A182" s="6" t="s">
        <v>0</v>
      </c>
      <c r="B182" s="18" t="s">
        <v>1</v>
      </c>
      <c r="C182" s="18"/>
      <c r="D182" s="18"/>
      <c r="E182" s="18"/>
      <c r="F182" s="18"/>
      <c r="G182" s="18"/>
      <c r="H182" s="18"/>
      <c r="I182" s="18"/>
      <c r="J182" s="18"/>
      <c r="K182" s="18" t="s">
        <v>2</v>
      </c>
      <c r="L182" s="18"/>
      <c r="M182" s="18"/>
      <c r="N182" s="18"/>
      <c r="O182" s="18"/>
      <c r="P182" s="18"/>
      <c r="Q182" s="18"/>
      <c r="R182" s="18"/>
      <c r="S182" s="18"/>
    </row>
    <row r="183" spans="1:27" x14ac:dyDescent="0.3">
      <c r="A183" s="5">
        <v>60</v>
      </c>
      <c r="B183" s="5">
        <v>83.5</v>
      </c>
      <c r="C183" s="5">
        <v>103.4</v>
      </c>
      <c r="D183" s="5">
        <v>82.9</v>
      </c>
      <c r="E183" s="5">
        <v>73.5</v>
      </c>
      <c r="F183" s="5">
        <v>68.2</v>
      </c>
      <c r="G183" s="5">
        <v>63.8</v>
      </c>
      <c r="H183" s="5">
        <v>55.1</v>
      </c>
      <c r="I183" s="5">
        <v>35.9</v>
      </c>
      <c r="J183" s="5">
        <v>78</v>
      </c>
      <c r="K183" s="5">
        <v>73.099999999999994</v>
      </c>
      <c r="L183" s="5">
        <v>141.4</v>
      </c>
      <c r="M183" s="5">
        <v>82.9</v>
      </c>
      <c r="N183" s="5">
        <v>107.9</v>
      </c>
      <c r="O183" s="5">
        <v>44.8</v>
      </c>
      <c r="P183" s="5">
        <v>114.2</v>
      </c>
      <c r="Q183" s="5">
        <v>76.8</v>
      </c>
      <c r="R183" s="5">
        <v>67</v>
      </c>
      <c r="S183" s="5"/>
    </row>
    <row r="184" spans="1:27" x14ac:dyDescent="0.3">
      <c r="A184" s="5">
        <v>67</v>
      </c>
      <c r="B184" s="5">
        <v>103.7</v>
      </c>
      <c r="C184" s="5">
        <v>79.599999999999994</v>
      </c>
      <c r="D184" s="5">
        <v>66.099999999999994</v>
      </c>
      <c r="E184" s="5">
        <v>85.6</v>
      </c>
      <c r="F184" s="5">
        <v>104.7</v>
      </c>
      <c r="G184" s="5">
        <v>67.400000000000006</v>
      </c>
      <c r="H184" s="5">
        <v>53.9</v>
      </c>
      <c r="I184" s="5">
        <v>123.9</v>
      </c>
      <c r="J184" s="5">
        <v>89.4</v>
      </c>
      <c r="K184" s="5">
        <v>116.8</v>
      </c>
      <c r="L184" s="5">
        <v>125</v>
      </c>
      <c r="M184" s="5">
        <v>105</v>
      </c>
      <c r="N184" s="5">
        <v>109.8</v>
      </c>
      <c r="O184" s="5">
        <v>53.1</v>
      </c>
      <c r="P184" s="5">
        <v>135</v>
      </c>
      <c r="Q184" s="5">
        <v>142</v>
      </c>
      <c r="R184" s="5">
        <v>37.700000000000003</v>
      </c>
      <c r="S184" s="5"/>
    </row>
    <row r="185" spans="1:27" x14ac:dyDescent="0.3">
      <c r="A185" s="5">
        <v>74</v>
      </c>
      <c r="B185" s="5">
        <v>148.19999999999999</v>
      </c>
      <c r="C185" s="5">
        <v>95.6</v>
      </c>
      <c r="D185" s="5">
        <v>110.8</v>
      </c>
      <c r="E185" s="5">
        <v>62.2</v>
      </c>
      <c r="F185" s="5">
        <v>124.7</v>
      </c>
      <c r="G185" s="5">
        <v>68.2</v>
      </c>
      <c r="H185" s="5">
        <v>62.7</v>
      </c>
      <c r="I185" s="5">
        <v>155.5</v>
      </c>
      <c r="J185" s="5">
        <v>68.2</v>
      </c>
      <c r="K185" s="5">
        <v>56.9</v>
      </c>
      <c r="L185" s="5">
        <v>149.1</v>
      </c>
      <c r="M185" s="5">
        <v>88.5</v>
      </c>
      <c r="N185" s="5">
        <v>65.599999999999994</v>
      </c>
      <c r="O185" s="5">
        <v>60.4</v>
      </c>
      <c r="P185" s="5">
        <v>104.8</v>
      </c>
      <c r="Q185" s="5">
        <v>88</v>
      </c>
      <c r="R185" s="5">
        <v>81.599999999999994</v>
      </c>
      <c r="S185" s="5"/>
    </row>
    <row r="186" spans="1:27" x14ac:dyDescent="0.3">
      <c r="A186" s="5">
        <v>81</v>
      </c>
      <c r="B186" s="5">
        <v>138.5</v>
      </c>
      <c r="C186" s="5">
        <v>97.6</v>
      </c>
      <c r="D186" s="5">
        <v>110.1</v>
      </c>
      <c r="E186" s="5">
        <v>98.5</v>
      </c>
      <c r="F186" s="5">
        <v>126.8</v>
      </c>
      <c r="G186" s="5">
        <v>83.1</v>
      </c>
      <c r="H186" s="5">
        <v>50.3</v>
      </c>
      <c r="I186" s="5">
        <v>115.8</v>
      </c>
      <c r="J186" s="5">
        <v>65.599999999999994</v>
      </c>
      <c r="K186" s="5">
        <v>118.3</v>
      </c>
      <c r="L186" s="5">
        <v>100.9</v>
      </c>
      <c r="M186" s="5">
        <v>76.900000000000006</v>
      </c>
      <c r="N186" s="5">
        <v>122.8</v>
      </c>
      <c r="O186" s="5">
        <v>25.9</v>
      </c>
      <c r="P186" s="5">
        <v>76.8</v>
      </c>
      <c r="Q186" s="5">
        <v>134</v>
      </c>
      <c r="R186" s="5">
        <v>80.599999999999994</v>
      </c>
      <c r="S186" s="5"/>
    </row>
    <row r="187" spans="1:27" x14ac:dyDescent="0.3">
      <c r="A187" s="5">
        <v>88</v>
      </c>
      <c r="B187" s="5">
        <v>90.7</v>
      </c>
      <c r="C187" s="5">
        <v>99.9</v>
      </c>
      <c r="D187" s="5">
        <v>130.80000000000001</v>
      </c>
      <c r="E187" s="5">
        <v>71.5</v>
      </c>
      <c r="F187" s="5">
        <v>117.8</v>
      </c>
      <c r="G187" s="5">
        <v>119.8</v>
      </c>
      <c r="H187" s="5">
        <v>73.8</v>
      </c>
      <c r="I187" s="5">
        <v>117.4</v>
      </c>
      <c r="J187" s="5">
        <v>51</v>
      </c>
      <c r="K187" s="5">
        <v>116.1</v>
      </c>
      <c r="L187" s="5">
        <v>85.7</v>
      </c>
      <c r="M187" s="5">
        <v>87.9</v>
      </c>
      <c r="N187" s="5">
        <v>51.9</v>
      </c>
      <c r="O187" s="5">
        <v>28.7</v>
      </c>
      <c r="P187" s="5">
        <v>98.5</v>
      </c>
      <c r="Q187" s="5">
        <v>172.6</v>
      </c>
      <c r="R187" s="5">
        <v>137</v>
      </c>
      <c r="S187" s="5"/>
    </row>
    <row r="188" spans="1:27" x14ac:dyDescent="0.3">
      <c r="A188" s="5">
        <v>95</v>
      </c>
      <c r="B188" s="5">
        <v>102.4</v>
      </c>
      <c r="C188" s="5">
        <v>80.900000000000006</v>
      </c>
      <c r="D188" s="5">
        <v>87.6</v>
      </c>
      <c r="E188" s="5">
        <v>83.7</v>
      </c>
      <c r="F188" s="5">
        <v>77.5</v>
      </c>
      <c r="G188" s="5">
        <v>66.900000000000006</v>
      </c>
      <c r="H188" s="5">
        <v>79.7</v>
      </c>
      <c r="I188" s="5">
        <v>105.6</v>
      </c>
      <c r="J188" s="5">
        <v>54.9</v>
      </c>
      <c r="K188" s="5">
        <v>98.9</v>
      </c>
      <c r="L188" s="5">
        <v>91.3</v>
      </c>
      <c r="M188" s="5">
        <v>62.4</v>
      </c>
      <c r="N188" s="5">
        <v>71.2</v>
      </c>
      <c r="O188" s="5">
        <v>51.2</v>
      </c>
      <c r="P188" s="5">
        <v>105.8</v>
      </c>
      <c r="Q188" s="5">
        <v>138.6</v>
      </c>
      <c r="R188" s="5">
        <v>151.5</v>
      </c>
      <c r="S188" s="5"/>
    </row>
    <row r="189" spans="1:27" x14ac:dyDescent="0.3">
      <c r="A189" s="5">
        <v>102</v>
      </c>
      <c r="B189" s="5">
        <v>118</v>
      </c>
      <c r="C189" s="5">
        <v>123.9</v>
      </c>
      <c r="D189" s="5">
        <v>56.1</v>
      </c>
      <c r="E189" s="5">
        <v>82.8</v>
      </c>
      <c r="F189" s="5">
        <v>71.400000000000006</v>
      </c>
      <c r="G189" s="5">
        <v>82.5</v>
      </c>
      <c r="H189" s="5">
        <v>47.3</v>
      </c>
      <c r="I189" s="5">
        <v>113.2</v>
      </c>
      <c r="J189" s="5"/>
      <c r="K189" s="5">
        <v>82.2</v>
      </c>
      <c r="L189" s="5">
        <v>63.7</v>
      </c>
      <c r="M189" s="5">
        <v>71.099999999999994</v>
      </c>
      <c r="N189" s="5">
        <v>88.9</v>
      </c>
      <c r="O189" s="5">
        <v>46.3</v>
      </c>
      <c r="P189" s="5">
        <v>104.1</v>
      </c>
      <c r="Q189" s="5">
        <v>102.3</v>
      </c>
      <c r="R189" s="5">
        <v>87.2</v>
      </c>
      <c r="S189" s="5"/>
    </row>
    <row r="190" spans="1:27" x14ac:dyDescent="0.3">
      <c r="A190" s="5">
        <v>109</v>
      </c>
      <c r="B190" s="5">
        <v>86</v>
      </c>
      <c r="C190" s="5">
        <v>63.4</v>
      </c>
      <c r="D190" s="5">
        <v>69.3</v>
      </c>
      <c r="E190" s="5">
        <v>47.7</v>
      </c>
      <c r="F190" s="5">
        <v>72</v>
      </c>
      <c r="G190" s="5">
        <v>89.8</v>
      </c>
      <c r="H190" s="5">
        <v>69.099999999999994</v>
      </c>
      <c r="I190" s="5">
        <v>135.9</v>
      </c>
      <c r="J190" s="5">
        <v>23.1</v>
      </c>
      <c r="K190" s="5">
        <v>72.599999999999994</v>
      </c>
      <c r="L190" s="5">
        <v>72.099999999999994</v>
      </c>
      <c r="M190" s="5">
        <v>41.2</v>
      </c>
      <c r="N190" s="5">
        <v>103.2</v>
      </c>
      <c r="O190" s="5">
        <v>25</v>
      </c>
      <c r="P190" s="5">
        <v>60.9</v>
      </c>
      <c r="Q190" s="5">
        <v>136.4</v>
      </c>
      <c r="R190" s="5">
        <v>89.3</v>
      </c>
      <c r="S190" s="5"/>
    </row>
    <row r="191" spans="1:27" x14ac:dyDescent="0.3">
      <c r="A191" s="5">
        <v>116</v>
      </c>
      <c r="B191" s="5">
        <v>91.2</v>
      </c>
      <c r="C191" s="5">
        <v>32.700000000000003</v>
      </c>
      <c r="D191" s="5">
        <v>74.7</v>
      </c>
      <c r="E191" s="5">
        <v>44.3</v>
      </c>
      <c r="F191" s="5">
        <v>79.2</v>
      </c>
      <c r="G191" s="5">
        <v>84.8</v>
      </c>
      <c r="H191" s="5">
        <v>39.1</v>
      </c>
      <c r="I191" s="5">
        <v>90</v>
      </c>
      <c r="J191" s="5">
        <v>5</v>
      </c>
      <c r="K191" s="5">
        <v>25.4</v>
      </c>
      <c r="L191" s="5">
        <v>31</v>
      </c>
      <c r="M191" s="5">
        <v>17.5</v>
      </c>
      <c r="N191" s="5">
        <v>53.4</v>
      </c>
      <c r="O191" s="5">
        <v>19.7</v>
      </c>
      <c r="P191" s="5">
        <v>79.3</v>
      </c>
      <c r="Q191" s="5">
        <v>132.30000000000001</v>
      </c>
      <c r="R191" s="5">
        <v>39</v>
      </c>
      <c r="S191" s="5"/>
    </row>
    <row r="192" spans="1:27" x14ac:dyDescent="0.3">
      <c r="A192" s="5">
        <v>123</v>
      </c>
      <c r="B192" s="5">
        <v>19</v>
      </c>
      <c r="C192" s="5">
        <v>74.400000000000006</v>
      </c>
      <c r="D192" s="5">
        <v>38.799999999999997</v>
      </c>
      <c r="E192" s="5">
        <v>56.6</v>
      </c>
      <c r="F192" s="5">
        <v>31.6</v>
      </c>
      <c r="G192" s="5">
        <v>42.6</v>
      </c>
      <c r="H192" s="5">
        <v>13.9</v>
      </c>
      <c r="I192" s="5">
        <v>68.7</v>
      </c>
      <c r="J192" s="5">
        <v>5</v>
      </c>
      <c r="K192" s="5">
        <v>7.2</v>
      </c>
      <c r="L192" s="5">
        <v>5</v>
      </c>
      <c r="M192" s="5">
        <v>5</v>
      </c>
      <c r="N192" s="5">
        <v>36.1</v>
      </c>
      <c r="O192" s="5">
        <v>12.5</v>
      </c>
      <c r="P192" s="5">
        <v>66.8</v>
      </c>
      <c r="Q192" s="5">
        <v>83.3</v>
      </c>
      <c r="R192" s="5">
        <v>16.7</v>
      </c>
      <c r="S192" s="5"/>
    </row>
    <row r="193" spans="1:27" x14ac:dyDescent="0.3">
      <c r="A193" s="5">
        <v>130</v>
      </c>
      <c r="B193" s="5">
        <v>43.8</v>
      </c>
      <c r="C193" s="5">
        <v>38.299999999999997</v>
      </c>
      <c r="D193" s="5">
        <v>5</v>
      </c>
      <c r="E193" s="5">
        <v>93.9</v>
      </c>
      <c r="F193" s="5">
        <v>26</v>
      </c>
      <c r="G193" s="5">
        <v>20.100000000000001</v>
      </c>
      <c r="H193" s="5">
        <v>5</v>
      </c>
      <c r="I193" s="5">
        <v>68.400000000000006</v>
      </c>
      <c r="J193" s="5">
        <v>5</v>
      </c>
      <c r="K193" s="5">
        <v>5</v>
      </c>
      <c r="L193" s="5">
        <v>5</v>
      </c>
      <c r="M193" s="5">
        <v>5</v>
      </c>
      <c r="N193" s="5">
        <v>87.5</v>
      </c>
      <c r="O193" s="5">
        <v>5</v>
      </c>
      <c r="P193" s="5">
        <v>29.1</v>
      </c>
      <c r="Q193" s="5">
        <v>34.299999999999997</v>
      </c>
      <c r="R193" s="5">
        <v>5</v>
      </c>
      <c r="S193" s="5"/>
    </row>
    <row r="194" spans="1:27" x14ac:dyDescent="0.3">
      <c r="A194" s="5">
        <v>137</v>
      </c>
      <c r="B194" s="5">
        <v>71.599999999999994</v>
      </c>
      <c r="C194" s="5">
        <v>5</v>
      </c>
      <c r="D194" s="5">
        <v>5</v>
      </c>
      <c r="E194" s="5">
        <v>54.4</v>
      </c>
      <c r="F194" s="5">
        <v>5</v>
      </c>
      <c r="G194" s="5">
        <v>5</v>
      </c>
      <c r="H194" s="5">
        <v>5</v>
      </c>
      <c r="I194" s="5">
        <v>31.2</v>
      </c>
      <c r="J194" s="5">
        <v>5</v>
      </c>
      <c r="K194" s="5">
        <v>5</v>
      </c>
      <c r="L194" s="5">
        <v>5</v>
      </c>
      <c r="M194" s="5">
        <v>5</v>
      </c>
      <c r="N194" s="5">
        <v>10.8</v>
      </c>
      <c r="O194" s="5">
        <v>5</v>
      </c>
      <c r="P194" s="5">
        <v>54.5</v>
      </c>
      <c r="Q194" s="5">
        <v>5</v>
      </c>
      <c r="R194" s="5">
        <v>5</v>
      </c>
      <c r="S194" s="5"/>
    </row>
    <row r="195" spans="1:27" x14ac:dyDescent="0.3">
      <c r="A195" s="5">
        <v>144</v>
      </c>
      <c r="B195" s="5">
        <v>11</v>
      </c>
      <c r="C195" s="5">
        <v>5</v>
      </c>
      <c r="D195" s="5">
        <v>5</v>
      </c>
      <c r="E195" s="5">
        <v>65.5</v>
      </c>
      <c r="F195" s="5">
        <v>5</v>
      </c>
      <c r="G195" s="5">
        <v>5</v>
      </c>
      <c r="H195" s="5">
        <v>5</v>
      </c>
      <c r="I195" s="5">
        <v>5</v>
      </c>
      <c r="J195" s="5">
        <v>5</v>
      </c>
      <c r="K195" s="5">
        <v>5</v>
      </c>
      <c r="L195" s="5">
        <v>5</v>
      </c>
      <c r="M195" s="5">
        <v>5</v>
      </c>
      <c r="N195" s="5">
        <v>20.6</v>
      </c>
      <c r="O195" s="5">
        <v>5</v>
      </c>
      <c r="P195" s="5">
        <v>25.8</v>
      </c>
      <c r="Q195" s="5">
        <v>5</v>
      </c>
      <c r="R195" s="5">
        <v>5</v>
      </c>
      <c r="S195" s="5"/>
    </row>
    <row r="196" spans="1:27" x14ac:dyDescent="0.3">
      <c r="A196" s="5">
        <v>151</v>
      </c>
      <c r="B196" s="5">
        <v>5</v>
      </c>
      <c r="C196" s="5">
        <v>5</v>
      </c>
      <c r="D196" s="5">
        <v>5</v>
      </c>
      <c r="E196" s="5">
        <v>22.4</v>
      </c>
      <c r="F196" s="5">
        <v>5</v>
      </c>
      <c r="G196" s="5">
        <v>5</v>
      </c>
      <c r="H196" s="5">
        <v>5</v>
      </c>
      <c r="I196" s="5">
        <v>5</v>
      </c>
      <c r="J196" s="5">
        <v>5</v>
      </c>
      <c r="K196" s="5">
        <v>5</v>
      </c>
      <c r="L196" s="5">
        <v>5</v>
      </c>
      <c r="M196" s="5">
        <v>5</v>
      </c>
      <c r="N196" s="5">
        <v>5</v>
      </c>
      <c r="O196" s="5">
        <v>5</v>
      </c>
      <c r="P196" s="5">
        <v>14.6</v>
      </c>
      <c r="Q196" s="5">
        <v>5</v>
      </c>
      <c r="R196" s="5">
        <v>5</v>
      </c>
      <c r="S196" s="5"/>
    </row>
    <row r="198" spans="1:27" x14ac:dyDescent="0.3">
      <c r="A198" s="4" t="s">
        <v>17</v>
      </c>
    </row>
    <row r="199" spans="1:27" x14ac:dyDescent="0.3">
      <c r="A199" s="6" t="s">
        <v>0</v>
      </c>
      <c r="B199" s="18" t="s">
        <v>1</v>
      </c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 t="s">
        <v>2</v>
      </c>
      <c r="P199" s="18"/>
      <c r="Q199" s="18"/>
      <c r="R199" s="18"/>
      <c r="S199" s="18"/>
      <c r="T199" s="18"/>
      <c r="U199" s="18"/>
      <c r="V199" s="18"/>
      <c r="W199" s="18"/>
      <c r="X199" s="18"/>
      <c r="Y199" s="18"/>
      <c r="Z199" s="18"/>
      <c r="AA199" s="18"/>
    </row>
    <row r="200" spans="1:27" x14ac:dyDescent="0.3">
      <c r="A200" s="5">
        <v>60</v>
      </c>
      <c r="B200" s="5">
        <v>103</v>
      </c>
      <c r="C200" s="5">
        <v>79.7</v>
      </c>
      <c r="D200" s="5">
        <v>138.19999999999999</v>
      </c>
      <c r="E200" s="5">
        <v>85.4</v>
      </c>
      <c r="F200" s="5">
        <v>76.2</v>
      </c>
      <c r="G200" s="5">
        <v>62.8</v>
      </c>
      <c r="H200" s="5">
        <v>52.5</v>
      </c>
      <c r="I200" s="5">
        <v>65.900000000000006</v>
      </c>
      <c r="J200" s="5">
        <v>78</v>
      </c>
      <c r="K200" s="5">
        <v>79.099999999999994</v>
      </c>
      <c r="L200" s="5">
        <v>87.3</v>
      </c>
      <c r="M200" s="5">
        <v>111.7</v>
      </c>
      <c r="N200" s="5"/>
      <c r="O200" s="5">
        <v>131</v>
      </c>
      <c r="P200" s="5">
        <v>102.3</v>
      </c>
      <c r="Q200" s="5">
        <v>109.9</v>
      </c>
      <c r="R200" s="5">
        <v>74.3</v>
      </c>
      <c r="S200" s="5">
        <v>128.80000000000001</v>
      </c>
      <c r="T200" s="5">
        <v>56</v>
      </c>
      <c r="U200" s="5">
        <v>26.1</v>
      </c>
      <c r="V200" s="5">
        <v>87.2</v>
      </c>
      <c r="W200" s="5">
        <v>81.099999999999994</v>
      </c>
      <c r="X200" s="5">
        <v>171.1</v>
      </c>
      <c r="Y200" s="5">
        <v>104.3</v>
      </c>
      <c r="Z200" s="5">
        <v>133.80000000000001</v>
      </c>
      <c r="AA200" s="5">
        <v>119.1</v>
      </c>
    </row>
    <row r="201" spans="1:27" x14ac:dyDescent="0.3">
      <c r="A201" s="5">
        <v>67</v>
      </c>
      <c r="B201" s="5">
        <v>89.4</v>
      </c>
      <c r="C201" s="5">
        <v>69.400000000000006</v>
      </c>
      <c r="D201" s="5">
        <v>150.6</v>
      </c>
      <c r="E201" s="5">
        <v>118.1</v>
      </c>
      <c r="F201" s="5">
        <v>113.4</v>
      </c>
      <c r="G201" s="5">
        <v>53.4</v>
      </c>
      <c r="H201" s="5">
        <v>83.3</v>
      </c>
      <c r="I201" s="5">
        <v>89.1</v>
      </c>
      <c r="J201" s="5">
        <v>72.3</v>
      </c>
      <c r="K201" s="5">
        <v>143.4</v>
      </c>
      <c r="L201" s="5">
        <v>77.900000000000006</v>
      </c>
      <c r="M201" s="5">
        <v>141.80000000000001</v>
      </c>
      <c r="N201" s="5"/>
      <c r="O201" s="5">
        <v>128.69999999999999</v>
      </c>
      <c r="P201" s="5">
        <v>106</v>
      </c>
      <c r="Q201" s="5">
        <v>122.6</v>
      </c>
      <c r="R201" s="5">
        <v>48.1</v>
      </c>
      <c r="S201" s="5">
        <v>113.4</v>
      </c>
      <c r="T201" s="5">
        <v>65.400000000000006</v>
      </c>
      <c r="U201" s="5">
        <v>118.5</v>
      </c>
      <c r="V201" s="5">
        <v>115.7</v>
      </c>
      <c r="W201" s="5">
        <v>87.5</v>
      </c>
      <c r="X201" s="5">
        <v>141.6</v>
      </c>
      <c r="Y201" s="5">
        <v>94.4</v>
      </c>
      <c r="Z201" s="5">
        <v>96.3</v>
      </c>
      <c r="AA201" s="5">
        <v>66.3</v>
      </c>
    </row>
    <row r="202" spans="1:27" x14ac:dyDescent="0.3">
      <c r="A202" s="5">
        <v>74</v>
      </c>
      <c r="B202" s="5">
        <v>126.5</v>
      </c>
      <c r="C202" s="5">
        <v>76.5</v>
      </c>
      <c r="D202" s="5">
        <v>113.2</v>
      </c>
      <c r="E202" s="5">
        <v>143.69999999999999</v>
      </c>
      <c r="F202" s="5">
        <v>130.9</v>
      </c>
      <c r="G202" s="5">
        <v>95.8</v>
      </c>
      <c r="H202" s="5">
        <v>105</v>
      </c>
      <c r="I202" s="5">
        <v>171.1</v>
      </c>
      <c r="J202" s="5">
        <v>103.8</v>
      </c>
      <c r="K202" s="5">
        <v>73</v>
      </c>
      <c r="L202" s="5">
        <v>106.8</v>
      </c>
      <c r="M202" s="5">
        <v>104.5</v>
      </c>
      <c r="N202" s="5"/>
      <c r="O202" s="5">
        <v>118</v>
      </c>
      <c r="P202" s="5">
        <v>127.7</v>
      </c>
      <c r="Q202" s="5">
        <v>132.6</v>
      </c>
      <c r="R202" s="5">
        <v>69.400000000000006</v>
      </c>
      <c r="S202" s="5">
        <v>80.099999999999994</v>
      </c>
      <c r="T202" s="5">
        <v>124.5</v>
      </c>
      <c r="U202" s="5">
        <v>95</v>
      </c>
      <c r="V202" s="5">
        <v>106.4</v>
      </c>
      <c r="W202" s="5">
        <v>85.2</v>
      </c>
      <c r="X202" s="5">
        <v>151.4</v>
      </c>
      <c r="Y202" s="5">
        <v>109.8</v>
      </c>
      <c r="Z202" s="5">
        <v>127.5</v>
      </c>
      <c r="AA202" s="5">
        <v>104.5</v>
      </c>
    </row>
    <row r="203" spans="1:27" x14ac:dyDescent="0.3">
      <c r="A203" s="5">
        <v>81</v>
      </c>
      <c r="B203" s="5">
        <v>116.8</v>
      </c>
      <c r="C203" s="5">
        <v>69.3</v>
      </c>
      <c r="D203" s="5">
        <v>71.599999999999994</v>
      </c>
      <c r="E203" s="5">
        <v>94.3</v>
      </c>
      <c r="F203" s="5">
        <v>166.8</v>
      </c>
      <c r="G203" s="5">
        <v>73.2</v>
      </c>
      <c r="H203" s="5">
        <v>86.9</v>
      </c>
      <c r="I203" s="5">
        <v>146.30000000000001</v>
      </c>
      <c r="J203" s="5">
        <v>63.5</v>
      </c>
      <c r="K203" s="5">
        <v>70.5</v>
      </c>
      <c r="L203" s="5">
        <v>110.3</v>
      </c>
      <c r="M203" s="5">
        <v>90.6</v>
      </c>
      <c r="N203" s="5"/>
      <c r="O203" s="5">
        <v>108.1</v>
      </c>
      <c r="P203" s="5">
        <v>118.5</v>
      </c>
      <c r="Q203" s="5">
        <v>106.3</v>
      </c>
      <c r="R203" s="5">
        <v>84.9</v>
      </c>
      <c r="S203" s="5">
        <v>80.8</v>
      </c>
      <c r="T203" s="5">
        <v>126.1</v>
      </c>
      <c r="U203" s="5">
        <v>103.6</v>
      </c>
      <c r="V203" s="5">
        <v>134.69999999999999</v>
      </c>
      <c r="W203" s="5">
        <v>68.099999999999994</v>
      </c>
      <c r="X203" s="5">
        <v>164</v>
      </c>
      <c r="Y203" s="5">
        <v>65.7</v>
      </c>
      <c r="Z203" s="5">
        <v>117.8</v>
      </c>
      <c r="AA203" s="5">
        <v>115.3</v>
      </c>
    </row>
    <row r="204" spans="1:27" x14ac:dyDescent="0.3">
      <c r="A204" s="5">
        <v>88</v>
      </c>
      <c r="B204" s="5">
        <v>89.4</v>
      </c>
      <c r="C204" s="5">
        <v>69.3</v>
      </c>
      <c r="D204" s="5">
        <v>43.6</v>
      </c>
      <c r="E204" s="5">
        <v>105.4</v>
      </c>
      <c r="F204" s="5">
        <v>81</v>
      </c>
      <c r="G204" s="5">
        <v>45.3</v>
      </c>
      <c r="H204" s="5">
        <v>66.7</v>
      </c>
      <c r="I204" s="5">
        <v>83.6</v>
      </c>
      <c r="J204" s="5">
        <v>95.2</v>
      </c>
      <c r="K204" s="5">
        <v>137.80000000000001</v>
      </c>
      <c r="L204" s="5">
        <v>109</v>
      </c>
      <c r="M204" s="5">
        <v>88.6</v>
      </c>
      <c r="N204" s="5"/>
      <c r="O204" s="5">
        <v>86.8</v>
      </c>
      <c r="P204" s="5">
        <v>157</v>
      </c>
      <c r="Q204" s="5">
        <v>97.8</v>
      </c>
      <c r="R204" s="5">
        <v>62.4</v>
      </c>
      <c r="S204" s="5">
        <v>102.1</v>
      </c>
      <c r="T204" s="5">
        <v>101.2</v>
      </c>
      <c r="U204" s="5">
        <v>74.2</v>
      </c>
      <c r="V204" s="5">
        <v>63.5</v>
      </c>
      <c r="W204" s="5">
        <v>52.6</v>
      </c>
      <c r="X204" s="5">
        <v>140.30000000000001</v>
      </c>
      <c r="Y204" s="5">
        <v>76.599999999999994</v>
      </c>
      <c r="Z204" s="5">
        <v>116.9</v>
      </c>
      <c r="AA204" s="5">
        <v>68.3</v>
      </c>
    </row>
    <row r="205" spans="1:27" x14ac:dyDescent="0.3">
      <c r="A205" s="5">
        <v>95</v>
      </c>
      <c r="B205" s="5">
        <v>80.5</v>
      </c>
      <c r="C205" s="5">
        <v>79.099999999999994</v>
      </c>
      <c r="D205" s="5">
        <v>107.2</v>
      </c>
      <c r="E205" s="5">
        <v>98.9</v>
      </c>
      <c r="F205" s="5">
        <v>126.9</v>
      </c>
      <c r="G205" s="5">
        <v>53.4</v>
      </c>
      <c r="H205" s="5">
        <v>98.5</v>
      </c>
      <c r="I205" s="5">
        <v>73.3</v>
      </c>
      <c r="J205" s="5">
        <v>86.8</v>
      </c>
      <c r="K205" s="5">
        <v>91.1</v>
      </c>
      <c r="L205" s="5">
        <v>114.7</v>
      </c>
      <c r="M205" s="5">
        <v>74.8</v>
      </c>
      <c r="N205" s="5"/>
      <c r="O205" s="5">
        <v>76.400000000000006</v>
      </c>
      <c r="P205" s="5">
        <v>158.9</v>
      </c>
      <c r="Q205" s="5">
        <v>109.7</v>
      </c>
      <c r="R205" s="5">
        <v>114.8</v>
      </c>
      <c r="S205" s="5">
        <v>103.2</v>
      </c>
      <c r="T205" s="5">
        <v>108.1</v>
      </c>
      <c r="U205" s="5">
        <v>78.8</v>
      </c>
      <c r="V205" s="5">
        <v>110.7</v>
      </c>
      <c r="W205" s="5">
        <v>32.200000000000003</v>
      </c>
      <c r="X205" s="5">
        <v>120.4</v>
      </c>
      <c r="Y205" s="5">
        <v>55</v>
      </c>
      <c r="Z205" s="5">
        <v>126.5</v>
      </c>
      <c r="AA205" s="5">
        <v>82.9</v>
      </c>
    </row>
    <row r="206" spans="1:27" x14ac:dyDescent="0.3">
      <c r="A206" s="5">
        <v>102</v>
      </c>
      <c r="B206" s="5">
        <v>45.8</v>
      </c>
      <c r="C206" s="5">
        <v>81.099999999999994</v>
      </c>
      <c r="D206" s="5">
        <v>20</v>
      </c>
      <c r="E206" s="5">
        <v>76.5</v>
      </c>
      <c r="F206" s="5">
        <v>143.4</v>
      </c>
      <c r="G206" s="5">
        <v>59</v>
      </c>
      <c r="H206" s="5">
        <v>91.9</v>
      </c>
      <c r="I206" s="5">
        <v>122.7</v>
      </c>
      <c r="J206" s="5">
        <v>128.5</v>
      </c>
      <c r="K206" s="5">
        <v>104.7</v>
      </c>
      <c r="L206" s="5">
        <v>106.5</v>
      </c>
      <c r="M206" s="5">
        <v>119.3</v>
      </c>
      <c r="N206" s="5"/>
      <c r="O206" s="5">
        <v>70</v>
      </c>
      <c r="P206" s="5">
        <v>144.80000000000001</v>
      </c>
      <c r="Q206" s="5">
        <v>52.9</v>
      </c>
      <c r="R206" s="5">
        <v>73.8</v>
      </c>
      <c r="S206" s="5">
        <v>79.5</v>
      </c>
      <c r="T206" s="5">
        <v>97.7</v>
      </c>
      <c r="U206" s="5">
        <v>99.1</v>
      </c>
      <c r="V206" s="5">
        <v>134.9</v>
      </c>
      <c r="W206" s="5">
        <v>76.7</v>
      </c>
      <c r="X206" s="5">
        <v>103.1</v>
      </c>
      <c r="Y206" s="5">
        <v>68.2</v>
      </c>
      <c r="Z206" s="5">
        <v>66.400000000000006</v>
      </c>
      <c r="AA206" s="5">
        <v>21.7</v>
      </c>
    </row>
    <row r="207" spans="1:27" x14ac:dyDescent="0.3">
      <c r="A207" s="5">
        <v>109</v>
      </c>
      <c r="B207" s="5">
        <v>87.7</v>
      </c>
      <c r="C207" s="5">
        <v>87.4</v>
      </c>
      <c r="D207" s="5">
        <v>64.3</v>
      </c>
      <c r="E207" s="5">
        <v>110.4</v>
      </c>
      <c r="F207" s="5">
        <v>137.6</v>
      </c>
      <c r="G207" s="5">
        <v>48.5</v>
      </c>
      <c r="H207" s="5">
        <v>90.2</v>
      </c>
      <c r="I207" s="5">
        <v>121</v>
      </c>
      <c r="J207" s="5">
        <v>98.6</v>
      </c>
      <c r="K207" s="5">
        <v>61.5</v>
      </c>
      <c r="L207" s="5">
        <v>121.2</v>
      </c>
      <c r="M207" s="5">
        <v>77.5</v>
      </c>
      <c r="N207" s="5"/>
      <c r="O207" s="5">
        <v>23.7</v>
      </c>
      <c r="P207" s="5">
        <v>66.400000000000006</v>
      </c>
      <c r="Q207" s="5">
        <v>46.5</v>
      </c>
      <c r="R207" s="5">
        <v>25.6</v>
      </c>
      <c r="S207" s="5">
        <v>19.600000000000001</v>
      </c>
      <c r="T207" s="5">
        <v>113.5</v>
      </c>
      <c r="U207" s="5">
        <v>59.4</v>
      </c>
      <c r="V207" s="5">
        <v>53.8</v>
      </c>
      <c r="W207" s="5">
        <v>63.3</v>
      </c>
      <c r="X207" s="5">
        <v>118.2</v>
      </c>
      <c r="Y207" s="5">
        <v>42.1</v>
      </c>
      <c r="Z207" s="5">
        <v>54.8</v>
      </c>
      <c r="AA207" s="5">
        <v>22</v>
      </c>
    </row>
    <row r="208" spans="1:27" x14ac:dyDescent="0.3">
      <c r="A208" s="5">
        <v>116</v>
      </c>
      <c r="B208" s="5">
        <v>92.1</v>
      </c>
      <c r="C208" s="5">
        <v>52.8</v>
      </c>
      <c r="D208" s="5">
        <v>84.3</v>
      </c>
      <c r="E208" s="5">
        <v>34</v>
      </c>
      <c r="F208" s="5">
        <v>63.9</v>
      </c>
      <c r="G208" s="5">
        <v>30.5</v>
      </c>
      <c r="H208" s="5">
        <v>46.4</v>
      </c>
      <c r="I208" s="5">
        <v>84.3</v>
      </c>
      <c r="J208" s="5">
        <v>31.3</v>
      </c>
      <c r="K208" s="5">
        <v>63.5</v>
      </c>
      <c r="L208" s="5">
        <v>80</v>
      </c>
      <c r="M208" s="5">
        <v>48.2</v>
      </c>
      <c r="N208" s="5"/>
      <c r="O208" s="5">
        <v>62.5</v>
      </c>
      <c r="P208" s="5">
        <v>103.2</v>
      </c>
      <c r="Q208" s="5">
        <v>54.9</v>
      </c>
      <c r="R208" s="5">
        <v>64</v>
      </c>
      <c r="S208" s="5">
        <v>63.3</v>
      </c>
      <c r="T208" s="5">
        <v>84.1</v>
      </c>
      <c r="U208" s="5">
        <v>52.9</v>
      </c>
      <c r="V208" s="5">
        <v>89.4</v>
      </c>
      <c r="W208" s="5">
        <v>77.900000000000006</v>
      </c>
      <c r="X208" s="5">
        <v>88.5</v>
      </c>
      <c r="Y208" s="5">
        <v>5</v>
      </c>
      <c r="Z208" s="5">
        <v>27.9</v>
      </c>
      <c r="AA208" s="5">
        <v>5</v>
      </c>
    </row>
    <row r="209" spans="1:27" x14ac:dyDescent="0.3">
      <c r="A209" s="5">
        <v>123</v>
      </c>
      <c r="B209" s="5">
        <v>30.2</v>
      </c>
      <c r="C209" s="5">
        <v>60.2</v>
      </c>
      <c r="D209" s="5">
        <v>92.9</v>
      </c>
      <c r="E209" s="5">
        <v>25.8</v>
      </c>
      <c r="F209" s="5">
        <v>48.9</v>
      </c>
      <c r="G209" s="5">
        <v>33.799999999999997</v>
      </c>
      <c r="H209" s="5">
        <v>43.6</v>
      </c>
      <c r="I209" s="5">
        <v>29</v>
      </c>
      <c r="J209" s="5">
        <v>5</v>
      </c>
      <c r="K209" s="5">
        <v>65.099999999999994</v>
      </c>
      <c r="L209" s="5">
        <v>69.900000000000006</v>
      </c>
      <c r="M209" s="5">
        <v>22.4</v>
      </c>
      <c r="N209" s="5"/>
      <c r="O209" s="5">
        <v>60.5</v>
      </c>
      <c r="P209" s="5">
        <v>95</v>
      </c>
      <c r="Q209" s="5">
        <v>36.9</v>
      </c>
      <c r="R209" s="5">
        <v>53.7</v>
      </c>
      <c r="S209" s="5">
        <v>46.1</v>
      </c>
      <c r="T209" s="5">
        <v>66.2</v>
      </c>
      <c r="U209" s="5">
        <v>38.5</v>
      </c>
      <c r="V209" s="5">
        <v>86.2</v>
      </c>
      <c r="W209" s="5">
        <v>52.9</v>
      </c>
      <c r="X209" s="5">
        <v>94.4</v>
      </c>
      <c r="Y209" s="5">
        <v>5</v>
      </c>
      <c r="Z209" s="5">
        <v>34.700000000000003</v>
      </c>
      <c r="AA209" s="5">
        <v>5</v>
      </c>
    </row>
    <row r="210" spans="1:27" x14ac:dyDescent="0.3">
      <c r="A210" s="5">
        <v>130</v>
      </c>
      <c r="B210" s="5">
        <v>11</v>
      </c>
      <c r="C210" s="5">
        <v>24.2</v>
      </c>
      <c r="D210" s="5">
        <v>51.2</v>
      </c>
      <c r="E210" s="5">
        <v>17.899999999999999</v>
      </c>
      <c r="F210" s="5">
        <v>5</v>
      </c>
      <c r="G210" s="5">
        <v>28.7</v>
      </c>
      <c r="H210" s="5">
        <v>5</v>
      </c>
      <c r="I210" s="5">
        <v>61.6</v>
      </c>
      <c r="J210" s="5">
        <v>5</v>
      </c>
      <c r="K210" s="5">
        <v>65.099999999999994</v>
      </c>
      <c r="L210" s="5">
        <v>16</v>
      </c>
      <c r="M210" s="5">
        <v>5</v>
      </c>
      <c r="N210" s="5"/>
      <c r="O210" s="5">
        <v>39.299999999999997</v>
      </c>
      <c r="P210" s="5">
        <v>36.299999999999997</v>
      </c>
      <c r="Q210" s="5">
        <v>47.2</v>
      </c>
      <c r="R210" s="5">
        <v>46.3</v>
      </c>
      <c r="S210" s="5">
        <v>27.9</v>
      </c>
      <c r="T210" s="5">
        <v>22.2</v>
      </c>
      <c r="U210" s="5">
        <v>25.5</v>
      </c>
      <c r="V210" s="5">
        <v>81.5</v>
      </c>
      <c r="W210" s="5">
        <v>45</v>
      </c>
      <c r="X210" s="5">
        <v>47.4</v>
      </c>
      <c r="Y210" s="5">
        <v>5</v>
      </c>
      <c r="Z210" s="5">
        <v>6.7</v>
      </c>
      <c r="AA210" s="5">
        <v>5</v>
      </c>
    </row>
    <row r="211" spans="1:27" x14ac:dyDescent="0.3">
      <c r="A211" s="5">
        <v>137</v>
      </c>
      <c r="B211" s="5">
        <v>5</v>
      </c>
      <c r="C211" s="5">
        <v>24.5</v>
      </c>
      <c r="D211" s="5">
        <v>41.8</v>
      </c>
      <c r="E211" s="5">
        <v>6.7</v>
      </c>
      <c r="F211" s="5">
        <v>5</v>
      </c>
      <c r="G211" s="5">
        <v>5</v>
      </c>
      <c r="H211" s="5">
        <v>5</v>
      </c>
      <c r="I211" s="5">
        <v>12.8</v>
      </c>
      <c r="J211" s="5">
        <v>5</v>
      </c>
      <c r="K211" s="5">
        <v>35.700000000000003</v>
      </c>
      <c r="L211" s="5">
        <v>16</v>
      </c>
      <c r="M211" s="5">
        <v>5</v>
      </c>
      <c r="N211" s="5"/>
      <c r="O211" s="5">
        <v>5</v>
      </c>
      <c r="P211" s="5">
        <v>5</v>
      </c>
      <c r="Q211" s="5">
        <v>9.6999999999999993</v>
      </c>
      <c r="R211" s="5">
        <v>37.4</v>
      </c>
      <c r="S211" s="5">
        <v>70.5</v>
      </c>
      <c r="T211" s="5">
        <v>5</v>
      </c>
      <c r="U211" s="5">
        <v>5</v>
      </c>
      <c r="V211" s="5">
        <v>55.9</v>
      </c>
      <c r="W211" s="5">
        <v>22.5</v>
      </c>
      <c r="X211" s="5">
        <v>31</v>
      </c>
      <c r="Y211" s="5">
        <v>5</v>
      </c>
      <c r="Z211" s="5">
        <v>6.7</v>
      </c>
      <c r="AA211" s="5">
        <v>5</v>
      </c>
    </row>
    <row r="212" spans="1:27" x14ac:dyDescent="0.3">
      <c r="A212" s="5">
        <v>144</v>
      </c>
      <c r="B212" s="5">
        <v>5</v>
      </c>
      <c r="C212" s="5">
        <v>24.5</v>
      </c>
      <c r="D212" s="5">
        <v>5</v>
      </c>
      <c r="E212" s="5">
        <v>5</v>
      </c>
      <c r="F212" s="5">
        <v>5</v>
      </c>
      <c r="G212" s="5">
        <v>5</v>
      </c>
      <c r="H212" s="5">
        <v>5</v>
      </c>
      <c r="I212" s="5">
        <v>12.8</v>
      </c>
      <c r="J212" s="5">
        <v>5</v>
      </c>
      <c r="K212" s="5">
        <v>35.700000000000003</v>
      </c>
      <c r="L212" s="5">
        <v>16</v>
      </c>
      <c r="M212" s="5">
        <v>5</v>
      </c>
      <c r="N212" s="5"/>
      <c r="O212" s="5">
        <v>5</v>
      </c>
      <c r="P212" s="5">
        <v>5</v>
      </c>
      <c r="Q212" s="5">
        <v>5</v>
      </c>
      <c r="R212" s="5">
        <v>33.700000000000003</v>
      </c>
      <c r="S212" s="5">
        <v>47.2</v>
      </c>
      <c r="T212" s="5">
        <v>5</v>
      </c>
      <c r="U212" s="5">
        <v>5</v>
      </c>
      <c r="V212" s="5">
        <v>9.6</v>
      </c>
      <c r="W212" s="5">
        <v>5</v>
      </c>
      <c r="X212" s="5">
        <v>5</v>
      </c>
      <c r="Y212" s="5">
        <v>5</v>
      </c>
      <c r="Z212" s="5">
        <v>6.7</v>
      </c>
      <c r="AA212" s="5">
        <v>5</v>
      </c>
    </row>
    <row r="213" spans="1:27" x14ac:dyDescent="0.3">
      <c r="A213" s="5">
        <v>151</v>
      </c>
      <c r="B213" s="5">
        <v>5</v>
      </c>
      <c r="C213" s="5">
        <v>24.5</v>
      </c>
      <c r="D213" s="5">
        <v>5</v>
      </c>
      <c r="E213" s="5">
        <v>5</v>
      </c>
      <c r="F213" s="5">
        <v>5</v>
      </c>
      <c r="G213" s="5">
        <v>5</v>
      </c>
      <c r="H213" s="5">
        <v>5</v>
      </c>
      <c r="I213" s="5">
        <v>12.8</v>
      </c>
      <c r="J213" s="5">
        <v>5</v>
      </c>
      <c r="K213" s="5">
        <v>35.700000000000003</v>
      </c>
      <c r="L213" s="5">
        <v>16</v>
      </c>
      <c r="M213" s="5">
        <v>5</v>
      </c>
      <c r="N213" s="5"/>
      <c r="O213" s="5">
        <v>5</v>
      </c>
      <c r="P213" s="5">
        <v>5</v>
      </c>
      <c r="Q213" s="5">
        <v>5</v>
      </c>
      <c r="R213" s="5">
        <v>5</v>
      </c>
      <c r="S213" s="5">
        <v>5</v>
      </c>
      <c r="T213" s="5">
        <v>5</v>
      </c>
      <c r="U213" s="5">
        <v>5</v>
      </c>
      <c r="V213" s="5">
        <v>5</v>
      </c>
      <c r="W213" s="5">
        <v>5</v>
      </c>
      <c r="X213" s="5">
        <v>5</v>
      </c>
      <c r="Y213" s="5">
        <v>5</v>
      </c>
      <c r="Z213" s="5">
        <v>6.7</v>
      </c>
      <c r="AA213" s="5">
        <v>5</v>
      </c>
    </row>
    <row r="215" spans="1:27" x14ac:dyDescent="0.3">
      <c r="A215" s="4" t="s">
        <v>18</v>
      </c>
    </row>
    <row r="216" spans="1:27" x14ac:dyDescent="0.3">
      <c r="A216" s="6" t="s">
        <v>19</v>
      </c>
      <c r="B216" s="6" t="s">
        <v>1</v>
      </c>
      <c r="C216" s="6" t="s">
        <v>2</v>
      </c>
    </row>
    <row r="217" spans="1:27" x14ac:dyDescent="0.3">
      <c r="A217" s="5">
        <v>151</v>
      </c>
      <c r="B217" s="5">
        <v>1</v>
      </c>
      <c r="C217" s="5"/>
    </row>
    <row r="218" spans="1:27" x14ac:dyDescent="0.3">
      <c r="A218" s="5">
        <v>144</v>
      </c>
      <c r="B218" s="5">
        <v>1</v>
      </c>
      <c r="C218" s="5"/>
    </row>
    <row r="219" spans="1:27" x14ac:dyDescent="0.3">
      <c r="A219" s="5">
        <v>141</v>
      </c>
      <c r="B219" s="5">
        <v>1</v>
      </c>
      <c r="C219" s="5"/>
    </row>
    <row r="220" spans="1:27" x14ac:dyDescent="0.3">
      <c r="A220" s="5">
        <v>142</v>
      </c>
      <c r="B220" s="5">
        <v>1</v>
      </c>
      <c r="C220" s="5"/>
    </row>
    <row r="221" spans="1:27" x14ac:dyDescent="0.3">
      <c r="A221" s="5">
        <v>154</v>
      </c>
      <c r="B221" s="5">
        <v>1</v>
      </c>
      <c r="C221" s="5"/>
    </row>
    <row r="222" spans="1:27" x14ac:dyDescent="0.3">
      <c r="A222" s="5">
        <v>139</v>
      </c>
      <c r="B222" s="5">
        <v>1</v>
      </c>
      <c r="C222" s="5"/>
    </row>
    <row r="223" spans="1:27" x14ac:dyDescent="0.3">
      <c r="A223" s="5">
        <v>147</v>
      </c>
      <c r="B223" s="5">
        <v>1</v>
      </c>
      <c r="C223" s="5"/>
    </row>
    <row r="224" spans="1:27" x14ac:dyDescent="0.3">
      <c r="A224" s="5">
        <v>131</v>
      </c>
      <c r="B224" s="5">
        <v>1</v>
      </c>
      <c r="C224" s="5"/>
    </row>
    <row r="225" spans="1:3" x14ac:dyDescent="0.3">
      <c r="A225" s="5">
        <v>138</v>
      </c>
      <c r="B225" s="5">
        <v>1</v>
      </c>
      <c r="C225" s="5"/>
    </row>
    <row r="226" spans="1:3" x14ac:dyDescent="0.3">
      <c r="A226" s="5">
        <v>140</v>
      </c>
      <c r="B226" s="5"/>
      <c r="C226" s="5">
        <v>1</v>
      </c>
    </row>
    <row r="227" spans="1:3" x14ac:dyDescent="0.3">
      <c r="A227" s="5">
        <v>142</v>
      </c>
      <c r="B227" s="5"/>
      <c r="C227" s="5">
        <v>1</v>
      </c>
    </row>
    <row r="228" spans="1:3" x14ac:dyDescent="0.3">
      <c r="A228" s="5">
        <v>132</v>
      </c>
      <c r="B228" s="5"/>
      <c r="C228" s="5">
        <v>1</v>
      </c>
    </row>
    <row r="229" spans="1:3" x14ac:dyDescent="0.3">
      <c r="A229" s="5">
        <v>150</v>
      </c>
      <c r="B229" s="5"/>
      <c r="C229" s="5">
        <v>1</v>
      </c>
    </row>
    <row r="230" spans="1:3" x14ac:dyDescent="0.3">
      <c r="A230" s="5">
        <v>146</v>
      </c>
      <c r="B230" s="5"/>
      <c r="C230" s="5">
        <v>1</v>
      </c>
    </row>
    <row r="231" spans="1:3" x14ac:dyDescent="0.3">
      <c r="A231" s="5">
        <v>150</v>
      </c>
      <c r="B231" s="5"/>
      <c r="C231" s="5">
        <v>1</v>
      </c>
    </row>
    <row r="232" spans="1:3" x14ac:dyDescent="0.3">
      <c r="A232" s="5">
        <v>140</v>
      </c>
      <c r="B232" s="5"/>
      <c r="C232" s="5">
        <v>1</v>
      </c>
    </row>
    <row r="233" spans="1:3" x14ac:dyDescent="0.3">
      <c r="A233" s="5">
        <v>138</v>
      </c>
      <c r="B233" s="5"/>
      <c r="C233" s="5">
        <v>1</v>
      </c>
    </row>
    <row r="235" spans="1:3" x14ac:dyDescent="0.3">
      <c r="A235" s="4" t="s">
        <v>20</v>
      </c>
    </row>
    <row r="236" spans="1:3" x14ac:dyDescent="0.3">
      <c r="A236" s="6" t="s">
        <v>7</v>
      </c>
      <c r="B236" s="6" t="s">
        <v>1</v>
      </c>
      <c r="C236" s="6" t="s">
        <v>2</v>
      </c>
    </row>
    <row r="237" spans="1:3" x14ac:dyDescent="0.3">
      <c r="A237" s="5">
        <v>142</v>
      </c>
      <c r="B237" s="5">
        <v>1</v>
      </c>
      <c r="C237" s="5"/>
    </row>
    <row r="238" spans="1:3" x14ac:dyDescent="0.3">
      <c r="A238" s="5">
        <v>142</v>
      </c>
      <c r="B238" s="5">
        <v>1</v>
      </c>
      <c r="C238" s="5"/>
    </row>
    <row r="239" spans="1:3" x14ac:dyDescent="0.3">
      <c r="A239" s="5">
        <v>147</v>
      </c>
      <c r="B239" s="5">
        <v>1</v>
      </c>
      <c r="C239" s="5"/>
    </row>
    <row r="240" spans="1:3" x14ac:dyDescent="0.3">
      <c r="A240" s="5">
        <v>145</v>
      </c>
      <c r="B240" s="5">
        <v>1</v>
      </c>
      <c r="C240" s="5"/>
    </row>
    <row r="241" spans="1:3" x14ac:dyDescent="0.3">
      <c r="A241" s="5">
        <v>130</v>
      </c>
      <c r="B241" s="5">
        <v>1</v>
      </c>
      <c r="C241" s="5"/>
    </row>
    <row r="242" spans="1:3" x14ac:dyDescent="0.3">
      <c r="A242" s="5">
        <v>140</v>
      </c>
      <c r="B242" s="5">
        <v>1</v>
      </c>
      <c r="C242" s="5"/>
    </row>
    <row r="243" spans="1:3" x14ac:dyDescent="0.3">
      <c r="A243" s="5">
        <v>134</v>
      </c>
      <c r="B243" s="5">
        <v>1</v>
      </c>
      <c r="C243" s="5"/>
    </row>
    <row r="244" spans="1:3" x14ac:dyDescent="0.3">
      <c r="A244" s="5">
        <v>141</v>
      </c>
      <c r="B244" s="5">
        <v>1</v>
      </c>
      <c r="C244" s="5"/>
    </row>
    <row r="245" spans="1:3" x14ac:dyDescent="0.3">
      <c r="A245" s="5">
        <v>132</v>
      </c>
      <c r="B245" s="5">
        <v>1</v>
      </c>
      <c r="C245" s="5"/>
    </row>
    <row r="246" spans="1:3" x14ac:dyDescent="0.3">
      <c r="A246" s="5">
        <v>146</v>
      </c>
      <c r="B246" s="5">
        <v>1</v>
      </c>
      <c r="C246" s="5"/>
    </row>
    <row r="247" spans="1:3" x14ac:dyDescent="0.3">
      <c r="A247" s="5">
        <v>138</v>
      </c>
      <c r="B247" s="5">
        <v>1</v>
      </c>
      <c r="C247" s="5"/>
    </row>
    <row r="248" spans="1:3" x14ac:dyDescent="0.3">
      <c r="A248" s="5">
        <v>136</v>
      </c>
      <c r="B248" s="5">
        <v>1</v>
      </c>
      <c r="C248" s="5"/>
    </row>
    <row r="249" spans="1:3" x14ac:dyDescent="0.3">
      <c r="A249" s="5">
        <v>146</v>
      </c>
      <c r="B249" s="5"/>
      <c r="C249" s="5">
        <v>1</v>
      </c>
    </row>
    <row r="250" spans="1:3" x14ac:dyDescent="0.3">
      <c r="A250" s="5">
        <v>139</v>
      </c>
      <c r="B250" s="5"/>
      <c r="C250" s="5">
        <v>1</v>
      </c>
    </row>
    <row r="251" spans="1:3" x14ac:dyDescent="0.3">
      <c r="A251" s="5">
        <v>147</v>
      </c>
      <c r="B251" s="5"/>
      <c r="C251" s="5">
        <v>1</v>
      </c>
    </row>
    <row r="252" spans="1:3" x14ac:dyDescent="0.3">
      <c r="A252" s="5">
        <v>153</v>
      </c>
      <c r="B252" s="5"/>
      <c r="C252" s="5">
        <v>1</v>
      </c>
    </row>
    <row r="253" spans="1:3" x14ac:dyDescent="0.3">
      <c r="A253" s="5">
        <v>138</v>
      </c>
      <c r="B253" s="5"/>
      <c r="C253" s="5">
        <v>1</v>
      </c>
    </row>
    <row r="254" spans="1:3" x14ac:dyDescent="0.3">
      <c r="A254" s="5">
        <v>137</v>
      </c>
      <c r="B254" s="5"/>
      <c r="C254" s="5">
        <v>1</v>
      </c>
    </row>
    <row r="255" spans="1:3" x14ac:dyDescent="0.3">
      <c r="A255" s="5">
        <v>150</v>
      </c>
      <c r="B255" s="5"/>
      <c r="C255" s="5">
        <v>1</v>
      </c>
    </row>
    <row r="256" spans="1:3" x14ac:dyDescent="0.3">
      <c r="A256" s="5">
        <v>145</v>
      </c>
      <c r="B256" s="5"/>
      <c r="C256" s="5">
        <v>1</v>
      </c>
    </row>
    <row r="257" spans="1:3" x14ac:dyDescent="0.3">
      <c r="A257" s="5">
        <v>152</v>
      </c>
      <c r="B257" s="5"/>
      <c r="C257" s="5">
        <v>1</v>
      </c>
    </row>
    <row r="258" spans="1:3" x14ac:dyDescent="0.3">
      <c r="A258" s="5">
        <v>137</v>
      </c>
      <c r="B258" s="5"/>
      <c r="C258" s="5">
        <v>1</v>
      </c>
    </row>
    <row r="259" spans="1:3" x14ac:dyDescent="0.3">
      <c r="A259" s="5">
        <v>139</v>
      </c>
      <c r="B259" s="5"/>
      <c r="C259" s="5">
        <v>1</v>
      </c>
    </row>
    <row r="260" spans="1:3" x14ac:dyDescent="0.3">
      <c r="A260" s="5">
        <v>143</v>
      </c>
      <c r="B260" s="5"/>
      <c r="C260" s="5">
        <v>1</v>
      </c>
    </row>
    <row r="261" spans="1:3" x14ac:dyDescent="0.3">
      <c r="A261" s="5">
        <v>154</v>
      </c>
      <c r="B261" s="5"/>
      <c r="C261" s="5">
        <v>1</v>
      </c>
    </row>
  </sheetData>
  <mergeCells count="12">
    <mergeCell ref="B2:N2"/>
    <mergeCell ref="O2:AA2"/>
    <mergeCell ref="B48:N48"/>
    <mergeCell ref="O48:AA48"/>
    <mergeCell ref="B93:J93"/>
    <mergeCell ref="K93:S93"/>
    <mergeCell ref="B138:N138"/>
    <mergeCell ref="O138:AA138"/>
    <mergeCell ref="B182:J182"/>
    <mergeCell ref="K182:S182"/>
    <mergeCell ref="B199:N199"/>
    <mergeCell ref="O199:AA19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/>
  </sheetViews>
  <sheetFormatPr defaultRowHeight="14.4" x14ac:dyDescent="0.3"/>
  <sheetData>
    <row r="1" spans="1:2" x14ac:dyDescent="0.3">
      <c r="A1" s="4" t="s">
        <v>21</v>
      </c>
    </row>
    <row r="2" spans="1:2" x14ac:dyDescent="0.3">
      <c r="A2" s="6" t="s">
        <v>1</v>
      </c>
      <c r="B2" s="6" t="s">
        <v>2</v>
      </c>
    </row>
    <row r="3" spans="1:2" x14ac:dyDescent="0.3">
      <c r="A3" s="5">
        <v>21</v>
      </c>
      <c r="B3" s="5">
        <v>20</v>
      </c>
    </row>
    <row r="4" spans="1:2" x14ac:dyDescent="0.3">
      <c r="A4" s="5">
        <v>16</v>
      </c>
      <c r="B4" s="5">
        <v>19</v>
      </c>
    </row>
    <row r="5" spans="1:2" x14ac:dyDescent="0.3">
      <c r="A5" s="5">
        <v>18</v>
      </c>
      <c r="B5" s="5">
        <v>17</v>
      </c>
    </row>
    <row r="6" spans="1:2" x14ac:dyDescent="0.3">
      <c r="A6" s="5">
        <v>21</v>
      </c>
      <c r="B6" s="5">
        <v>20</v>
      </c>
    </row>
    <row r="7" spans="1:2" x14ac:dyDescent="0.3">
      <c r="A7" s="5">
        <v>20</v>
      </c>
      <c r="B7" s="5">
        <v>20</v>
      </c>
    </row>
    <row r="8" spans="1:2" x14ac:dyDescent="0.3">
      <c r="A8" s="5">
        <v>20</v>
      </c>
      <c r="B8" s="5">
        <v>21</v>
      </c>
    </row>
    <row r="10" spans="1:2" x14ac:dyDescent="0.3">
      <c r="A10" s="4" t="s">
        <v>22</v>
      </c>
    </row>
    <row r="11" spans="1:2" x14ac:dyDescent="0.3">
      <c r="A11" s="6" t="s">
        <v>1</v>
      </c>
      <c r="B11" s="6" t="s">
        <v>2</v>
      </c>
    </row>
    <row r="12" spans="1:2" x14ac:dyDescent="0.3">
      <c r="A12" s="5">
        <v>3</v>
      </c>
      <c r="B12" s="5">
        <v>4</v>
      </c>
    </row>
    <row r="13" spans="1:2" x14ac:dyDescent="0.3">
      <c r="A13" s="5">
        <v>2.6</v>
      </c>
      <c r="B13" s="5">
        <v>2.9</v>
      </c>
    </row>
    <row r="14" spans="1:2" x14ac:dyDescent="0.3">
      <c r="A14" s="5">
        <v>2.2999999999999998</v>
      </c>
      <c r="B14" s="5">
        <v>1.7</v>
      </c>
    </row>
    <row r="15" spans="1:2" x14ac:dyDescent="0.3">
      <c r="A15" s="5">
        <v>2.8</v>
      </c>
      <c r="B15" s="5">
        <v>2.4</v>
      </c>
    </row>
    <row r="16" spans="1:2" x14ac:dyDescent="0.3">
      <c r="A16" s="5">
        <v>2.4</v>
      </c>
      <c r="B16" s="5">
        <v>1.9</v>
      </c>
    </row>
    <row r="17" spans="1:2" x14ac:dyDescent="0.3">
      <c r="A17" s="5">
        <v>2.5</v>
      </c>
      <c r="B17" s="5">
        <v>2.20000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E21" activeCellId="5" sqref="A1 A11 A21 E1 E11 E21"/>
    </sheetView>
  </sheetViews>
  <sheetFormatPr defaultRowHeight="14.4" x14ac:dyDescent="0.3"/>
  <sheetData>
    <row r="1" spans="1:6" x14ac:dyDescent="0.3">
      <c r="A1" s="4" t="s">
        <v>23</v>
      </c>
      <c r="E1" s="4" t="s">
        <v>26</v>
      </c>
    </row>
    <row r="2" spans="1:6" x14ac:dyDescent="0.3">
      <c r="A2" s="6" t="s">
        <v>1</v>
      </c>
      <c r="B2" s="6" t="s">
        <v>2</v>
      </c>
      <c r="E2" s="6" t="s">
        <v>1</v>
      </c>
      <c r="F2" s="6" t="s">
        <v>2</v>
      </c>
    </row>
    <row r="3" spans="1:6" x14ac:dyDescent="0.3">
      <c r="A3" s="5">
        <v>1</v>
      </c>
      <c r="B3" s="5">
        <v>0.74994810000000001</v>
      </c>
      <c r="E3" s="5">
        <v>0.58253200000000005</v>
      </c>
      <c r="F3" s="5">
        <v>0.5199319</v>
      </c>
    </row>
    <row r="4" spans="1:6" x14ac:dyDescent="0.3">
      <c r="A4" s="5">
        <v>0.80282569999999998</v>
      </c>
      <c r="B4" s="5">
        <v>0.90369829999999995</v>
      </c>
      <c r="E4" s="5">
        <v>0.61959140000000001</v>
      </c>
      <c r="F4" s="5">
        <v>0.5425681</v>
      </c>
    </row>
    <row r="5" spans="1:6" x14ac:dyDescent="0.3">
      <c r="A5" s="5">
        <v>0.96291289999999996</v>
      </c>
      <c r="B5" s="5">
        <v>0.94348639999999995</v>
      </c>
      <c r="E5" s="5">
        <v>0.55859380000000003</v>
      </c>
      <c r="F5" s="5">
        <v>0.43739980000000001</v>
      </c>
    </row>
    <row r="6" spans="1:6" x14ac:dyDescent="0.3">
      <c r="A6" s="5">
        <v>0.64190729999999996</v>
      </c>
      <c r="B6" s="5">
        <v>0.63692079999999995</v>
      </c>
      <c r="E6" s="5">
        <v>0.82026069999999995</v>
      </c>
      <c r="F6" s="5">
        <v>0.75154359999999998</v>
      </c>
    </row>
    <row r="7" spans="1:6" x14ac:dyDescent="0.3">
      <c r="A7" s="5">
        <v>1.1814819999999999</v>
      </c>
      <c r="B7" s="5">
        <v>1.264508</v>
      </c>
      <c r="E7" s="5">
        <v>0.72787559999999996</v>
      </c>
      <c r="F7" s="5">
        <v>0.57866450000000003</v>
      </c>
    </row>
    <row r="8" spans="1:6" x14ac:dyDescent="0.3">
      <c r="A8" s="5">
        <v>1.233862</v>
      </c>
      <c r="B8" s="5">
        <v>1.153662</v>
      </c>
      <c r="E8" s="5">
        <v>0.74868509999999999</v>
      </c>
      <c r="F8" s="5">
        <v>0.71255429999999997</v>
      </c>
    </row>
    <row r="9" spans="1:6" x14ac:dyDescent="0.3">
      <c r="A9" s="5">
        <v>0.99804389999999998</v>
      </c>
      <c r="B9" s="5">
        <v>1.00739</v>
      </c>
      <c r="E9" s="5">
        <v>0.65401330000000002</v>
      </c>
      <c r="F9" s="5">
        <v>0.57649209999999995</v>
      </c>
    </row>
    <row r="11" spans="1:6" x14ac:dyDescent="0.3">
      <c r="A11" s="4" t="s">
        <v>24</v>
      </c>
      <c r="E11" s="4" t="s">
        <v>27</v>
      </c>
    </row>
    <row r="12" spans="1:6" x14ac:dyDescent="0.3">
      <c r="A12" s="6" t="s">
        <v>1</v>
      </c>
      <c r="B12" s="6" t="s">
        <v>2</v>
      </c>
      <c r="E12" s="6" t="s">
        <v>1</v>
      </c>
      <c r="F12" s="6" t="s">
        <v>2</v>
      </c>
    </row>
    <row r="13" spans="1:6" x14ac:dyDescent="0.3">
      <c r="A13" s="5">
        <v>1</v>
      </c>
      <c r="B13" s="5">
        <v>0.92080859999999998</v>
      </c>
      <c r="E13" s="5">
        <v>0.468949</v>
      </c>
      <c r="F13" s="5">
        <v>0.54856689999999997</v>
      </c>
    </row>
    <row r="14" spans="1:6" x14ac:dyDescent="0.3">
      <c r="A14" s="5">
        <v>1.030597</v>
      </c>
      <c r="B14" s="5">
        <v>0.87678250000000002</v>
      </c>
      <c r="E14" s="5">
        <v>0.59315289999999998</v>
      </c>
      <c r="F14" s="5">
        <v>0.61544589999999999</v>
      </c>
    </row>
    <row r="15" spans="1:6" x14ac:dyDescent="0.3">
      <c r="A15" s="5">
        <v>0.9818635</v>
      </c>
      <c r="B15" s="5">
        <v>0.76367160000000001</v>
      </c>
      <c r="E15" s="5">
        <v>0.56449039999999995</v>
      </c>
      <c r="F15" s="5">
        <v>0.43869429999999998</v>
      </c>
    </row>
    <row r="16" spans="1:6" x14ac:dyDescent="0.3">
      <c r="A16" s="5">
        <v>1.027412</v>
      </c>
      <c r="B16" s="5">
        <v>1.122525</v>
      </c>
      <c r="E16" s="5">
        <v>0.73229569999999999</v>
      </c>
      <c r="F16" s="5">
        <v>0.71595330000000001</v>
      </c>
    </row>
    <row r="17" spans="1:6" x14ac:dyDescent="0.3">
      <c r="A17" s="5">
        <v>1.504165</v>
      </c>
      <c r="B17" s="5">
        <v>1.5534049999999999</v>
      </c>
      <c r="E17" s="5">
        <v>0.66848249999999998</v>
      </c>
      <c r="F17" s="5">
        <v>0.50583650000000002</v>
      </c>
    </row>
    <row r="18" spans="1:6" x14ac:dyDescent="0.3">
      <c r="A18" s="5">
        <v>1.4262619999999999</v>
      </c>
      <c r="B18" s="5">
        <v>1.7905439999999999</v>
      </c>
      <c r="E18" s="5">
        <v>0.54863810000000002</v>
      </c>
      <c r="F18" s="5">
        <v>0.61945530000000004</v>
      </c>
    </row>
    <row r="19" spans="1:6" x14ac:dyDescent="0.3">
      <c r="A19" s="5">
        <v>1.639392</v>
      </c>
      <c r="B19" s="5">
        <v>1.9167080000000001</v>
      </c>
      <c r="E19" s="5">
        <v>0.61422690000000002</v>
      </c>
      <c r="F19" s="5">
        <v>0.64901319999999996</v>
      </c>
    </row>
    <row r="21" spans="1:6" x14ac:dyDescent="0.3">
      <c r="A21" s="4" t="s">
        <v>25</v>
      </c>
      <c r="E21" s="4" t="s">
        <v>28</v>
      </c>
    </row>
    <row r="22" spans="1:6" x14ac:dyDescent="0.3">
      <c r="A22" s="6" t="s">
        <v>1</v>
      </c>
      <c r="B22" s="6" t="s">
        <v>2</v>
      </c>
      <c r="E22" s="6" t="s">
        <v>1</v>
      </c>
      <c r="F22" s="6" t="s">
        <v>2</v>
      </c>
    </row>
    <row r="23" spans="1:6" x14ac:dyDescent="0.3">
      <c r="A23" s="5">
        <v>1</v>
      </c>
      <c r="B23" s="5">
        <v>0.83850480000000005</v>
      </c>
      <c r="E23" s="5">
        <v>8.1225190000000003E-2</v>
      </c>
      <c r="F23" s="5">
        <v>0.1241066</v>
      </c>
    </row>
    <row r="24" spans="1:6" x14ac:dyDescent="0.3">
      <c r="A24" s="5">
        <v>0.99535790000000002</v>
      </c>
      <c r="B24" s="5">
        <v>0.78231130000000004</v>
      </c>
      <c r="E24" s="5">
        <v>0.36422769999999999</v>
      </c>
      <c r="F24" s="5">
        <v>0.21947439999999999</v>
      </c>
    </row>
    <row r="25" spans="1:6" x14ac:dyDescent="0.3">
      <c r="A25" s="5">
        <v>1.0911310000000001</v>
      </c>
      <c r="B25" s="5">
        <v>0.80161249999999995</v>
      </c>
      <c r="E25" s="5">
        <v>0.1208168</v>
      </c>
      <c r="F25" s="5">
        <v>9.8241629999999996E-2</v>
      </c>
    </row>
    <row r="26" spans="1:6" x14ac:dyDescent="0.3">
      <c r="A26" s="5">
        <v>1.163694</v>
      </c>
      <c r="B26" s="5">
        <v>1.2386999999999999</v>
      </c>
      <c r="E26" s="5">
        <v>0.21846640000000001</v>
      </c>
      <c r="F26" s="5">
        <v>0.11912440000000001</v>
      </c>
    </row>
    <row r="27" spans="1:6" x14ac:dyDescent="0.3">
      <c r="A27" s="5">
        <v>1.1588430000000001</v>
      </c>
      <c r="B27" s="5">
        <v>1.2451970000000001</v>
      </c>
      <c r="E27" s="5">
        <v>0.1114695</v>
      </c>
      <c r="F27" s="5">
        <v>6.7905220000000002E-2</v>
      </c>
    </row>
    <row r="28" spans="1:6" x14ac:dyDescent="0.3">
      <c r="A28" s="5">
        <v>1.048921</v>
      </c>
      <c r="B28" s="5">
        <v>0.90374330000000003</v>
      </c>
      <c r="E28" s="5">
        <v>5.5390700000000001E-2</v>
      </c>
      <c r="F28" s="5">
        <v>0.26250380000000001</v>
      </c>
    </row>
    <row r="29" spans="1:6" x14ac:dyDescent="0.3">
      <c r="A29" s="5">
        <v>0.91126949999999995</v>
      </c>
      <c r="B29" s="5">
        <v>1.198059</v>
      </c>
      <c r="E29" s="5">
        <v>0.19792000000000001</v>
      </c>
      <c r="F29" s="5">
        <v>0.12022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activeCell="G12" sqref="G12"/>
    </sheetView>
  </sheetViews>
  <sheetFormatPr defaultRowHeight="14.4" x14ac:dyDescent="0.3"/>
  <sheetData>
    <row r="1" spans="1:2" x14ac:dyDescent="0.3">
      <c r="A1" s="4" t="s">
        <v>29</v>
      </c>
    </row>
    <row r="2" spans="1:2" x14ac:dyDescent="0.3">
      <c r="A2" s="6" t="s">
        <v>1</v>
      </c>
      <c r="B2" s="6" t="s">
        <v>2</v>
      </c>
    </row>
    <row r="3" spans="1:2" x14ac:dyDescent="0.3">
      <c r="A3" s="5">
        <v>72.146900000000002</v>
      </c>
      <c r="B3" s="5">
        <v>92.423590000000004</v>
      </c>
    </row>
    <row r="4" spans="1:2" x14ac:dyDescent="0.3">
      <c r="A4" s="5">
        <v>81.039749999999998</v>
      </c>
      <c r="B4" s="5">
        <v>116.76949999999999</v>
      </c>
    </row>
    <row r="5" spans="1:2" x14ac:dyDescent="0.3">
      <c r="A5" s="5">
        <v>60.024039999999999</v>
      </c>
      <c r="B5" s="5">
        <v>58.685780000000001</v>
      </c>
    </row>
    <row r="6" spans="1:2" x14ac:dyDescent="0.3">
      <c r="A6" s="5">
        <v>52.91413</v>
      </c>
      <c r="B6" s="5">
        <v>94.282150000000001</v>
      </c>
    </row>
    <row r="7" spans="1:2" x14ac:dyDescent="0.3">
      <c r="A7" s="5">
        <v>38.503030000000003</v>
      </c>
      <c r="B7" s="5">
        <v>66.095879999999994</v>
      </c>
    </row>
    <row r="8" spans="1:2" x14ac:dyDescent="0.3">
      <c r="A8" s="5">
        <v>68.536469999999994</v>
      </c>
      <c r="B8" s="5">
        <v>84.8934699999999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/>
  </sheetViews>
  <sheetFormatPr defaultRowHeight="14.4" x14ac:dyDescent="0.3"/>
  <sheetData>
    <row r="1" spans="1:5" x14ac:dyDescent="0.3">
      <c r="A1" s="4" t="s">
        <v>30</v>
      </c>
      <c r="D1" s="4" t="s">
        <v>34</v>
      </c>
    </row>
    <row r="2" spans="1:5" x14ac:dyDescent="0.3">
      <c r="A2" s="6" t="s">
        <v>1</v>
      </c>
      <c r="B2" s="6" t="s">
        <v>2</v>
      </c>
      <c r="D2" s="6" t="s">
        <v>1</v>
      </c>
      <c r="E2" s="6" t="s">
        <v>2</v>
      </c>
    </row>
    <row r="3" spans="1:5" x14ac:dyDescent="0.3">
      <c r="A3" s="5">
        <v>49</v>
      </c>
      <c r="B3" s="5">
        <v>47.9</v>
      </c>
      <c r="D3" s="5">
        <v>1.4</v>
      </c>
      <c r="E3" s="5">
        <v>1</v>
      </c>
    </row>
    <row r="4" spans="1:5" x14ac:dyDescent="0.3">
      <c r="A4" s="5">
        <v>57.1</v>
      </c>
      <c r="B4" s="5">
        <v>56.4</v>
      </c>
      <c r="D4" s="5">
        <v>1.7</v>
      </c>
      <c r="E4" s="5">
        <v>1.5</v>
      </c>
    </row>
    <row r="5" spans="1:5" x14ac:dyDescent="0.3">
      <c r="A5" s="5">
        <v>54.9</v>
      </c>
      <c r="B5" s="5">
        <v>57.8</v>
      </c>
      <c r="D5" s="5">
        <v>1.1000000000000001</v>
      </c>
      <c r="E5" s="5">
        <v>1.2</v>
      </c>
    </row>
    <row r="6" spans="1:5" x14ac:dyDescent="0.3">
      <c r="A6" s="5">
        <v>57.8</v>
      </c>
      <c r="B6" s="5">
        <v>46.5</v>
      </c>
      <c r="D6" s="5">
        <v>1.6</v>
      </c>
      <c r="E6" s="5">
        <v>1.2</v>
      </c>
    </row>
    <row r="7" spans="1:5" x14ac:dyDescent="0.3">
      <c r="A7" s="5">
        <v>55.7</v>
      </c>
      <c r="B7" s="5">
        <v>57.4</v>
      </c>
      <c r="D7" s="5">
        <v>1.9</v>
      </c>
      <c r="E7" s="5">
        <v>1.3</v>
      </c>
    </row>
    <row r="8" spans="1:5" x14ac:dyDescent="0.3">
      <c r="A8" s="5">
        <v>55.7</v>
      </c>
      <c r="B8" s="5">
        <v>50.2</v>
      </c>
      <c r="D8" s="5">
        <v>1.5</v>
      </c>
      <c r="E8" s="5">
        <v>1.8</v>
      </c>
    </row>
    <row r="10" spans="1:5" x14ac:dyDescent="0.3">
      <c r="A10" s="4" t="s">
        <v>31</v>
      </c>
      <c r="D10" s="4" t="s">
        <v>35</v>
      </c>
    </row>
    <row r="11" spans="1:5" x14ac:dyDescent="0.3">
      <c r="A11" s="6" t="s">
        <v>1</v>
      </c>
      <c r="B11" s="6" t="s">
        <v>2</v>
      </c>
      <c r="D11" s="6" t="s">
        <v>1</v>
      </c>
      <c r="E11" s="6" t="s">
        <v>2</v>
      </c>
    </row>
    <row r="12" spans="1:5" x14ac:dyDescent="0.3">
      <c r="A12" s="5">
        <v>37.299999999999997</v>
      </c>
      <c r="B12" s="5">
        <v>26.8</v>
      </c>
      <c r="D12" s="5">
        <v>2.88</v>
      </c>
      <c r="E12" s="5">
        <v>3.47</v>
      </c>
    </row>
    <row r="13" spans="1:5" x14ac:dyDescent="0.3">
      <c r="A13" s="5">
        <v>32.9</v>
      </c>
      <c r="B13" s="5">
        <v>33.200000000000003</v>
      </c>
      <c r="D13" s="5">
        <v>1.32</v>
      </c>
      <c r="E13" s="5">
        <v>3.51</v>
      </c>
    </row>
    <row r="14" spans="1:5" x14ac:dyDescent="0.3">
      <c r="A14" s="5">
        <v>32.5</v>
      </c>
      <c r="B14" s="5">
        <v>29.3</v>
      </c>
      <c r="D14" s="5">
        <v>1.84</v>
      </c>
      <c r="E14" s="5">
        <v>2.38</v>
      </c>
    </row>
    <row r="15" spans="1:5" x14ac:dyDescent="0.3">
      <c r="A15" s="5">
        <v>32.299999999999997</v>
      </c>
      <c r="B15" s="5">
        <v>37.5</v>
      </c>
      <c r="D15" s="5">
        <v>3.94</v>
      </c>
      <c r="E15" s="5">
        <v>2.5099999999999998</v>
      </c>
    </row>
    <row r="16" spans="1:5" x14ac:dyDescent="0.3">
      <c r="A16" s="5">
        <v>31.7</v>
      </c>
      <c r="B16" s="5">
        <v>30</v>
      </c>
      <c r="D16" s="5">
        <v>4.4800000000000004</v>
      </c>
      <c r="E16" s="5">
        <v>3.23</v>
      </c>
    </row>
    <row r="17" spans="1:5" x14ac:dyDescent="0.3">
      <c r="A17" s="5">
        <v>33.200000000000003</v>
      </c>
      <c r="B17" s="5">
        <v>37</v>
      </c>
      <c r="D17" s="5">
        <v>3.29</v>
      </c>
      <c r="E17" s="5">
        <v>2.57</v>
      </c>
    </row>
    <row r="19" spans="1:5" x14ac:dyDescent="0.3">
      <c r="A19" s="4" t="s">
        <v>32</v>
      </c>
      <c r="D19" s="4" t="s">
        <v>36</v>
      </c>
    </row>
    <row r="20" spans="1:5" x14ac:dyDescent="0.3">
      <c r="A20" s="6" t="s">
        <v>1</v>
      </c>
      <c r="B20" s="6" t="s">
        <v>2</v>
      </c>
      <c r="D20" s="6" t="s">
        <v>1</v>
      </c>
      <c r="E20" s="6" t="s">
        <v>2</v>
      </c>
    </row>
    <row r="21" spans="1:5" x14ac:dyDescent="0.3">
      <c r="A21" s="5">
        <v>14.1</v>
      </c>
      <c r="B21" s="5">
        <v>8.3000000000000007</v>
      </c>
      <c r="D21" s="5">
        <v>2.2999999999999998</v>
      </c>
      <c r="E21" s="5">
        <v>5.5</v>
      </c>
    </row>
    <row r="22" spans="1:5" x14ac:dyDescent="0.3">
      <c r="A22" s="5">
        <v>13.4</v>
      </c>
      <c r="B22" s="5">
        <v>11.9</v>
      </c>
      <c r="D22" s="5">
        <v>2.2000000000000002</v>
      </c>
      <c r="E22" s="5">
        <v>3.7</v>
      </c>
    </row>
    <row r="23" spans="1:5" x14ac:dyDescent="0.3">
      <c r="A23" s="5">
        <v>12.8</v>
      </c>
      <c r="B23" s="5">
        <v>11.1</v>
      </c>
      <c r="D23" s="5">
        <v>3.4</v>
      </c>
      <c r="E23" s="5">
        <v>2.7</v>
      </c>
    </row>
    <row r="24" spans="1:5" x14ac:dyDescent="0.3">
      <c r="A24" s="5">
        <v>11</v>
      </c>
      <c r="B24" s="5">
        <v>16.100000000000001</v>
      </c>
      <c r="D24" s="5">
        <v>3.7</v>
      </c>
      <c r="E24" s="5">
        <v>4.3</v>
      </c>
    </row>
    <row r="25" spans="1:5" x14ac:dyDescent="0.3">
      <c r="A25" s="5">
        <v>11.6</v>
      </c>
      <c r="B25" s="5">
        <v>10.8</v>
      </c>
      <c r="D25" s="5">
        <v>3.6</v>
      </c>
      <c r="E25" s="5">
        <v>3.8</v>
      </c>
    </row>
    <row r="26" spans="1:5" x14ac:dyDescent="0.3">
      <c r="A26" s="5">
        <v>12.4</v>
      </c>
      <c r="B26" s="5">
        <v>13.7</v>
      </c>
      <c r="D26" s="5">
        <v>2.8</v>
      </c>
      <c r="E26" s="5">
        <v>2.9</v>
      </c>
    </row>
    <row r="28" spans="1:5" x14ac:dyDescent="0.3">
      <c r="A28" s="4" t="s">
        <v>33</v>
      </c>
      <c r="D28" s="4" t="s">
        <v>37</v>
      </c>
    </row>
    <row r="29" spans="1:5" x14ac:dyDescent="0.3">
      <c r="A29" s="6" t="s">
        <v>1</v>
      </c>
      <c r="B29" s="6" t="s">
        <v>2</v>
      </c>
      <c r="D29" s="6" t="s">
        <v>1</v>
      </c>
      <c r="E29" s="6" t="s">
        <v>2</v>
      </c>
    </row>
    <row r="30" spans="1:5" x14ac:dyDescent="0.3">
      <c r="A30" s="5">
        <v>21.1</v>
      </c>
      <c r="B30" s="5">
        <v>18.3</v>
      </c>
      <c r="D30" s="5">
        <v>1.7</v>
      </c>
      <c r="E30" s="5">
        <v>5.4</v>
      </c>
    </row>
    <row r="31" spans="1:5" x14ac:dyDescent="0.3">
      <c r="A31" s="5">
        <v>18</v>
      </c>
      <c r="B31" s="5">
        <v>20.3</v>
      </c>
      <c r="D31" s="5">
        <v>1.4</v>
      </c>
      <c r="E31" s="5">
        <v>1.9</v>
      </c>
    </row>
    <row r="32" spans="1:5" x14ac:dyDescent="0.3">
      <c r="A32" s="5">
        <v>19.7</v>
      </c>
      <c r="B32" s="5">
        <v>17.899999999999999</v>
      </c>
      <c r="D32" s="5">
        <v>1.5</v>
      </c>
      <c r="E32" s="5">
        <v>2.7</v>
      </c>
    </row>
    <row r="33" spans="1:5" x14ac:dyDescent="0.3">
      <c r="A33" s="5">
        <v>18.8</v>
      </c>
      <c r="B33" s="5">
        <v>21.5</v>
      </c>
      <c r="D33" s="5">
        <v>0.8</v>
      </c>
      <c r="E33" s="5">
        <v>4.7</v>
      </c>
    </row>
    <row r="34" spans="1:5" x14ac:dyDescent="0.3">
      <c r="A34" s="5">
        <v>18</v>
      </c>
      <c r="B34" s="5">
        <v>17.600000000000001</v>
      </c>
      <c r="D34" s="5">
        <v>1.8</v>
      </c>
      <c r="E34" s="5">
        <v>1.1000000000000001</v>
      </c>
    </row>
    <row r="35" spans="1:5" x14ac:dyDescent="0.3">
      <c r="A35" s="5">
        <v>19.100000000000001</v>
      </c>
      <c r="B35" s="5">
        <v>22.8</v>
      </c>
      <c r="D35" s="5">
        <v>1.9</v>
      </c>
      <c r="E35" s="5">
        <v>1.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/>
  </sheetViews>
  <sheetFormatPr defaultRowHeight="14.4" x14ac:dyDescent="0.3"/>
  <sheetData>
    <row r="1" spans="1:2" x14ac:dyDescent="0.3">
      <c r="A1" s="4" t="s">
        <v>38</v>
      </c>
    </row>
    <row r="2" spans="1:2" x14ac:dyDescent="0.3">
      <c r="A2" s="6" t="s">
        <v>1</v>
      </c>
      <c r="B2" s="6" t="s">
        <v>2</v>
      </c>
    </row>
    <row r="3" spans="1:2" x14ac:dyDescent="0.3">
      <c r="A3" s="5">
        <v>61.4</v>
      </c>
      <c r="B3" s="5">
        <v>50.4</v>
      </c>
    </row>
    <row r="4" spans="1:2" x14ac:dyDescent="0.3">
      <c r="A4" s="5">
        <v>29</v>
      </c>
      <c r="B4" s="5">
        <v>73.099999999999994</v>
      </c>
    </row>
    <row r="5" spans="1:2" x14ac:dyDescent="0.3">
      <c r="A5" s="5">
        <v>69.099999999999994</v>
      </c>
      <c r="B5" s="5">
        <v>0</v>
      </c>
    </row>
    <row r="6" spans="1:2" x14ac:dyDescent="0.3">
      <c r="A6" s="5">
        <v>20.2</v>
      </c>
      <c r="B6" s="5">
        <v>4.3</v>
      </c>
    </row>
    <row r="7" spans="1:2" x14ac:dyDescent="0.3">
      <c r="A7" s="5">
        <v>26.6</v>
      </c>
      <c r="B7" s="5">
        <v>16.7</v>
      </c>
    </row>
    <row r="8" spans="1:2" x14ac:dyDescent="0.3">
      <c r="A8" s="5">
        <v>25</v>
      </c>
      <c r="B8" s="5">
        <v>45</v>
      </c>
    </row>
    <row r="10" spans="1:2" x14ac:dyDescent="0.3">
      <c r="A10" s="4" t="s">
        <v>39</v>
      </c>
    </row>
    <row r="11" spans="1:2" x14ac:dyDescent="0.3">
      <c r="A11" s="6" t="s">
        <v>1</v>
      </c>
      <c r="B11" s="6" t="s">
        <v>2</v>
      </c>
    </row>
    <row r="12" spans="1:2" x14ac:dyDescent="0.3">
      <c r="A12" s="5">
        <v>4.5999999999999996</v>
      </c>
      <c r="B12" s="5">
        <v>2.9</v>
      </c>
    </row>
    <row r="13" spans="1:2" x14ac:dyDescent="0.3">
      <c r="A13" s="5">
        <v>8.5</v>
      </c>
      <c r="B13" s="5">
        <v>3.1</v>
      </c>
    </row>
    <row r="14" spans="1:2" x14ac:dyDescent="0.3">
      <c r="A14" s="5">
        <v>3.3</v>
      </c>
      <c r="B14" s="5">
        <v>1.7</v>
      </c>
    </row>
    <row r="15" spans="1:2" x14ac:dyDescent="0.3">
      <c r="A15" s="5">
        <v>3.2</v>
      </c>
      <c r="B15" s="5">
        <v>6</v>
      </c>
    </row>
    <row r="16" spans="1:2" x14ac:dyDescent="0.3">
      <c r="A16" s="5">
        <v>3.7</v>
      </c>
      <c r="B16" s="5">
        <v>4.3</v>
      </c>
    </row>
    <row r="17" spans="1:2" x14ac:dyDescent="0.3">
      <c r="A17" s="5">
        <v>2.6</v>
      </c>
      <c r="B17" s="5">
        <v>8.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topLeftCell="A21" workbookViewId="0">
      <selection activeCell="L49" sqref="L49"/>
    </sheetView>
  </sheetViews>
  <sheetFormatPr defaultRowHeight="14.4" x14ac:dyDescent="0.3"/>
  <sheetData>
    <row r="1" spans="1:11" x14ac:dyDescent="0.3">
      <c r="A1" s="4" t="s">
        <v>23</v>
      </c>
    </row>
    <row r="2" spans="1:11" x14ac:dyDescent="0.3">
      <c r="A2" s="6"/>
      <c r="B2" s="18" t="s">
        <v>40</v>
      </c>
      <c r="C2" s="18"/>
      <c r="D2" s="18"/>
      <c r="E2" s="18"/>
      <c r="F2" s="18"/>
      <c r="G2" s="18" t="s">
        <v>41</v>
      </c>
      <c r="H2" s="18"/>
      <c r="I2" s="18"/>
      <c r="J2" s="18"/>
      <c r="K2" s="18"/>
    </row>
    <row r="3" spans="1:11" x14ac:dyDescent="0.3">
      <c r="A3" s="8">
        <v>30</v>
      </c>
      <c r="B3" s="5">
        <v>1</v>
      </c>
      <c r="C3" s="5">
        <v>2.2228949999999998</v>
      </c>
      <c r="D3" s="5">
        <v>0.88383840000000002</v>
      </c>
      <c r="E3" s="5"/>
      <c r="F3" s="5"/>
      <c r="G3" s="5">
        <v>5.6496209999999998</v>
      </c>
      <c r="H3" s="5">
        <v>9.0223220000000008</v>
      </c>
      <c r="I3" s="5">
        <v>5.3848799999999999</v>
      </c>
      <c r="J3" s="5">
        <v>5.9845360000000003</v>
      </c>
      <c r="K3" s="5">
        <v>5.2154879999999997</v>
      </c>
    </row>
    <row r="4" spans="1:11" x14ac:dyDescent="0.3">
      <c r="A4" s="8">
        <v>60</v>
      </c>
      <c r="B4" s="5">
        <v>0.38636359999999997</v>
      </c>
      <c r="C4" s="5">
        <v>2.348214</v>
      </c>
      <c r="D4" s="5">
        <v>1.9759450000000001</v>
      </c>
      <c r="E4" s="5">
        <v>1.123073</v>
      </c>
      <c r="F4" s="5"/>
      <c r="G4" s="5">
        <v>7.9393940000000001</v>
      </c>
      <c r="H4" s="5">
        <v>9.7477669999999996</v>
      </c>
      <c r="I4" s="5">
        <v>8.7457049999999992</v>
      </c>
      <c r="J4" s="5">
        <v>5.5625359999999997</v>
      </c>
      <c r="K4" s="5"/>
    </row>
    <row r="5" spans="1:11" x14ac:dyDescent="0.3">
      <c r="A5" s="8">
        <v>90</v>
      </c>
      <c r="B5" s="5">
        <v>0.78409090000000004</v>
      </c>
      <c r="C5" s="5">
        <v>3.1696430000000002</v>
      </c>
      <c r="D5" s="5">
        <v>3.5</v>
      </c>
      <c r="E5" s="5"/>
      <c r="F5" s="5"/>
      <c r="G5" s="5">
        <v>10.08705</v>
      </c>
      <c r="H5" s="5">
        <v>7.8969069999999997</v>
      </c>
      <c r="I5" s="5">
        <v>8.0538720000000001</v>
      </c>
      <c r="J5" s="5">
        <v>7.0101009999999997</v>
      </c>
      <c r="K5" s="5">
        <v>5.8989149999999997</v>
      </c>
    </row>
    <row r="6" spans="1:11" x14ac:dyDescent="0.3">
      <c r="A6" s="8">
        <v>120</v>
      </c>
      <c r="B6" s="5">
        <v>1.424242</v>
      </c>
      <c r="C6" s="5">
        <v>1.4448890000000001</v>
      </c>
      <c r="D6" s="5">
        <v>2.00257</v>
      </c>
      <c r="E6" s="5">
        <v>0.65848090000000004</v>
      </c>
      <c r="F6" s="5"/>
      <c r="G6" s="5">
        <v>7.0738830000000004</v>
      </c>
      <c r="H6" s="5">
        <v>6.3771040000000001</v>
      </c>
      <c r="I6" s="5">
        <v>5.5174180000000002</v>
      </c>
      <c r="J6" s="5">
        <v>5.3472299999999997</v>
      </c>
      <c r="K6" s="5"/>
    </row>
    <row r="8" spans="1:11" x14ac:dyDescent="0.3">
      <c r="A8" s="4" t="s">
        <v>42</v>
      </c>
    </row>
    <row r="9" spans="1:11" x14ac:dyDescent="0.3">
      <c r="A9" s="6"/>
      <c r="B9" s="18" t="s">
        <v>40</v>
      </c>
      <c r="C9" s="18"/>
      <c r="D9" s="18"/>
      <c r="E9" s="18"/>
      <c r="F9" s="18"/>
      <c r="G9" s="18" t="s">
        <v>41</v>
      </c>
      <c r="H9" s="18"/>
      <c r="I9" s="18"/>
      <c r="J9" s="18"/>
      <c r="K9" s="18"/>
    </row>
    <row r="10" spans="1:11" x14ac:dyDescent="0.3">
      <c r="A10" s="8">
        <v>30</v>
      </c>
      <c r="B10" s="5">
        <v>6.0526320000000002E-2</v>
      </c>
      <c r="C10" s="5">
        <v>0.16542470000000001</v>
      </c>
      <c r="D10" s="5">
        <v>4.956808E-2</v>
      </c>
      <c r="E10" s="5"/>
      <c r="F10" s="5"/>
      <c r="G10" s="5">
        <v>3.8789470000000001</v>
      </c>
      <c r="H10" s="5">
        <v>6.7600600000000002</v>
      </c>
      <c r="I10" s="5">
        <v>2.820236</v>
      </c>
      <c r="J10" s="5">
        <v>4.5</v>
      </c>
      <c r="K10" s="5">
        <v>3.7760180000000001</v>
      </c>
    </row>
    <row r="11" spans="1:11" x14ac:dyDescent="0.3">
      <c r="A11" s="8">
        <v>60</v>
      </c>
      <c r="B11" s="5">
        <v>8.2456139999999997E-2</v>
      </c>
      <c r="C11" s="5">
        <v>0.33233980000000002</v>
      </c>
      <c r="D11" s="5">
        <v>0.17681730000000001</v>
      </c>
      <c r="E11" s="5">
        <v>3.2908270000000001E-3</v>
      </c>
      <c r="F11" s="5"/>
      <c r="G11" s="5">
        <v>4.7649119999999998</v>
      </c>
      <c r="H11" s="5">
        <v>11.783910000000001</v>
      </c>
      <c r="I11" s="5">
        <v>3.3919450000000002</v>
      </c>
      <c r="J11" s="5">
        <v>4.4932129999999999</v>
      </c>
      <c r="K11" s="5"/>
    </row>
    <row r="12" spans="1:11" x14ac:dyDescent="0.3">
      <c r="A12" s="8">
        <v>90</v>
      </c>
      <c r="B12" s="5">
        <v>4.2105259999999999E-2</v>
      </c>
      <c r="C12" s="5">
        <v>0.1222057</v>
      </c>
      <c r="D12" s="5">
        <v>0.11591360000000001</v>
      </c>
      <c r="E12" s="5"/>
      <c r="F12" s="5"/>
      <c r="G12" s="5">
        <v>4.4666670000000002</v>
      </c>
      <c r="H12" s="5">
        <v>13.08048</v>
      </c>
      <c r="I12" s="5">
        <v>4.4842829999999996</v>
      </c>
      <c r="J12" s="5">
        <v>3.932744</v>
      </c>
      <c r="K12" s="5">
        <v>3.8087209999999998</v>
      </c>
    </row>
    <row r="13" spans="1:11" x14ac:dyDescent="0.3">
      <c r="A13" s="8">
        <v>120</v>
      </c>
      <c r="B13" s="5">
        <v>3.9473679999999997E-2</v>
      </c>
      <c r="C13" s="5">
        <v>0.2548435</v>
      </c>
      <c r="D13" s="5">
        <v>6.9744589999999995E-2</v>
      </c>
      <c r="E13" s="5">
        <v>7.651173E-2</v>
      </c>
      <c r="F13" s="5"/>
      <c r="G13" s="5">
        <v>7.6035769999999996</v>
      </c>
      <c r="H13" s="5">
        <v>4.468566</v>
      </c>
      <c r="I13" s="5">
        <v>3.4273959999999999</v>
      </c>
      <c r="J13" s="5">
        <v>5.1561190000000003</v>
      </c>
      <c r="K13" s="5"/>
    </row>
    <row r="15" spans="1:11" x14ac:dyDescent="0.3">
      <c r="A15" s="4" t="s">
        <v>43</v>
      </c>
    </row>
    <row r="16" spans="1:11" x14ac:dyDescent="0.3">
      <c r="A16" s="6"/>
      <c r="B16" s="18" t="s">
        <v>40</v>
      </c>
      <c r="C16" s="18"/>
      <c r="D16" s="18"/>
      <c r="E16" s="18"/>
      <c r="F16" s="18"/>
      <c r="G16" s="18" t="s">
        <v>41</v>
      </c>
      <c r="H16" s="18"/>
      <c r="I16" s="18"/>
      <c r="J16" s="18"/>
      <c r="K16" s="18"/>
    </row>
    <row r="17" spans="1:11" x14ac:dyDescent="0.3">
      <c r="A17" s="8">
        <v>30</v>
      </c>
      <c r="B17" s="5">
        <v>1</v>
      </c>
      <c r="C17" s="5">
        <v>1.322179</v>
      </c>
      <c r="D17" s="5">
        <v>2.1219160000000001</v>
      </c>
      <c r="E17" s="5"/>
      <c r="F17" s="5"/>
      <c r="G17" s="5">
        <v>1.502651</v>
      </c>
      <c r="H17" s="5">
        <v>1.4821009999999999</v>
      </c>
      <c r="I17" s="5">
        <v>1.52193</v>
      </c>
      <c r="J17" s="5">
        <v>1.4238440000000001</v>
      </c>
      <c r="K17" s="5">
        <v>2.2044950000000001</v>
      </c>
    </row>
    <row r="18" spans="1:11" x14ac:dyDescent="0.3">
      <c r="A18" s="8">
        <v>60</v>
      </c>
      <c r="B18" s="5">
        <v>1.1993640000000001</v>
      </c>
      <c r="C18" s="5">
        <v>0.87315180000000003</v>
      </c>
      <c r="D18" s="5">
        <v>1.264354</v>
      </c>
      <c r="E18" s="5">
        <v>0.71232779999999996</v>
      </c>
      <c r="F18" s="5"/>
      <c r="G18" s="5">
        <v>1.1721459999999999</v>
      </c>
      <c r="H18" s="5">
        <v>1.2509729999999999</v>
      </c>
      <c r="I18" s="5">
        <v>1.197767</v>
      </c>
      <c r="J18" s="5">
        <v>0.68140990000000001</v>
      </c>
      <c r="K18" s="5"/>
    </row>
    <row r="19" spans="1:11" x14ac:dyDescent="0.3">
      <c r="A19" s="8">
        <v>90</v>
      </c>
      <c r="B19" s="5">
        <v>0.94556379999999995</v>
      </c>
      <c r="C19" s="5">
        <v>1.213619</v>
      </c>
      <c r="D19" s="5">
        <v>0.99960130000000003</v>
      </c>
      <c r="E19" s="5"/>
      <c r="F19" s="5"/>
      <c r="G19" s="5">
        <v>0.98988319999999996</v>
      </c>
      <c r="H19" s="5">
        <v>1.00319</v>
      </c>
      <c r="I19" s="5">
        <v>1.8656239999999999</v>
      </c>
      <c r="J19" s="5">
        <v>1.943929</v>
      </c>
      <c r="K19" s="5">
        <v>0.95059079999999996</v>
      </c>
    </row>
    <row r="20" spans="1:11" x14ac:dyDescent="0.3">
      <c r="A20" s="8">
        <v>120</v>
      </c>
      <c r="B20" s="5">
        <v>1.469949</v>
      </c>
      <c r="C20" s="5">
        <v>0.50005370000000005</v>
      </c>
      <c r="D20" s="5">
        <v>0.72448979999999996</v>
      </c>
      <c r="E20" s="5">
        <v>0.95327600000000001</v>
      </c>
      <c r="F20" s="5"/>
      <c r="G20" s="5">
        <v>1.0470379999999999</v>
      </c>
      <c r="H20" s="5">
        <v>1.610066</v>
      </c>
      <c r="I20" s="5">
        <v>0.68466629999999995</v>
      </c>
      <c r="J20" s="5">
        <v>0.93716440000000001</v>
      </c>
      <c r="K20" s="5"/>
    </row>
    <row r="22" spans="1:11" x14ac:dyDescent="0.3">
      <c r="A22" s="4" t="s">
        <v>44</v>
      </c>
    </row>
    <row r="23" spans="1:11" x14ac:dyDescent="0.3">
      <c r="A23" s="6"/>
      <c r="B23" s="18" t="s">
        <v>40</v>
      </c>
      <c r="C23" s="18"/>
      <c r="D23" s="18"/>
      <c r="E23" s="18"/>
      <c r="F23" s="18"/>
      <c r="G23" s="18" t="s">
        <v>41</v>
      </c>
      <c r="H23" s="18"/>
      <c r="I23" s="18"/>
      <c r="J23" s="18"/>
      <c r="K23" s="18"/>
    </row>
    <row r="24" spans="1:11" x14ac:dyDescent="0.3">
      <c r="A24" s="8">
        <v>30</v>
      </c>
      <c r="B24" s="5">
        <v>1</v>
      </c>
      <c r="C24" s="5">
        <v>0.84845130000000002</v>
      </c>
      <c r="D24" s="5">
        <v>1.1925829999999999</v>
      </c>
      <c r="E24" s="5"/>
      <c r="F24" s="5"/>
      <c r="G24" s="5">
        <v>0.86013220000000001</v>
      </c>
      <c r="H24" s="5">
        <v>0.90154869999999998</v>
      </c>
      <c r="I24" s="5">
        <v>0.92325579999999996</v>
      </c>
      <c r="J24" s="5">
        <v>0.78837210000000002</v>
      </c>
      <c r="K24" s="5">
        <v>1.402444</v>
      </c>
    </row>
    <row r="25" spans="1:11" x14ac:dyDescent="0.3">
      <c r="A25" s="8">
        <v>60</v>
      </c>
      <c r="B25" s="5">
        <v>0.61453740000000001</v>
      </c>
      <c r="C25" s="5">
        <v>0.48340709999999998</v>
      </c>
      <c r="D25" s="5">
        <v>0.61395350000000004</v>
      </c>
      <c r="E25" s="5">
        <v>0.77524110000000002</v>
      </c>
      <c r="F25" s="5"/>
      <c r="G25" s="5">
        <v>0.65308370000000004</v>
      </c>
      <c r="H25" s="5">
        <v>0.61061949999999998</v>
      </c>
      <c r="I25" s="5">
        <v>0.65930239999999996</v>
      </c>
      <c r="J25" s="5">
        <v>0.75686140000000002</v>
      </c>
      <c r="K25" s="5"/>
    </row>
    <row r="26" spans="1:11" x14ac:dyDescent="0.3">
      <c r="A26" s="8">
        <v>90</v>
      </c>
      <c r="B26" s="5">
        <v>0.74559470000000005</v>
      </c>
      <c r="C26" s="5">
        <v>0.80641589999999996</v>
      </c>
      <c r="D26" s="5">
        <v>0.59651160000000003</v>
      </c>
      <c r="E26" s="5"/>
      <c r="F26" s="5"/>
      <c r="G26" s="5">
        <v>0.58960179999999995</v>
      </c>
      <c r="H26" s="5">
        <v>0.74069770000000001</v>
      </c>
      <c r="I26" s="5">
        <v>1.0598399999999999</v>
      </c>
      <c r="J26" s="5">
        <v>1.2166030000000001</v>
      </c>
      <c r="K26" s="5">
        <v>1.111111</v>
      </c>
    </row>
    <row r="27" spans="1:11" x14ac:dyDescent="0.3">
      <c r="A27" s="8">
        <v>120</v>
      </c>
      <c r="B27" s="5">
        <v>0.92709649999999999</v>
      </c>
      <c r="C27" s="5">
        <v>0.95294120000000004</v>
      </c>
      <c r="D27" s="5">
        <v>0.81176470000000001</v>
      </c>
      <c r="E27" s="5">
        <v>0.82032470000000002</v>
      </c>
      <c r="F27" s="5"/>
      <c r="G27" s="5">
        <v>0.86346400000000001</v>
      </c>
      <c r="H27" s="5">
        <v>0.96601309999999996</v>
      </c>
      <c r="I27" s="5">
        <v>0.76807060000000005</v>
      </c>
      <c r="J27" s="5">
        <v>1.1352580000000001</v>
      </c>
      <c r="K27" s="5"/>
    </row>
    <row r="29" spans="1:11" x14ac:dyDescent="0.3">
      <c r="A29" s="4" t="s">
        <v>27</v>
      </c>
    </row>
    <row r="30" spans="1:11" x14ac:dyDescent="0.3">
      <c r="A30" s="6"/>
      <c r="B30" s="18" t="s">
        <v>40</v>
      </c>
      <c r="C30" s="18"/>
      <c r="D30" s="18"/>
      <c r="E30" s="18"/>
      <c r="F30" s="18"/>
      <c r="G30" s="18" t="s">
        <v>41</v>
      </c>
      <c r="H30" s="18"/>
      <c r="I30" s="18"/>
      <c r="J30" s="18"/>
      <c r="K30" s="18"/>
    </row>
    <row r="31" spans="1:11" x14ac:dyDescent="0.3">
      <c r="A31" s="8">
        <v>30</v>
      </c>
      <c r="B31" s="5">
        <v>0.41613539999999999</v>
      </c>
      <c r="C31" s="5">
        <v>0.51400699999999999</v>
      </c>
      <c r="D31" s="5">
        <v>0.71228590000000003</v>
      </c>
      <c r="E31" s="5"/>
      <c r="F31" s="5"/>
      <c r="G31" s="5">
        <v>0.57797940000000003</v>
      </c>
      <c r="H31" s="5">
        <v>0.58779389999999998</v>
      </c>
      <c r="I31" s="5">
        <v>1.0621970000000001</v>
      </c>
      <c r="J31" s="5">
        <v>0.56801690000000005</v>
      </c>
      <c r="K31" s="5">
        <v>0.60731559999999996</v>
      </c>
    </row>
    <row r="32" spans="1:11" x14ac:dyDescent="0.3">
      <c r="A32" s="8">
        <v>60</v>
      </c>
      <c r="B32" s="5">
        <v>0.80358019999999997</v>
      </c>
      <c r="C32" s="5">
        <v>0.65482739999999995</v>
      </c>
      <c r="D32" s="5">
        <v>0.88297409999999998</v>
      </c>
      <c r="E32" s="5">
        <v>0.61651069999999997</v>
      </c>
      <c r="F32" s="5"/>
      <c r="G32" s="5">
        <v>0.89872490000000005</v>
      </c>
      <c r="H32" s="5">
        <v>0.93621810000000005</v>
      </c>
      <c r="I32" s="5">
        <v>0.74660769999999999</v>
      </c>
      <c r="J32" s="5">
        <v>0.63000449999999997</v>
      </c>
      <c r="K32" s="5"/>
    </row>
    <row r="33" spans="1:11" x14ac:dyDescent="0.3">
      <c r="A33" s="8">
        <v>90</v>
      </c>
      <c r="B33" s="5">
        <v>0.70941639999999995</v>
      </c>
      <c r="C33" s="5">
        <v>0.65582790000000002</v>
      </c>
      <c r="D33" s="5">
        <v>0.66914899999999999</v>
      </c>
      <c r="E33" s="5"/>
      <c r="F33" s="5"/>
      <c r="G33" s="5">
        <v>0.80456110000000003</v>
      </c>
      <c r="H33" s="5">
        <v>0.63831910000000003</v>
      </c>
      <c r="I33" s="5">
        <v>0.80008599999999996</v>
      </c>
      <c r="J33" s="5">
        <v>0.93571559999999998</v>
      </c>
      <c r="K33" s="5">
        <v>0.68066959999999999</v>
      </c>
    </row>
    <row r="34" spans="1:11" x14ac:dyDescent="0.3">
      <c r="A34" s="8">
        <v>120</v>
      </c>
      <c r="B34" s="5">
        <v>0.73418340000000004</v>
      </c>
      <c r="C34" s="5">
        <v>0.61180590000000001</v>
      </c>
      <c r="D34" s="5">
        <v>1.567401</v>
      </c>
      <c r="E34" s="5">
        <v>0.6397429</v>
      </c>
      <c r="F34" s="5"/>
      <c r="G34" s="5">
        <v>0.54552270000000003</v>
      </c>
      <c r="H34" s="5">
        <v>1.477088</v>
      </c>
      <c r="I34" s="5">
        <v>0.56575379999999997</v>
      </c>
      <c r="J34" s="5">
        <v>0.61547759999999996</v>
      </c>
      <c r="K34" s="5"/>
    </row>
    <row r="36" spans="1:11" x14ac:dyDescent="0.3">
      <c r="A36" s="4" t="s">
        <v>28</v>
      </c>
    </row>
    <row r="37" spans="1:11" x14ac:dyDescent="0.3">
      <c r="A37" s="6"/>
      <c r="B37" s="18" t="s">
        <v>40</v>
      </c>
      <c r="C37" s="18"/>
      <c r="D37" s="18"/>
      <c r="E37" s="18"/>
      <c r="F37" s="18"/>
      <c r="G37" s="18" t="s">
        <v>41</v>
      </c>
      <c r="H37" s="18"/>
      <c r="I37" s="18"/>
      <c r="J37" s="18"/>
      <c r="K37" s="18"/>
    </row>
    <row r="38" spans="1:11" x14ac:dyDescent="0.3">
      <c r="A38" s="8">
        <v>30</v>
      </c>
      <c r="B38" s="5">
        <v>5.6122449999999997E-2</v>
      </c>
      <c r="C38" s="5">
        <v>6.9913589999999998E-2</v>
      </c>
      <c r="D38" s="5">
        <v>6.3960900000000001E-2</v>
      </c>
      <c r="E38" s="5"/>
      <c r="F38" s="5"/>
      <c r="G38" s="5">
        <v>0.1129738</v>
      </c>
      <c r="H38" s="5">
        <v>0.1060487</v>
      </c>
      <c r="I38" s="5">
        <v>8.7557609999999994E-2</v>
      </c>
      <c r="J38" s="5">
        <v>0.13006229999999999</v>
      </c>
      <c r="K38" s="5">
        <v>0.17523359999999999</v>
      </c>
    </row>
    <row r="39" spans="1:11" x14ac:dyDescent="0.3">
      <c r="A39" s="8">
        <v>60</v>
      </c>
      <c r="B39" s="5">
        <v>0.111516</v>
      </c>
      <c r="C39" s="5">
        <v>0.18224670000000001</v>
      </c>
      <c r="D39" s="5">
        <v>0.1612835</v>
      </c>
      <c r="E39" s="5">
        <v>0.1051402</v>
      </c>
      <c r="F39" s="5"/>
      <c r="G39" s="5">
        <v>0.27259470000000002</v>
      </c>
      <c r="H39" s="5">
        <v>0.13825609999999999</v>
      </c>
      <c r="I39" s="5">
        <v>0.1129032</v>
      </c>
      <c r="J39" s="5">
        <v>0.19639470000000001</v>
      </c>
      <c r="K39" s="5"/>
    </row>
    <row r="40" spans="1:11" x14ac:dyDescent="0.3">
      <c r="A40" s="8">
        <v>90</v>
      </c>
      <c r="B40" s="5">
        <v>0.18731780000000001</v>
      </c>
      <c r="C40" s="5">
        <v>0.221524</v>
      </c>
      <c r="D40" s="5">
        <v>0.1082555</v>
      </c>
      <c r="E40" s="5"/>
      <c r="F40" s="5"/>
      <c r="G40" s="5">
        <v>0.18950439999999999</v>
      </c>
      <c r="H40" s="5">
        <v>0.119403</v>
      </c>
      <c r="I40" s="5">
        <v>0.31980449999999999</v>
      </c>
      <c r="J40" s="5">
        <v>0.4055299</v>
      </c>
      <c r="K40" s="5">
        <v>0.2470588</v>
      </c>
    </row>
    <row r="41" spans="1:11" x14ac:dyDescent="0.3">
      <c r="A41" s="8">
        <v>120</v>
      </c>
      <c r="B41" s="5">
        <v>0.15962100000000001</v>
      </c>
      <c r="C41" s="5">
        <v>0.11373460000000001</v>
      </c>
      <c r="D41" s="5">
        <v>0.16589860000000001</v>
      </c>
      <c r="E41" s="5">
        <v>0.21631880000000001</v>
      </c>
      <c r="F41" s="5"/>
      <c r="G41" s="5">
        <v>0.24430479999999999</v>
      </c>
      <c r="H41" s="5">
        <v>0.1359447</v>
      </c>
      <c r="I41" s="5">
        <v>9.2169539999999994E-2</v>
      </c>
      <c r="J41" s="5">
        <v>0.25939279999999998</v>
      </c>
      <c r="K41" s="5"/>
    </row>
  </sheetData>
  <mergeCells count="12">
    <mergeCell ref="B2:F2"/>
    <mergeCell ref="G2:K2"/>
    <mergeCell ref="B9:F9"/>
    <mergeCell ref="G9:K9"/>
    <mergeCell ref="B16:F16"/>
    <mergeCell ref="G16:K16"/>
    <mergeCell ref="B23:F23"/>
    <mergeCell ref="G23:K23"/>
    <mergeCell ref="B30:F30"/>
    <mergeCell ref="G30:K30"/>
    <mergeCell ref="B37:F37"/>
    <mergeCell ref="G37:K3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43"/>
  <sheetViews>
    <sheetView workbookViewId="0">
      <selection activeCell="B43" sqref="B43"/>
    </sheetView>
  </sheetViews>
  <sheetFormatPr defaultRowHeight="14.4" x14ac:dyDescent="0.3"/>
  <sheetData>
    <row r="1" spans="1:53" x14ac:dyDescent="0.3">
      <c r="A1" s="11" t="s">
        <v>0</v>
      </c>
      <c r="B1" s="17" t="s">
        <v>12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 t="s">
        <v>13</v>
      </c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 t="s">
        <v>46</v>
      </c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 t="s">
        <v>9</v>
      </c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</row>
    <row r="2" spans="1:53" x14ac:dyDescent="0.3">
      <c r="A2" s="1">
        <v>59</v>
      </c>
      <c r="B2" s="1">
        <v>16.25</v>
      </c>
      <c r="C2" s="1">
        <v>17.510000000000002</v>
      </c>
      <c r="D2" s="1">
        <v>17.2</v>
      </c>
      <c r="E2" s="1">
        <v>16.82</v>
      </c>
      <c r="F2" s="1">
        <v>16.7</v>
      </c>
      <c r="G2" s="1">
        <v>17.010000000000002</v>
      </c>
      <c r="H2" s="1">
        <v>18.8</v>
      </c>
      <c r="I2" s="1">
        <v>18.190000000000001</v>
      </c>
      <c r="J2" s="1">
        <v>17.850000000000001</v>
      </c>
      <c r="K2" s="1">
        <v>17.25</v>
      </c>
      <c r="L2" s="1">
        <v>17.27</v>
      </c>
      <c r="M2" s="1">
        <v>15.67</v>
      </c>
      <c r="N2" s="1"/>
      <c r="O2" s="1">
        <v>17.7</v>
      </c>
      <c r="P2" s="1">
        <v>17.41</v>
      </c>
      <c r="Q2" s="1">
        <v>18.559999999999999</v>
      </c>
      <c r="R2" s="1">
        <v>15.87</v>
      </c>
      <c r="S2" s="1">
        <v>17.309999999999999</v>
      </c>
      <c r="T2" s="1">
        <v>17.989999999999998</v>
      </c>
      <c r="U2" s="1">
        <v>17.8</v>
      </c>
      <c r="V2" s="1">
        <v>16.010000000000002</v>
      </c>
      <c r="W2" s="1">
        <v>16.7</v>
      </c>
      <c r="X2" s="1">
        <v>16.739999999999998</v>
      </c>
      <c r="Y2" s="1">
        <v>18.579999999999998</v>
      </c>
      <c r="Z2" s="1">
        <v>17.47</v>
      </c>
      <c r="AA2" s="19">
        <v>17.95</v>
      </c>
      <c r="AB2" s="1">
        <v>22.6</v>
      </c>
      <c r="AC2" s="1">
        <v>23.07</v>
      </c>
      <c r="AD2" s="1">
        <v>22.7</v>
      </c>
      <c r="AE2" s="1">
        <v>23.03</v>
      </c>
      <c r="AF2" s="1">
        <v>19.739999999999998</v>
      </c>
      <c r="AG2" s="1">
        <v>21.89</v>
      </c>
      <c r="AH2" s="1">
        <v>21.6</v>
      </c>
      <c r="AI2" s="1">
        <v>21.64</v>
      </c>
      <c r="AJ2" s="1">
        <v>23.19</v>
      </c>
      <c r="AK2" s="1"/>
      <c r="AL2" s="1"/>
      <c r="AM2" s="1"/>
      <c r="AN2" s="1"/>
      <c r="AO2" s="1">
        <v>21.32</v>
      </c>
      <c r="AP2" s="1">
        <v>20.83</v>
      </c>
      <c r="AQ2" s="1">
        <v>22.04</v>
      </c>
      <c r="AR2" s="1">
        <v>21.4</v>
      </c>
      <c r="AS2" s="1">
        <v>21.26</v>
      </c>
      <c r="AT2" s="1">
        <v>21.07</v>
      </c>
      <c r="AU2" s="1">
        <v>21.45</v>
      </c>
      <c r="AV2" s="1">
        <v>21.88</v>
      </c>
      <c r="AW2" s="1"/>
      <c r="AX2" s="1"/>
      <c r="AY2" s="1"/>
      <c r="AZ2" s="1"/>
      <c r="BA2" s="1"/>
    </row>
    <row r="3" spans="1:53" x14ac:dyDescent="0.3">
      <c r="A3" s="1">
        <v>61</v>
      </c>
      <c r="B3" s="1">
        <v>16.510000000000002</v>
      </c>
      <c r="C3" s="1">
        <v>18.329999999999998</v>
      </c>
      <c r="D3" s="1">
        <v>17.690000000000001</v>
      </c>
      <c r="E3" s="1">
        <v>16.45</v>
      </c>
      <c r="F3" s="1">
        <v>16.68</v>
      </c>
      <c r="G3" s="1">
        <v>17.16</v>
      </c>
      <c r="H3" s="1">
        <v>18.37</v>
      </c>
      <c r="I3" s="1">
        <v>17.43</v>
      </c>
      <c r="J3" s="1">
        <v>17.489999999999998</v>
      </c>
      <c r="K3" s="1">
        <v>17.28</v>
      </c>
      <c r="L3" s="1">
        <v>16.97</v>
      </c>
      <c r="M3" s="1">
        <v>15.85</v>
      </c>
      <c r="N3" s="1"/>
      <c r="O3" s="1">
        <v>17.809999999999999</v>
      </c>
      <c r="P3" s="1">
        <v>17.760000000000002</v>
      </c>
      <c r="Q3" s="1">
        <v>18.649999999999999</v>
      </c>
      <c r="R3" s="1">
        <v>15.65</v>
      </c>
      <c r="S3" s="1">
        <v>17.61</v>
      </c>
      <c r="T3" s="1">
        <v>17.899999999999999</v>
      </c>
      <c r="U3" s="1">
        <v>17.72</v>
      </c>
      <c r="V3" s="1">
        <v>15.91</v>
      </c>
      <c r="W3" s="1">
        <v>16.760000000000002</v>
      </c>
      <c r="X3" s="1">
        <v>16.91</v>
      </c>
      <c r="Y3" s="1">
        <v>18.29</v>
      </c>
      <c r="Z3" s="1">
        <v>17.399999999999999</v>
      </c>
      <c r="AA3" s="19">
        <v>17.809999999999999</v>
      </c>
      <c r="AB3" s="1">
        <v>22.35</v>
      </c>
      <c r="AC3" s="1">
        <v>22.12</v>
      </c>
      <c r="AD3" s="1">
        <v>22.77</v>
      </c>
      <c r="AE3" s="1">
        <v>22.61</v>
      </c>
      <c r="AF3" s="1">
        <v>19.739999999999998</v>
      </c>
      <c r="AG3" s="1">
        <v>21.56</v>
      </c>
      <c r="AH3" s="1">
        <v>21.7</v>
      </c>
      <c r="AI3" s="1">
        <v>22.05</v>
      </c>
      <c r="AJ3" s="1">
        <v>23.4</v>
      </c>
      <c r="AK3" s="1"/>
      <c r="AL3" s="1"/>
      <c r="AM3" s="1"/>
      <c r="AN3" s="1"/>
      <c r="AO3" s="1">
        <v>20.59</v>
      </c>
      <c r="AP3" s="1">
        <v>20.62</v>
      </c>
      <c r="AQ3" s="1">
        <v>22.05</v>
      </c>
      <c r="AR3" s="1">
        <v>20.67</v>
      </c>
      <c r="AS3" s="1">
        <v>21.74</v>
      </c>
      <c r="AT3" s="1">
        <v>21.58</v>
      </c>
      <c r="AU3" s="1">
        <v>21.05</v>
      </c>
      <c r="AV3" s="1">
        <v>21.35</v>
      </c>
      <c r="AW3" s="1"/>
      <c r="AX3" s="1"/>
      <c r="AY3" s="1"/>
      <c r="AZ3" s="1"/>
      <c r="BA3" s="1"/>
    </row>
    <row r="4" spans="1:53" x14ac:dyDescent="0.3">
      <c r="A4" s="1">
        <v>63</v>
      </c>
      <c r="B4" s="1">
        <v>16.22</v>
      </c>
      <c r="C4" s="1">
        <v>18.170000000000002</v>
      </c>
      <c r="D4" s="1">
        <v>17.18</v>
      </c>
      <c r="E4" s="1">
        <v>16.22</v>
      </c>
      <c r="F4" s="1">
        <v>16.579999999999998</v>
      </c>
      <c r="G4" s="1">
        <v>16.98</v>
      </c>
      <c r="H4" s="1">
        <v>17.98</v>
      </c>
      <c r="I4" s="1">
        <v>17.59</v>
      </c>
      <c r="J4" s="1">
        <v>17.47</v>
      </c>
      <c r="K4" s="1">
        <v>16.809999999999999</v>
      </c>
      <c r="L4" s="1">
        <v>16.86</v>
      </c>
      <c r="M4" s="1">
        <v>15.69</v>
      </c>
      <c r="N4" s="1"/>
      <c r="O4" s="1">
        <v>17.91</v>
      </c>
      <c r="P4" s="1">
        <v>17.52</v>
      </c>
      <c r="Q4" s="1">
        <v>19.43</v>
      </c>
      <c r="R4" s="1">
        <v>15.14</v>
      </c>
      <c r="S4" s="1">
        <v>17.38</v>
      </c>
      <c r="T4" s="1">
        <v>17.77</v>
      </c>
      <c r="U4" s="1">
        <v>18.47</v>
      </c>
      <c r="V4" s="1">
        <v>16.420000000000002</v>
      </c>
      <c r="W4" s="1">
        <v>16.91</v>
      </c>
      <c r="X4" s="1">
        <v>17.149999999999999</v>
      </c>
      <c r="Y4" s="1">
        <v>18.23</v>
      </c>
      <c r="Z4" s="1">
        <v>17.62</v>
      </c>
      <c r="AA4" s="19">
        <v>18.11</v>
      </c>
      <c r="AB4" s="1">
        <v>21.79</v>
      </c>
      <c r="AC4" s="1">
        <v>21.86</v>
      </c>
      <c r="AD4" s="1">
        <v>22.79</v>
      </c>
      <c r="AE4" s="1">
        <v>23</v>
      </c>
      <c r="AF4" s="1">
        <v>19.78</v>
      </c>
      <c r="AG4" s="1">
        <v>21.78</v>
      </c>
      <c r="AH4" s="1">
        <v>21.76</v>
      </c>
      <c r="AI4" s="1">
        <v>22.08</v>
      </c>
      <c r="AJ4" s="1">
        <v>23.22</v>
      </c>
      <c r="AK4" s="1"/>
      <c r="AL4" s="1"/>
      <c r="AM4" s="1"/>
      <c r="AN4" s="1"/>
      <c r="AO4" s="1">
        <v>20.36</v>
      </c>
      <c r="AP4" s="1">
        <v>20.68</v>
      </c>
      <c r="AQ4" s="1">
        <v>22.3</v>
      </c>
      <c r="AR4" s="1">
        <v>21.26</v>
      </c>
      <c r="AS4" s="1">
        <v>21.78</v>
      </c>
      <c r="AT4" s="1">
        <v>22.04</v>
      </c>
      <c r="AU4" s="1">
        <v>21.51</v>
      </c>
      <c r="AV4" s="1">
        <v>21.86</v>
      </c>
      <c r="AW4" s="1"/>
      <c r="AX4" s="1"/>
      <c r="AY4" s="1"/>
      <c r="AZ4" s="1"/>
      <c r="BA4" s="1"/>
    </row>
    <row r="5" spans="1:53" x14ac:dyDescent="0.3">
      <c r="A5" s="1">
        <v>66</v>
      </c>
      <c r="B5" s="1">
        <v>15.93</v>
      </c>
      <c r="C5" s="1">
        <v>17.79</v>
      </c>
      <c r="D5" s="1">
        <v>16.82</v>
      </c>
      <c r="E5" s="1">
        <v>16.510000000000002</v>
      </c>
      <c r="F5" s="1">
        <v>17.260000000000002</v>
      </c>
      <c r="G5" s="1">
        <v>16.61</v>
      </c>
      <c r="H5" s="1">
        <v>18.28</v>
      </c>
      <c r="I5" s="1">
        <v>17.5</v>
      </c>
      <c r="J5" s="1">
        <v>17.690000000000001</v>
      </c>
      <c r="K5" s="1">
        <v>17.13</v>
      </c>
      <c r="L5" s="1">
        <v>17.239999999999998</v>
      </c>
      <c r="M5" s="1">
        <v>15.62</v>
      </c>
      <c r="N5" s="1"/>
      <c r="O5" s="1">
        <v>17.72</v>
      </c>
      <c r="P5" s="1">
        <v>17.649999999999999</v>
      </c>
      <c r="Q5" s="1">
        <v>18.88</v>
      </c>
      <c r="R5" s="1">
        <v>15.28</v>
      </c>
      <c r="S5" s="1">
        <v>17.350000000000001</v>
      </c>
      <c r="T5" s="1">
        <v>17.489999999999998</v>
      </c>
      <c r="U5" s="1">
        <v>18.36</v>
      </c>
      <c r="V5" s="1">
        <v>16.309999999999999</v>
      </c>
      <c r="W5" s="1">
        <v>16.809999999999999</v>
      </c>
      <c r="X5" s="1">
        <v>17.09</v>
      </c>
      <c r="Y5" s="1">
        <v>18.43</v>
      </c>
      <c r="Z5" s="1">
        <v>17.91</v>
      </c>
      <c r="AA5" s="19">
        <v>18.32</v>
      </c>
      <c r="AB5" s="1">
        <v>22.04</v>
      </c>
      <c r="AC5" s="1">
        <v>21.7</v>
      </c>
      <c r="AD5" s="1">
        <v>22.49</v>
      </c>
      <c r="AE5" s="1">
        <v>22.63</v>
      </c>
      <c r="AF5" s="1">
        <v>20</v>
      </c>
      <c r="AG5" s="1">
        <v>21.56</v>
      </c>
      <c r="AH5" s="1">
        <v>21.81</v>
      </c>
      <c r="AI5" s="1">
        <v>21.16</v>
      </c>
      <c r="AJ5" s="1">
        <v>23.15</v>
      </c>
      <c r="AK5" s="1"/>
      <c r="AL5" s="1"/>
      <c r="AM5" s="1"/>
      <c r="AN5" s="1"/>
      <c r="AO5" s="1">
        <v>20.48</v>
      </c>
      <c r="AP5" s="1">
        <v>20.440000000000001</v>
      </c>
      <c r="AQ5" s="1">
        <v>22.29</v>
      </c>
      <c r="AR5" s="1">
        <v>20.62</v>
      </c>
      <c r="AS5" s="1">
        <v>21.52</v>
      </c>
      <c r="AT5" s="1">
        <v>21.27</v>
      </c>
      <c r="AU5" s="1">
        <v>20.88</v>
      </c>
      <c r="AV5" s="1">
        <v>21.78</v>
      </c>
      <c r="AW5" s="1"/>
      <c r="AX5" s="1"/>
      <c r="AY5" s="1"/>
      <c r="AZ5" s="1"/>
      <c r="BA5" s="1"/>
    </row>
    <row r="6" spans="1:53" x14ac:dyDescent="0.3">
      <c r="A6" s="1">
        <v>68</v>
      </c>
      <c r="B6" s="1">
        <v>16.010000000000002</v>
      </c>
      <c r="C6" s="1">
        <v>17.66</v>
      </c>
      <c r="D6" s="1">
        <v>16.920000000000002</v>
      </c>
      <c r="E6" s="1">
        <v>16.77</v>
      </c>
      <c r="F6" s="1">
        <v>16.73</v>
      </c>
      <c r="G6" s="1">
        <v>16.850000000000001</v>
      </c>
      <c r="H6" s="1">
        <v>18.37</v>
      </c>
      <c r="I6" s="1">
        <v>17.48</v>
      </c>
      <c r="J6" s="1">
        <v>17.97</v>
      </c>
      <c r="K6" s="1">
        <v>16.940000000000001</v>
      </c>
      <c r="L6" s="1">
        <v>16.8</v>
      </c>
      <c r="M6" s="1">
        <v>15.51</v>
      </c>
      <c r="N6" s="1"/>
      <c r="O6" s="1">
        <v>17.440000000000001</v>
      </c>
      <c r="P6" s="1">
        <v>17.62</v>
      </c>
      <c r="Q6" s="1">
        <v>17.71</v>
      </c>
      <c r="R6" s="1">
        <v>15.46</v>
      </c>
      <c r="S6" s="1">
        <v>17.75</v>
      </c>
      <c r="T6" s="1">
        <v>17.579999999999998</v>
      </c>
      <c r="U6" s="1">
        <v>18.66</v>
      </c>
      <c r="V6" s="1">
        <v>16.12</v>
      </c>
      <c r="W6" s="1">
        <v>16.690000000000001</v>
      </c>
      <c r="X6" s="1">
        <v>16.440000000000001</v>
      </c>
      <c r="Y6" s="1">
        <v>18.079999999999998</v>
      </c>
      <c r="Z6" s="1">
        <v>17.239999999999998</v>
      </c>
      <c r="AA6" s="19">
        <v>17.829999999999998</v>
      </c>
      <c r="AB6" s="1">
        <v>21.93</v>
      </c>
      <c r="AC6" s="1">
        <v>22.22</v>
      </c>
      <c r="AD6" s="1">
        <v>22.63</v>
      </c>
      <c r="AE6" s="1">
        <v>22.37</v>
      </c>
      <c r="AF6" s="1">
        <v>20</v>
      </c>
      <c r="AG6" s="1">
        <v>21.3</v>
      </c>
      <c r="AH6" s="1">
        <v>21.75</v>
      </c>
      <c r="AI6" s="1">
        <v>21.2</v>
      </c>
      <c r="AJ6" s="1">
        <v>23.18</v>
      </c>
      <c r="AK6" s="1"/>
      <c r="AL6" s="1"/>
      <c r="AM6" s="1"/>
      <c r="AN6" s="1"/>
      <c r="AO6" s="1">
        <v>20.53</v>
      </c>
      <c r="AP6" s="1">
        <v>20.420000000000002</v>
      </c>
      <c r="AQ6" s="1">
        <v>22.09</v>
      </c>
      <c r="AR6" s="1">
        <v>20.21</v>
      </c>
      <c r="AS6" s="1">
        <v>21.16</v>
      </c>
      <c r="AT6" s="1">
        <v>20.99</v>
      </c>
      <c r="AU6" s="1">
        <v>20.51</v>
      </c>
      <c r="AV6" s="1">
        <v>21.48</v>
      </c>
      <c r="AW6" s="1"/>
      <c r="AX6" s="1"/>
      <c r="AY6" s="1"/>
      <c r="AZ6" s="1"/>
      <c r="BA6" s="1"/>
    </row>
    <row r="7" spans="1:53" x14ac:dyDescent="0.3">
      <c r="A7" s="1">
        <v>70</v>
      </c>
      <c r="B7" s="1">
        <v>16.190000000000001</v>
      </c>
      <c r="C7" s="1">
        <v>17.309999999999999</v>
      </c>
      <c r="D7" s="1">
        <v>16.510000000000002</v>
      </c>
      <c r="E7" s="1">
        <v>16.47</v>
      </c>
      <c r="F7" s="1">
        <v>16.46</v>
      </c>
      <c r="G7" s="1">
        <v>16.73</v>
      </c>
      <c r="H7" s="1">
        <v>18.07</v>
      </c>
      <c r="I7" s="1">
        <v>17.100000000000001</v>
      </c>
      <c r="J7" s="1">
        <v>17.329999999999998</v>
      </c>
      <c r="K7" s="1">
        <v>16.829999999999998</v>
      </c>
      <c r="L7" s="1">
        <v>16.84</v>
      </c>
      <c r="M7" s="1">
        <v>15.68</v>
      </c>
      <c r="N7" s="1"/>
      <c r="O7" s="1">
        <v>17.48</v>
      </c>
      <c r="P7" s="1">
        <v>17.559999999999999</v>
      </c>
      <c r="Q7" s="1">
        <v>17.940000000000001</v>
      </c>
      <c r="R7" s="1">
        <v>15.68</v>
      </c>
      <c r="S7" s="1">
        <v>17.36</v>
      </c>
      <c r="T7" s="1">
        <v>17.600000000000001</v>
      </c>
      <c r="U7" s="1">
        <v>18.47</v>
      </c>
      <c r="V7" s="1">
        <v>15.89</v>
      </c>
      <c r="W7" s="1">
        <v>16.91</v>
      </c>
      <c r="X7" s="1">
        <v>16.21</v>
      </c>
      <c r="Y7" s="1">
        <v>17.88</v>
      </c>
      <c r="Z7" s="1">
        <v>16.96</v>
      </c>
      <c r="AA7" s="19">
        <v>17.71</v>
      </c>
      <c r="AB7" s="1">
        <v>22.2</v>
      </c>
      <c r="AC7" s="1">
        <v>22.07</v>
      </c>
      <c r="AD7" s="1">
        <v>22.72</v>
      </c>
      <c r="AE7" s="1">
        <v>21.84</v>
      </c>
      <c r="AF7" s="1">
        <v>19.98</v>
      </c>
      <c r="AG7" s="1">
        <v>20.98</v>
      </c>
      <c r="AH7" s="1">
        <v>21.77</v>
      </c>
      <c r="AI7" s="1">
        <v>21.04</v>
      </c>
      <c r="AJ7" s="1">
        <v>23.13</v>
      </c>
      <c r="AK7" s="1"/>
      <c r="AL7" s="1"/>
      <c r="AM7" s="1"/>
      <c r="AN7" s="1"/>
      <c r="AO7" s="1">
        <v>20.54</v>
      </c>
      <c r="AP7" s="1">
        <v>20.32</v>
      </c>
      <c r="AQ7" s="1">
        <v>22.04</v>
      </c>
      <c r="AR7" s="1">
        <v>19.829999999999998</v>
      </c>
      <c r="AS7" s="1">
        <v>21.37</v>
      </c>
      <c r="AT7" s="1">
        <v>21.35</v>
      </c>
      <c r="AU7" s="1">
        <v>20.63</v>
      </c>
      <c r="AV7" s="1">
        <v>21.62</v>
      </c>
      <c r="AW7" s="1"/>
      <c r="AX7" s="1"/>
      <c r="AY7" s="1"/>
      <c r="AZ7" s="1"/>
      <c r="BA7" s="1"/>
    </row>
    <row r="8" spans="1:53" x14ac:dyDescent="0.3">
      <c r="A8" s="1">
        <v>73</v>
      </c>
      <c r="B8" s="1">
        <v>16.55</v>
      </c>
      <c r="C8" s="1">
        <v>17.89</v>
      </c>
      <c r="D8" s="1">
        <v>17.079999999999998</v>
      </c>
      <c r="E8" s="1">
        <v>16.16</v>
      </c>
      <c r="F8" s="1">
        <v>16.23</v>
      </c>
      <c r="G8" s="1">
        <v>16.78</v>
      </c>
      <c r="H8" s="1">
        <v>18.28</v>
      </c>
      <c r="I8" s="1">
        <v>17.09</v>
      </c>
      <c r="J8" s="1">
        <v>17.64</v>
      </c>
      <c r="K8" s="1">
        <v>16.95</v>
      </c>
      <c r="L8" s="1">
        <v>16.77</v>
      </c>
      <c r="M8" s="1">
        <v>15.43</v>
      </c>
      <c r="N8" s="1"/>
      <c r="O8" s="1">
        <v>18.03</v>
      </c>
      <c r="P8" s="1">
        <v>17.68</v>
      </c>
      <c r="Q8" s="1">
        <v>18.98</v>
      </c>
      <c r="R8" s="1">
        <v>15.33</v>
      </c>
      <c r="S8" s="1">
        <v>17.43</v>
      </c>
      <c r="T8" s="1">
        <v>17.75</v>
      </c>
      <c r="U8" s="1">
        <v>18.37</v>
      </c>
      <c r="V8" s="1">
        <v>16.059999999999999</v>
      </c>
      <c r="W8" s="1">
        <v>17.100000000000001</v>
      </c>
      <c r="X8" s="1">
        <v>16.559999999999999</v>
      </c>
      <c r="Y8" s="1">
        <v>17.87</v>
      </c>
      <c r="Z8" s="1">
        <v>17.309999999999999</v>
      </c>
      <c r="AA8" s="19">
        <v>18.05</v>
      </c>
      <c r="AB8" s="1">
        <v>21.68</v>
      </c>
      <c r="AC8" s="1">
        <v>21.77</v>
      </c>
      <c r="AD8" s="1">
        <v>22.81</v>
      </c>
      <c r="AE8" s="1">
        <v>21.82</v>
      </c>
      <c r="AF8" s="1">
        <v>19.850000000000001</v>
      </c>
      <c r="AG8" s="1">
        <v>21.28</v>
      </c>
      <c r="AH8" s="1">
        <v>21.92</v>
      </c>
      <c r="AI8" s="1">
        <v>21.44</v>
      </c>
      <c r="AJ8" s="1">
        <v>23.06</v>
      </c>
      <c r="AK8" s="1"/>
      <c r="AL8" s="1"/>
      <c r="AM8" s="1"/>
      <c r="AN8" s="1"/>
      <c r="AO8" s="1">
        <v>20.51</v>
      </c>
      <c r="AP8" s="1">
        <v>20.55</v>
      </c>
      <c r="AQ8" s="1">
        <v>21.69</v>
      </c>
      <c r="AR8" s="1">
        <v>19.89</v>
      </c>
      <c r="AS8" s="1">
        <v>21.37</v>
      </c>
      <c r="AT8" s="1">
        <v>21.08</v>
      </c>
      <c r="AU8" s="1">
        <v>20.39</v>
      </c>
      <c r="AV8" s="1">
        <v>21.3</v>
      </c>
      <c r="AW8" s="1"/>
      <c r="AX8" s="1"/>
      <c r="AY8" s="1"/>
      <c r="AZ8" s="1"/>
      <c r="BA8" s="1"/>
    </row>
    <row r="9" spans="1:53" x14ac:dyDescent="0.3">
      <c r="A9" s="1">
        <v>75</v>
      </c>
      <c r="B9" s="1">
        <v>16.43</v>
      </c>
      <c r="C9" s="1">
        <v>17.559999999999999</v>
      </c>
      <c r="D9" s="1">
        <v>17.16</v>
      </c>
      <c r="E9" s="1">
        <v>16.25</v>
      </c>
      <c r="F9" s="1">
        <v>16.91</v>
      </c>
      <c r="G9" s="1">
        <v>16.89</v>
      </c>
      <c r="H9" s="1">
        <v>18.88</v>
      </c>
      <c r="I9" s="1">
        <v>17.5</v>
      </c>
      <c r="J9" s="1">
        <v>17.36</v>
      </c>
      <c r="K9" s="1">
        <v>16.920000000000002</v>
      </c>
      <c r="L9" s="1">
        <v>16.66</v>
      </c>
      <c r="M9" s="1">
        <v>15.14</v>
      </c>
      <c r="N9" s="1"/>
      <c r="O9" s="1">
        <v>17.989999999999998</v>
      </c>
      <c r="P9" s="1">
        <v>17.649999999999999</v>
      </c>
      <c r="Q9" s="1">
        <v>18.57</v>
      </c>
      <c r="R9" s="1">
        <v>15.43</v>
      </c>
      <c r="S9" s="1">
        <v>17.21</v>
      </c>
      <c r="T9" s="1">
        <v>17.809999999999999</v>
      </c>
      <c r="U9" s="1">
        <v>18.36</v>
      </c>
      <c r="V9" s="1">
        <v>16.25</v>
      </c>
      <c r="W9" s="1">
        <v>16.8</v>
      </c>
      <c r="X9" s="1">
        <v>16.079999999999998</v>
      </c>
      <c r="Y9" s="1">
        <v>17.75</v>
      </c>
      <c r="Z9" s="1">
        <v>17.27</v>
      </c>
      <c r="AA9" s="19">
        <v>18.18</v>
      </c>
      <c r="AB9" s="1">
        <v>21.85</v>
      </c>
      <c r="AC9" s="1">
        <v>21.83</v>
      </c>
      <c r="AD9" s="1">
        <v>23.04</v>
      </c>
      <c r="AE9" s="1">
        <v>22.01</v>
      </c>
      <c r="AF9" s="1">
        <v>19.46</v>
      </c>
      <c r="AG9" s="1">
        <v>20.96</v>
      </c>
      <c r="AH9" s="1">
        <v>21.83</v>
      </c>
      <c r="AI9" s="1">
        <v>20.92</v>
      </c>
      <c r="AJ9" s="1">
        <v>22.93</v>
      </c>
      <c r="AK9" s="1"/>
      <c r="AL9" s="1"/>
      <c r="AM9" s="1"/>
      <c r="AN9" s="1"/>
      <c r="AO9" s="1">
        <v>20.62</v>
      </c>
      <c r="AP9" s="1">
        <v>21.14</v>
      </c>
      <c r="AQ9" s="1">
        <v>21.59</v>
      </c>
      <c r="AR9" s="1">
        <v>20.32</v>
      </c>
      <c r="AS9" s="1">
        <v>21.54</v>
      </c>
      <c r="AT9" s="1">
        <v>21.07</v>
      </c>
      <c r="AU9" s="1">
        <v>20.46</v>
      </c>
      <c r="AV9" s="1">
        <v>21.64</v>
      </c>
      <c r="AW9" s="1"/>
      <c r="AX9" s="1"/>
      <c r="AY9" s="1"/>
      <c r="AZ9" s="1"/>
      <c r="BA9" s="1"/>
    </row>
    <row r="10" spans="1:53" x14ac:dyDescent="0.3">
      <c r="A10" s="1">
        <v>77</v>
      </c>
      <c r="B10" s="1">
        <v>16.36</v>
      </c>
      <c r="C10" s="1">
        <v>17.46</v>
      </c>
      <c r="D10" s="1">
        <v>16.940000000000001</v>
      </c>
      <c r="E10" s="1">
        <v>16.13</v>
      </c>
      <c r="F10" s="1">
        <v>16.37</v>
      </c>
      <c r="G10" s="1">
        <v>17.079999999999998</v>
      </c>
      <c r="H10" s="1">
        <v>18.059999999999999</v>
      </c>
      <c r="I10" s="1">
        <v>16.920000000000002</v>
      </c>
      <c r="J10" s="1">
        <v>17.850000000000001</v>
      </c>
      <c r="K10" s="1">
        <v>16.989999999999998</v>
      </c>
      <c r="L10" s="1">
        <v>16.760000000000002</v>
      </c>
      <c r="M10" s="1">
        <v>15.5</v>
      </c>
      <c r="N10" s="1"/>
      <c r="O10" s="1">
        <v>17.82</v>
      </c>
      <c r="P10" s="1">
        <v>17.43</v>
      </c>
      <c r="Q10" s="1">
        <v>18.510000000000002</v>
      </c>
      <c r="R10" s="1">
        <v>15.28</v>
      </c>
      <c r="S10" s="1">
        <v>17.52</v>
      </c>
      <c r="T10" s="1">
        <v>18.2</v>
      </c>
      <c r="U10" s="1">
        <v>18.43</v>
      </c>
      <c r="V10" s="1">
        <v>15.8</v>
      </c>
      <c r="W10" s="1">
        <v>16.79</v>
      </c>
      <c r="X10" s="1">
        <v>16.010000000000002</v>
      </c>
      <c r="Y10" s="1">
        <v>17.7</v>
      </c>
      <c r="Z10" s="1">
        <v>16.79</v>
      </c>
      <c r="AA10" s="19">
        <v>18.09</v>
      </c>
      <c r="AB10" s="1">
        <v>22.11</v>
      </c>
      <c r="AC10" s="1">
        <v>21.83</v>
      </c>
      <c r="AD10" s="1">
        <v>22.59</v>
      </c>
      <c r="AE10" s="1">
        <v>22.23</v>
      </c>
      <c r="AF10" s="1">
        <v>19.75</v>
      </c>
      <c r="AG10" s="1">
        <v>20.84</v>
      </c>
      <c r="AH10" s="1">
        <v>21.86</v>
      </c>
      <c r="AI10" s="1">
        <v>20.61</v>
      </c>
      <c r="AJ10" s="1">
        <v>22.95</v>
      </c>
      <c r="AK10" s="1"/>
      <c r="AL10" s="1"/>
      <c r="AM10" s="1"/>
      <c r="AN10" s="1"/>
      <c r="AO10" s="1">
        <v>20.29</v>
      </c>
      <c r="AP10" s="1">
        <v>20.79</v>
      </c>
      <c r="AQ10" s="1">
        <v>21.76</v>
      </c>
      <c r="AR10" s="1">
        <v>20.309999999999999</v>
      </c>
      <c r="AS10" s="1">
        <v>22.02</v>
      </c>
      <c r="AT10" s="1">
        <v>21.39</v>
      </c>
      <c r="AU10" s="1">
        <v>20.55</v>
      </c>
      <c r="AV10" s="1">
        <v>21.94</v>
      </c>
      <c r="AW10" s="1"/>
      <c r="AX10" s="1"/>
      <c r="AY10" s="1"/>
      <c r="AZ10" s="1"/>
      <c r="BA10" s="1"/>
    </row>
    <row r="11" spans="1:53" x14ac:dyDescent="0.3">
      <c r="A11" s="1">
        <v>80</v>
      </c>
      <c r="B11" s="1">
        <v>16.510000000000002</v>
      </c>
      <c r="C11" s="1">
        <v>17.899999999999999</v>
      </c>
      <c r="D11" s="1">
        <v>16.850000000000001</v>
      </c>
      <c r="E11" s="1">
        <v>16.02</v>
      </c>
      <c r="F11" s="1">
        <v>16.38</v>
      </c>
      <c r="G11" s="1">
        <v>17.21</v>
      </c>
      <c r="H11" s="1">
        <v>18.12</v>
      </c>
      <c r="I11" s="1">
        <v>16.989999999999998</v>
      </c>
      <c r="J11" s="1">
        <v>17.75</v>
      </c>
      <c r="K11" s="1">
        <v>16.989999999999998</v>
      </c>
      <c r="L11" s="1">
        <v>16.55</v>
      </c>
      <c r="M11" s="1">
        <v>15.58</v>
      </c>
      <c r="N11" s="1"/>
      <c r="O11" s="1">
        <v>17.68</v>
      </c>
      <c r="P11" s="1">
        <v>17.75</v>
      </c>
      <c r="Q11" s="1">
        <v>18.23</v>
      </c>
      <c r="R11" s="1">
        <v>15.28</v>
      </c>
      <c r="S11" s="1">
        <v>17.73</v>
      </c>
      <c r="T11" s="1">
        <v>18.18</v>
      </c>
      <c r="U11" s="1">
        <v>18.559999999999999</v>
      </c>
      <c r="V11" s="1">
        <v>15.97</v>
      </c>
      <c r="W11" s="1">
        <v>16.79</v>
      </c>
      <c r="X11" s="1">
        <v>16.77</v>
      </c>
      <c r="Y11" s="1">
        <v>18.05</v>
      </c>
      <c r="Z11" s="1">
        <v>17.329999999999998</v>
      </c>
      <c r="AA11" s="19">
        <v>18.489999999999998</v>
      </c>
      <c r="AB11" s="1">
        <v>22.05</v>
      </c>
      <c r="AC11" s="1">
        <v>21.43</v>
      </c>
      <c r="AD11" s="1">
        <v>22.49</v>
      </c>
      <c r="AE11" s="1">
        <v>22.29</v>
      </c>
      <c r="AF11" s="1">
        <v>19.66</v>
      </c>
      <c r="AG11" s="1">
        <v>21.1</v>
      </c>
      <c r="AH11" s="1">
        <v>21.8</v>
      </c>
      <c r="AI11" s="1">
        <v>20.62</v>
      </c>
      <c r="AJ11" s="1">
        <v>22.39</v>
      </c>
      <c r="AK11" s="1"/>
      <c r="AL11" s="1"/>
      <c r="AM11" s="1"/>
      <c r="AN11" s="1"/>
      <c r="AO11" s="1">
        <v>20.350000000000001</v>
      </c>
      <c r="AP11" s="1">
        <v>20.58</v>
      </c>
      <c r="AQ11" s="1">
        <v>21.88</v>
      </c>
      <c r="AR11" s="1">
        <v>20.260000000000002</v>
      </c>
      <c r="AS11" s="1">
        <v>21.56</v>
      </c>
      <c r="AT11" s="1">
        <v>21.34</v>
      </c>
      <c r="AU11" s="1">
        <v>20.440000000000001</v>
      </c>
      <c r="AV11" s="1">
        <v>22</v>
      </c>
      <c r="AW11" s="1"/>
      <c r="AX11" s="1"/>
      <c r="AY11" s="1"/>
      <c r="AZ11" s="1"/>
      <c r="BA11" s="1"/>
    </row>
    <row r="12" spans="1:53" x14ac:dyDescent="0.3">
      <c r="A12" s="1">
        <v>82</v>
      </c>
      <c r="B12" s="1">
        <v>16.54</v>
      </c>
      <c r="C12" s="1">
        <v>17.649999999999999</v>
      </c>
      <c r="D12" s="1">
        <v>16.989999999999998</v>
      </c>
      <c r="E12" s="1">
        <v>16.45</v>
      </c>
      <c r="F12" s="1">
        <v>16.440000000000001</v>
      </c>
      <c r="G12" s="1">
        <v>16.829999999999998</v>
      </c>
      <c r="H12" s="1">
        <v>17.72</v>
      </c>
      <c r="I12" s="1">
        <v>17.23</v>
      </c>
      <c r="J12" s="1">
        <v>17.93</v>
      </c>
      <c r="K12" s="1">
        <v>17.5</v>
      </c>
      <c r="L12" s="1">
        <v>16.77</v>
      </c>
      <c r="M12" s="1">
        <v>15.68</v>
      </c>
      <c r="N12" s="1"/>
      <c r="O12" s="1">
        <v>17.850000000000001</v>
      </c>
      <c r="P12" s="1">
        <v>17.48</v>
      </c>
      <c r="Q12" s="1">
        <v>18.79</v>
      </c>
      <c r="R12" s="1">
        <v>15.57</v>
      </c>
      <c r="S12" s="1">
        <v>17.829999999999998</v>
      </c>
      <c r="T12" s="1">
        <v>18.149999999999999</v>
      </c>
      <c r="U12" s="1">
        <v>18.43</v>
      </c>
      <c r="V12" s="1">
        <v>16.43</v>
      </c>
      <c r="W12" s="1">
        <v>16.93</v>
      </c>
      <c r="X12" s="1">
        <v>16.73</v>
      </c>
      <c r="Y12" s="1">
        <v>18.25</v>
      </c>
      <c r="Z12" s="1">
        <v>17.510000000000002</v>
      </c>
      <c r="AA12" s="19">
        <v>18.190000000000001</v>
      </c>
      <c r="AB12" s="1">
        <v>22.08</v>
      </c>
      <c r="AC12" s="1">
        <v>21.8</v>
      </c>
      <c r="AD12" s="1">
        <v>22.39</v>
      </c>
      <c r="AE12" s="1">
        <v>22.5</v>
      </c>
      <c r="AF12" s="1">
        <v>19.79</v>
      </c>
      <c r="AG12" s="1">
        <v>21.32</v>
      </c>
      <c r="AH12" s="1">
        <v>21.69</v>
      </c>
      <c r="AI12" s="1">
        <v>20.79</v>
      </c>
      <c r="AJ12" s="1">
        <v>22.44</v>
      </c>
      <c r="AK12" s="1"/>
      <c r="AL12" s="1"/>
      <c r="AM12" s="1"/>
      <c r="AN12" s="1"/>
      <c r="AO12" s="1">
        <v>20.6</v>
      </c>
      <c r="AP12" s="1">
        <v>20.83</v>
      </c>
      <c r="AQ12" s="1">
        <v>22.11</v>
      </c>
      <c r="AR12" s="1">
        <v>20.059999999999999</v>
      </c>
      <c r="AS12" s="1">
        <v>21.81</v>
      </c>
      <c r="AT12" s="1">
        <v>21.13</v>
      </c>
      <c r="AU12" s="1">
        <v>20.51</v>
      </c>
      <c r="AV12" s="1">
        <v>21.52</v>
      </c>
      <c r="AW12" s="1"/>
      <c r="AX12" s="1"/>
      <c r="AY12" s="1"/>
      <c r="AZ12" s="1"/>
      <c r="BA12" s="1"/>
    </row>
    <row r="13" spans="1:53" x14ac:dyDescent="0.3">
      <c r="A13" s="1">
        <v>84</v>
      </c>
      <c r="B13" s="1">
        <v>16.62</v>
      </c>
      <c r="C13" s="1">
        <v>17.78</v>
      </c>
      <c r="D13" s="1">
        <v>16.670000000000002</v>
      </c>
      <c r="E13" s="1">
        <v>16.07</v>
      </c>
      <c r="F13" s="1">
        <v>16.600000000000001</v>
      </c>
      <c r="G13" s="1">
        <v>16.73</v>
      </c>
      <c r="H13" s="1">
        <v>17.850000000000001</v>
      </c>
      <c r="I13" s="1">
        <v>17</v>
      </c>
      <c r="J13" s="1">
        <v>17.39</v>
      </c>
      <c r="K13" s="1">
        <v>16.87</v>
      </c>
      <c r="L13" s="1">
        <v>16.54</v>
      </c>
      <c r="M13" s="1">
        <v>15.93</v>
      </c>
      <c r="N13" s="1"/>
      <c r="O13" s="1">
        <v>17.84</v>
      </c>
      <c r="P13" s="1">
        <v>17.59</v>
      </c>
      <c r="Q13" s="1">
        <v>19.010000000000002</v>
      </c>
      <c r="R13" s="1">
        <v>15.65</v>
      </c>
      <c r="S13" s="1">
        <v>17.920000000000002</v>
      </c>
      <c r="T13" s="1">
        <v>18.37</v>
      </c>
      <c r="U13" s="1">
        <v>18.16</v>
      </c>
      <c r="V13" s="1">
        <v>15.71</v>
      </c>
      <c r="W13" s="1">
        <v>16.670000000000002</v>
      </c>
      <c r="X13" s="1">
        <v>16.52</v>
      </c>
      <c r="Y13" s="1">
        <v>17.760000000000002</v>
      </c>
      <c r="Z13" s="1">
        <v>17.239999999999998</v>
      </c>
      <c r="AA13" s="19">
        <v>18.27</v>
      </c>
      <c r="AB13" s="1">
        <v>22.11</v>
      </c>
      <c r="AC13" s="1">
        <v>21.84</v>
      </c>
      <c r="AD13" s="1">
        <v>22.26</v>
      </c>
      <c r="AE13" s="1">
        <v>21.88</v>
      </c>
      <c r="AF13" s="1">
        <v>19.72</v>
      </c>
      <c r="AG13" s="1">
        <v>20.93</v>
      </c>
      <c r="AH13" s="1">
        <v>22.07</v>
      </c>
      <c r="AI13" s="1">
        <v>20.65</v>
      </c>
      <c r="AJ13" s="1">
        <v>22.55</v>
      </c>
      <c r="AK13" s="1"/>
      <c r="AL13" s="1"/>
      <c r="AM13" s="1"/>
      <c r="AN13" s="1"/>
      <c r="AO13" s="1">
        <v>20.440000000000001</v>
      </c>
      <c r="AP13" s="1">
        <v>20.91</v>
      </c>
      <c r="AQ13" s="1">
        <v>22.08</v>
      </c>
      <c r="AR13" s="1">
        <v>20.14</v>
      </c>
      <c r="AS13" s="1">
        <v>21.84</v>
      </c>
      <c r="AT13" s="1">
        <v>20.81</v>
      </c>
      <c r="AU13" s="1">
        <v>19.829999999999998</v>
      </c>
      <c r="AV13" s="1">
        <v>21.92</v>
      </c>
      <c r="AW13" s="1"/>
      <c r="AX13" s="1"/>
      <c r="AY13" s="1"/>
      <c r="AZ13" s="1"/>
      <c r="BA13" s="1"/>
    </row>
    <row r="14" spans="1:53" x14ac:dyDescent="0.3">
      <c r="A14" s="1">
        <v>87</v>
      </c>
      <c r="B14" s="1">
        <v>16.43</v>
      </c>
      <c r="C14" s="1">
        <v>17.61</v>
      </c>
      <c r="D14" s="1">
        <v>17.16</v>
      </c>
      <c r="E14" s="1">
        <v>16.34</v>
      </c>
      <c r="F14" s="1">
        <v>16.32</v>
      </c>
      <c r="G14" s="1">
        <v>17.03</v>
      </c>
      <c r="H14" s="1">
        <v>17.760000000000002</v>
      </c>
      <c r="I14" s="1">
        <v>16.93</v>
      </c>
      <c r="J14" s="1">
        <v>17.670000000000002</v>
      </c>
      <c r="K14" s="1">
        <v>17.309999999999999</v>
      </c>
      <c r="L14" s="1">
        <v>16.739999999999998</v>
      </c>
      <c r="M14" s="1">
        <v>15.74</v>
      </c>
      <c r="N14" s="1"/>
      <c r="O14" s="1">
        <v>17.989999999999998</v>
      </c>
      <c r="P14" s="1">
        <v>17.91</v>
      </c>
      <c r="Q14" s="1">
        <v>19.02</v>
      </c>
      <c r="R14" s="1">
        <v>15.89</v>
      </c>
      <c r="S14" s="1">
        <v>18.260000000000002</v>
      </c>
      <c r="T14" s="1">
        <v>17.690000000000001</v>
      </c>
      <c r="U14" s="1">
        <v>17.82</v>
      </c>
      <c r="V14" s="1">
        <v>15.65</v>
      </c>
      <c r="W14" s="1">
        <v>16.79</v>
      </c>
      <c r="X14" s="1">
        <v>16.96</v>
      </c>
      <c r="Y14" s="1">
        <v>18.36</v>
      </c>
      <c r="Z14" s="1">
        <v>17.329999999999998</v>
      </c>
      <c r="AA14" s="19">
        <v>18.46</v>
      </c>
      <c r="AB14" s="1">
        <v>22.08</v>
      </c>
      <c r="AC14" s="1">
        <v>21.66</v>
      </c>
      <c r="AD14" s="1">
        <v>22.75</v>
      </c>
      <c r="AE14" s="1">
        <v>21.71</v>
      </c>
      <c r="AF14" s="1">
        <v>20.3</v>
      </c>
      <c r="AG14" s="1">
        <v>21.4</v>
      </c>
      <c r="AH14" s="1">
        <v>22.15</v>
      </c>
      <c r="AI14" s="1">
        <v>20.49</v>
      </c>
      <c r="AJ14" s="1">
        <v>22.7</v>
      </c>
      <c r="AK14" s="1"/>
      <c r="AL14" s="1"/>
      <c r="AM14" s="1"/>
      <c r="AN14" s="1"/>
      <c r="AO14" s="1">
        <v>20.420000000000002</v>
      </c>
      <c r="AP14" s="1">
        <v>21.3</v>
      </c>
      <c r="AQ14" s="1">
        <v>21.84</v>
      </c>
      <c r="AR14" s="1">
        <v>19.63</v>
      </c>
      <c r="AS14" s="1">
        <v>22.44</v>
      </c>
      <c r="AT14" s="1">
        <v>20.91</v>
      </c>
      <c r="AU14" s="1">
        <v>20.7</v>
      </c>
      <c r="AV14" s="1">
        <v>21.38</v>
      </c>
      <c r="AW14" s="1"/>
      <c r="AX14" s="1"/>
      <c r="AY14" s="1"/>
      <c r="AZ14" s="1"/>
      <c r="BA14" s="1"/>
    </row>
    <row r="15" spans="1:53" x14ac:dyDescent="0.3">
      <c r="A15" s="1">
        <v>89</v>
      </c>
      <c r="B15" s="1">
        <v>16.41</v>
      </c>
      <c r="C15" s="1">
        <v>17.7</v>
      </c>
      <c r="D15" s="1">
        <v>17.350000000000001</v>
      </c>
      <c r="E15" s="1">
        <v>16.3</v>
      </c>
      <c r="F15" s="1">
        <v>16.38</v>
      </c>
      <c r="G15" s="1">
        <v>16.64</v>
      </c>
      <c r="H15" s="1">
        <v>18.07</v>
      </c>
      <c r="I15" s="1">
        <v>17.03</v>
      </c>
      <c r="J15" s="1">
        <v>17.440000000000001</v>
      </c>
      <c r="K15" s="1">
        <v>17.149999999999999</v>
      </c>
      <c r="L15" s="1">
        <v>17.07</v>
      </c>
      <c r="M15" s="1">
        <v>16.239999999999998</v>
      </c>
      <c r="N15" s="1"/>
      <c r="O15" s="1">
        <v>17.93</v>
      </c>
      <c r="P15" s="1">
        <v>17.989999999999998</v>
      </c>
      <c r="Q15" s="1">
        <v>18.850000000000001</v>
      </c>
      <c r="R15" s="1">
        <v>16.64</v>
      </c>
      <c r="S15" s="1">
        <v>17.97</v>
      </c>
      <c r="T15" s="1">
        <v>17.7</v>
      </c>
      <c r="U15" s="1">
        <v>18.3</v>
      </c>
      <c r="V15" s="1">
        <v>16.149999999999999</v>
      </c>
      <c r="W15" s="1">
        <v>16.86</v>
      </c>
      <c r="X15" s="1">
        <v>17.07</v>
      </c>
      <c r="Y15" s="1">
        <v>17.989999999999998</v>
      </c>
      <c r="Z15" s="1">
        <v>17.37</v>
      </c>
      <c r="AA15" s="19">
        <v>18.78</v>
      </c>
      <c r="AB15" s="1">
        <v>22.31</v>
      </c>
      <c r="AC15" s="1">
        <v>21.62</v>
      </c>
      <c r="AD15" s="1">
        <v>22.64</v>
      </c>
      <c r="AE15" s="1">
        <v>22.09</v>
      </c>
      <c r="AF15" s="1">
        <v>20.329999999999998</v>
      </c>
      <c r="AG15" s="1">
        <v>21.34</v>
      </c>
      <c r="AH15" s="1">
        <v>22.19</v>
      </c>
      <c r="AI15" s="1">
        <v>20.62</v>
      </c>
      <c r="AJ15" s="1">
        <v>22.78</v>
      </c>
      <c r="AK15" s="1"/>
      <c r="AL15" s="1"/>
      <c r="AM15" s="1"/>
      <c r="AN15" s="1"/>
      <c r="AO15" s="1">
        <v>20.96</v>
      </c>
      <c r="AP15" s="1">
        <v>21.28</v>
      </c>
      <c r="AQ15" s="1">
        <v>21.62</v>
      </c>
      <c r="AR15" s="1">
        <v>20.309999999999999</v>
      </c>
      <c r="AS15" s="1">
        <v>21.79</v>
      </c>
      <c r="AT15" s="1">
        <v>21.06</v>
      </c>
      <c r="AU15" s="1">
        <v>20</v>
      </c>
      <c r="AV15" s="1">
        <v>21.57</v>
      </c>
      <c r="AW15" s="1"/>
      <c r="AX15" s="1"/>
      <c r="AY15" s="1"/>
      <c r="AZ15" s="1"/>
      <c r="BA15" s="1"/>
    </row>
    <row r="16" spans="1:53" x14ac:dyDescent="0.3">
      <c r="A16" s="1">
        <v>91</v>
      </c>
      <c r="B16" s="1">
        <v>15.8</v>
      </c>
      <c r="C16" s="1">
        <v>18.11</v>
      </c>
      <c r="D16" s="1">
        <v>16.96</v>
      </c>
      <c r="E16" s="1">
        <v>16.29</v>
      </c>
      <c r="F16" s="1">
        <v>16.309999999999999</v>
      </c>
      <c r="G16" s="1">
        <v>16.89</v>
      </c>
      <c r="H16" s="1">
        <v>17.8</v>
      </c>
      <c r="I16" s="1">
        <v>17.2</v>
      </c>
      <c r="J16" s="1">
        <v>17.72</v>
      </c>
      <c r="K16" s="1">
        <v>17.29</v>
      </c>
      <c r="L16" s="1">
        <v>16.91</v>
      </c>
      <c r="M16" s="1">
        <v>16.14</v>
      </c>
      <c r="N16" s="1"/>
      <c r="O16" s="1">
        <v>18.12</v>
      </c>
      <c r="P16" s="1">
        <v>18.2</v>
      </c>
      <c r="Q16" s="1">
        <v>19.22</v>
      </c>
      <c r="R16" s="1">
        <v>16.47</v>
      </c>
      <c r="S16" s="1">
        <v>18</v>
      </c>
      <c r="T16" s="1">
        <v>18.739999999999998</v>
      </c>
      <c r="U16" s="1">
        <v>18.52</v>
      </c>
      <c r="V16" s="1">
        <v>16.059999999999999</v>
      </c>
      <c r="W16" s="1">
        <v>16.97</v>
      </c>
      <c r="X16" s="1">
        <v>16.95</v>
      </c>
      <c r="Y16" s="1">
        <v>18.18</v>
      </c>
      <c r="Z16" s="1">
        <v>17.62</v>
      </c>
      <c r="AA16" s="19">
        <v>18.96</v>
      </c>
      <c r="AB16" s="1">
        <v>22.52</v>
      </c>
      <c r="AC16" s="1">
        <v>21.79</v>
      </c>
      <c r="AD16" s="1">
        <v>22.91</v>
      </c>
      <c r="AE16" s="1">
        <v>21.9</v>
      </c>
      <c r="AF16" s="1">
        <v>20.58</v>
      </c>
      <c r="AG16" s="1">
        <v>21.51</v>
      </c>
      <c r="AH16" s="1">
        <v>22.12</v>
      </c>
      <c r="AI16" s="1">
        <v>21.01</v>
      </c>
      <c r="AJ16" s="1">
        <v>22.92</v>
      </c>
      <c r="AK16" s="1"/>
      <c r="AL16" s="1"/>
      <c r="AM16" s="1"/>
      <c r="AN16" s="1"/>
      <c r="AO16" s="1">
        <v>21.13</v>
      </c>
      <c r="AP16" s="1">
        <v>21.33</v>
      </c>
      <c r="AQ16" s="1">
        <v>21.94</v>
      </c>
      <c r="AR16" s="1">
        <v>20.6</v>
      </c>
      <c r="AS16" s="1">
        <v>21.73</v>
      </c>
      <c r="AT16" s="1">
        <v>21.22</v>
      </c>
      <c r="AU16" s="1">
        <v>20.260000000000002</v>
      </c>
      <c r="AV16" s="1">
        <v>21.9</v>
      </c>
      <c r="AW16" s="1"/>
      <c r="AX16" s="1"/>
      <c r="AY16" s="1"/>
      <c r="AZ16" s="1"/>
      <c r="BA16" s="1"/>
    </row>
    <row r="17" spans="1:53" x14ac:dyDescent="0.3">
      <c r="A17" s="1">
        <v>94</v>
      </c>
      <c r="B17" s="1">
        <v>16.46</v>
      </c>
      <c r="C17" s="1">
        <v>17.77</v>
      </c>
      <c r="D17" s="1">
        <v>17.11</v>
      </c>
      <c r="E17" s="1">
        <v>16.46</v>
      </c>
      <c r="F17" s="1">
        <v>16.670000000000002</v>
      </c>
      <c r="G17" s="1">
        <v>17.25</v>
      </c>
      <c r="H17" s="1">
        <v>18.16</v>
      </c>
      <c r="I17" s="1">
        <v>17.34</v>
      </c>
      <c r="J17" s="1">
        <v>17.52</v>
      </c>
      <c r="K17" s="1">
        <v>17.39</v>
      </c>
      <c r="L17" s="1">
        <v>17.170000000000002</v>
      </c>
      <c r="M17" s="1">
        <v>16.23</v>
      </c>
      <c r="N17" s="1"/>
      <c r="O17" s="1">
        <v>18.059999999999999</v>
      </c>
      <c r="P17" s="1">
        <v>17.82</v>
      </c>
      <c r="Q17" s="1">
        <v>19.98</v>
      </c>
      <c r="R17" s="1">
        <v>16.54</v>
      </c>
      <c r="S17" s="1">
        <v>18.41</v>
      </c>
      <c r="T17" s="1">
        <v>18.7</v>
      </c>
      <c r="U17" s="1">
        <v>18.399999999999999</v>
      </c>
      <c r="V17" s="1">
        <v>15.9</v>
      </c>
      <c r="W17" s="1">
        <v>16.920000000000002</v>
      </c>
      <c r="X17" s="1">
        <v>17.190000000000001</v>
      </c>
      <c r="Y17" s="1">
        <v>17.93</v>
      </c>
      <c r="Z17" s="1">
        <v>17.579999999999998</v>
      </c>
      <c r="AA17" s="19">
        <v>19.03</v>
      </c>
      <c r="AB17" s="1">
        <v>22.51</v>
      </c>
      <c r="AC17" s="1">
        <v>21.62</v>
      </c>
      <c r="AD17" s="1">
        <v>22.91</v>
      </c>
      <c r="AE17" s="1">
        <v>22.17</v>
      </c>
      <c r="AF17" s="1">
        <v>20.53</v>
      </c>
      <c r="AG17" s="1">
        <v>21.62</v>
      </c>
      <c r="AH17" s="1">
        <v>22.34</v>
      </c>
      <c r="AI17" s="1">
        <v>20.94</v>
      </c>
      <c r="AJ17" s="1">
        <v>22.86</v>
      </c>
      <c r="AK17" s="1"/>
      <c r="AL17" s="1"/>
      <c r="AM17" s="1"/>
      <c r="AN17" s="1"/>
      <c r="AO17" s="1">
        <v>20.69</v>
      </c>
      <c r="AP17" s="1">
        <v>21.82</v>
      </c>
      <c r="AQ17" s="1">
        <v>21.69</v>
      </c>
      <c r="AR17" s="1">
        <v>20.440000000000001</v>
      </c>
      <c r="AS17" s="1">
        <v>21.75</v>
      </c>
      <c r="AT17" s="1">
        <v>21.12</v>
      </c>
      <c r="AU17" s="1">
        <v>20.47</v>
      </c>
      <c r="AV17" s="1">
        <v>21.76</v>
      </c>
      <c r="AW17" s="1"/>
      <c r="AX17" s="1"/>
      <c r="AY17" s="1"/>
      <c r="AZ17" s="1"/>
      <c r="BA17" s="1"/>
    </row>
    <row r="18" spans="1:53" x14ac:dyDescent="0.3">
      <c r="A18" s="1">
        <v>96</v>
      </c>
      <c r="B18" s="1">
        <v>16.239999999999998</v>
      </c>
      <c r="C18" s="1">
        <v>18.03</v>
      </c>
      <c r="D18" s="1">
        <v>17.71</v>
      </c>
      <c r="E18" s="1">
        <v>16.43</v>
      </c>
      <c r="F18" s="1">
        <v>16.690000000000001</v>
      </c>
      <c r="G18" s="1">
        <v>16.96</v>
      </c>
      <c r="H18" s="1">
        <v>17.670000000000002</v>
      </c>
      <c r="I18" s="1">
        <v>17.28</v>
      </c>
      <c r="J18" s="1">
        <v>17.809999999999999</v>
      </c>
      <c r="K18" s="1">
        <v>17.52</v>
      </c>
      <c r="L18" s="1">
        <v>17.47</v>
      </c>
      <c r="M18" s="1">
        <v>16.21</v>
      </c>
      <c r="N18" s="1"/>
      <c r="O18" s="1">
        <v>17.77</v>
      </c>
      <c r="P18" s="1">
        <v>18.260000000000002</v>
      </c>
      <c r="Q18" s="1">
        <v>19.440000000000001</v>
      </c>
      <c r="R18" s="1">
        <v>16.43</v>
      </c>
      <c r="S18" s="1">
        <v>18.03</v>
      </c>
      <c r="T18" s="1">
        <v>18.64</v>
      </c>
      <c r="U18" s="1">
        <v>18.350000000000001</v>
      </c>
      <c r="V18" s="1">
        <v>16.11</v>
      </c>
      <c r="W18" s="1">
        <v>17</v>
      </c>
      <c r="X18" s="1">
        <v>17.46</v>
      </c>
      <c r="Y18" s="1">
        <v>18.11</v>
      </c>
      <c r="Z18" s="1">
        <v>17.989999999999998</v>
      </c>
      <c r="AA18" s="19">
        <v>18.97</v>
      </c>
      <c r="AB18" s="1">
        <v>22.94</v>
      </c>
      <c r="AC18" s="1">
        <v>21.68</v>
      </c>
      <c r="AD18" s="1">
        <v>23.27</v>
      </c>
      <c r="AE18" s="1">
        <v>21.84</v>
      </c>
      <c r="AF18" s="1">
        <v>20.45</v>
      </c>
      <c r="AG18" s="1">
        <v>21.61</v>
      </c>
      <c r="AH18" s="1">
        <v>22.26</v>
      </c>
      <c r="AI18" s="1">
        <v>21.01</v>
      </c>
      <c r="AJ18" s="1">
        <v>23.07</v>
      </c>
      <c r="AK18" s="1"/>
      <c r="AL18" s="1"/>
      <c r="AM18" s="1"/>
      <c r="AN18" s="1"/>
      <c r="AO18" s="1">
        <v>21.22</v>
      </c>
      <c r="AP18" s="1">
        <v>21.84</v>
      </c>
      <c r="AQ18" s="1">
        <v>21.93</v>
      </c>
      <c r="AR18" s="1">
        <v>20.309999999999999</v>
      </c>
      <c r="AS18" s="1">
        <v>22.07</v>
      </c>
      <c r="AT18" s="1">
        <v>21.27</v>
      </c>
      <c r="AU18" s="1">
        <v>20.399999999999999</v>
      </c>
      <c r="AV18" s="1">
        <v>22.26</v>
      </c>
      <c r="AW18" s="1"/>
      <c r="AX18" s="1"/>
      <c r="AY18" s="1"/>
      <c r="AZ18" s="1"/>
      <c r="BA18" s="1"/>
    </row>
    <row r="19" spans="1:53" x14ac:dyDescent="0.3">
      <c r="A19" s="1">
        <v>98</v>
      </c>
      <c r="B19" s="1">
        <v>16.170000000000002</v>
      </c>
      <c r="C19" s="1">
        <v>18.38</v>
      </c>
      <c r="D19" s="1">
        <v>17.559999999999999</v>
      </c>
      <c r="E19" s="1">
        <v>16.329999999999998</v>
      </c>
      <c r="F19" s="1">
        <v>16.72</v>
      </c>
      <c r="G19" s="1">
        <v>17.059999999999999</v>
      </c>
      <c r="H19" s="1">
        <v>18.05</v>
      </c>
      <c r="I19" s="1">
        <v>17.04</v>
      </c>
      <c r="J19" s="1">
        <v>17.68</v>
      </c>
      <c r="K19" s="1">
        <v>17.16</v>
      </c>
      <c r="L19" s="1">
        <v>17.440000000000001</v>
      </c>
      <c r="M19" s="1">
        <v>16.36</v>
      </c>
      <c r="N19" s="1"/>
      <c r="O19" s="1">
        <v>18.079999999999998</v>
      </c>
      <c r="P19" s="1">
        <v>17.82</v>
      </c>
      <c r="Q19" s="1">
        <v>19.29</v>
      </c>
      <c r="R19" s="1">
        <v>16.55</v>
      </c>
      <c r="S19" s="1">
        <v>18.39</v>
      </c>
      <c r="T19" s="1">
        <v>18.079999999999998</v>
      </c>
      <c r="U19" s="1">
        <v>18.14</v>
      </c>
      <c r="V19" s="1">
        <v>16.079999999999998</v>
      </c>
      <c r="W19" s="1">
        <v>17.21</v>
      </c>
      <c r="X19" s="1">
        <v>17.260000000000002</v>
      </c>
      <c r="Y19" s="1">
        <v>18.350000000000001</v>
      </c>
      <c r="Z19" s="1">
        <v>17.73</v>
      </c>
      <c r="AA19" s="19">
        <v>18.7</v>
      </c>
      <c r="AB19" s="1">
        <v>23.16</v>
      </c>
      <c r="AC19" s="1">
        <v>22.22</v>
      </c>
      <c r="AD19" s="1">
        <v>22.53</v>
      </c>
      <c r="AE19" s="1">
        <v>22.2</v>
      </c>
      <c r="AF19" s="1">
        <v>20.23</v>
      </c>
      <c r="AG19" s="1">
        <v>21.12</v>
      </c>
      <c r="AH19" s="1">
        <v>22.13</v>
      </c>
      <c r="AI19" s="1">
        <v>21.11</v>
      </c>
      <c r="AJ19" s="1">
        <v>22.98</v>
      </c>
      <c r="AK19" s="1"/>
      <c r="AL19" s="1"/>
      <c r="AM19" s="1"/>
      <c r="AN19" s="1"/>
      <c r="AO19" s="1">
        <v>20.98</v>
      </c>
      <c r="AP19" s="1">
        <v>21.1</v>
      </c>
      <c r="AQ19" s="1">
        <v>21.72</v>
      </c>
      <c r="AR19" s="1">
        <v>20.51</v>
      </c>
      <c r="AS19" s="1">
        <v>22.2</v>
      </c>
      <c r="AT19" s="1">
        <v>21.29</v>
      </c>
      <c r="AU19" s="1">
        <v>20.75</v>
      </c>
      <c r="AV19" s="1">
        <v>22.18</v>
      </c>
      <c r="AW19" s="1"/>
      <c r="AX19" s="1"/>
      <c r="AY19" s="1"/>
      <c r="AZ19" s="1"/>
      <c r="BA19" s="1"/>
    </row>
    <row r="20" spans="1:53" x14ac:dyDescent="0.3">
      <c r="A20" s="1">
        <v>101</v>
      </c>
      <c r="B20" s="1">
        <v>16.13</v>
      </c>
      <c r="C20" s="1">
        <v>17.72</v>
      </c>
      <c r="D20" s="1">
        <v>17.47</v>
      </c>
      <c r="E20" s="1">
        <v>16.64</v>
      </c>
      <c r="F20" s="1">
        <v>16.68</v>
      </c>
      <c r="G20" s="1">
        <v>16.899999999999999</v>
      </c>
      <c r="H20" s="1">
        <v>17.940000000000001</v>
      </c>
      <c r="I20" s="1">
        <v>17.309999999999999</v>
      </c>
      <c r="J20" s="1">
        <v>17.77</v>
      </c>
      <c r="K20" s="1">
        <v>17.7</v>
      </c>
      <c r="L20" s="1">
        <v>17.329999999999998</v>
      </c>
      <c r="M20" s="1">
        <v>16.25</v>
      </c>
      <c r="N20" s="1"/>
      <c r="O20" s="1">
        <v>18.079999999999998</v>
      </c>
      <c r="P20" s="1">
        <v>18.13</v>
      </c>
      <c r="Q20" s="1">
        <v>19.82</v>
      </c>
      <c r="R20" s="1">
        <v>16.63</v>
      </c>
      <c r="S20" s="1">
        <v>18.09</v>
      </c>
      <c r="T20" s="1">
        <v>18.04</v>
      </c>
      <c r="U20" s="1">
        <v>18.47</v>
      </c>
      <c r="V20" s="1">
        <v>16.260000000000002</v>
      </c>
      <c r="W20" s="1">
        <v>17.079999999999998</v>
      </c>
      <c r="X20" s="1">
        <v>17.489999999999998</v>
      </c>
      <c r="Y20" s="1">
        <v>18.059999999999999</v>
      </c>
      <c r="Z20" s="1">
        <v>17.739999999999998</v>
      </c>
      <c r="AA20" s="19">
        <v>18.829999999999998</v>
      </c>
      <c r="AB20" s="1">
        <v>23.38</v>
      </c>
      <c r="AC20" s="1">
        <v>21.79</v>
      </c>
      <c r="AD20" s="1">
        <v>23.42</v>
      </c>
      <c r="AE20" s="1">
        <v>22.1</v>
      </c>
      <c r="AF20" s="1">
        <v>20.55</v>
      </c>
      <c r="AG20" s="1">
        <v>21.44</v>
      </c>
      <c r="AH20" s="1">
        <v>22.17</v>
      </c>
      <c r="AI20" s="1">
        <v>21.12</v>
      </c>
      <c r="AJ20" s="1">
        <v>22.24</v>
      </c>
      <c r="AK20" s="1"/>
      <c r="AL20" s="1"/>
      <c r="AM20" s="1"/>
      <c r="AN20" s="1"/>
      <c r="AO20" s="1">
        <v>20.95</v>
      </c>
      <c r="AP20" s="1">
        <v>21.83</v>
      </c>
      <c r="AQ20" s="1">
        <v>21.69</v>
      </c>
      <c r="AR20" s="1">
        <v>20.65</v>
      </c>
      <c r="AS20" s="1">
        <v>22.19</v>
      </c>
      <c r="AT20" s="1">
        <v>21.53</v>
      </c>
      <c r="AU20" s="1">
        <v>20.56</v>
      </c>
      <c r="AV20" s="1">
        <v>22.39</v>
      </c>
      <c r="AW20" s="1"/>
      <c r="AX20" s="1"/>
      <c r="AY20" s="1"/>
      <c r="AZ20" s="1"/>
      <c r="BA20" s="1"/>
    </row>
    <row r="21" spans="1:53" x14ac:dyDescent="0.3">
      <c r="A21" s="1">
        <v>103</v>
      </c>
      <c r="B21" s="1">
        <v>16.149999999999999</v>
      </c>
      <c r="C21" s="1">
        <v>17.98</v>
      </c>
      <c r="D21" s="1">
        <v>17.71</v>
      </c>
      <c r="E21" s="1">
        <v>16.510000000000002</v>
      </c>
      <c r="F21" s="1">
        <v>17.28</v>
      </c>
      <c r="G21" s="1">
        <v>17.07</v>
      </c>
      <c r="H21" s="1">
        <v>18.05</v>
      </c>
      <c r="I21" s="1">
        <v>17.05</v>
      </c>
      <c r="J21" s="1">
        <v>17.72</v>
      </c>
      <c r="K21" s="1">
        <v>17.36</v>
      </c>
      <c r="L21" s="1">
        <v>17.510000000000002</v>
      </c>
      <c r="M21" s="1">
        <v>16.23</v>
      </c>
      <c r="N21" s="1"/>
      <c r="O21" s="1">
        <v>17.61</v>
      </c>
      <c r="P21" s="1">
        <v>17.649999999999999</v>
      </c>
      <c r="Q21" s="1">
        <v>19.39</v>
      </c>
      <c r="R21" s="1">
        <v>16.71</v>
      </c>
      <c r="S21" s="1">
        <v>18.52</v>
      </c>
      <c r="T21" s="1">
        <v>18.02</v>
      </c>
      <c r="U21" s="1">
        <v>18.48</v>
      </c>
      <c r="V21" s="1">
        <v>16.670000000000002</v>
      </c>
      <c r="W21" s="1">
        <v>17.41</v>
      </c>
      <c r="X21" s="1">
        <v>17.350000000000001</v>
      </c>
      <c r="Y21" s="1">
        <v>18.14</v>
      </c>
      <c r="Z21" s="1">
        <v>17.579999999999998</v>
      </c>
      <c r="AA21" s="19">
        <v>18.940000000000001</v>
      </c>
      <c r="AB21" s="1">
        <v>23.55</v>
      </c>
      <c r="AC21" s="1">
        <v>22.45</v>
      </c>
      <c r="AD21" s="1">
        <v>22.81</v>
      </c>
      <c r="AE21" s="1">
        <v>22.32</v>
      </c>
      <c r="AF21" s="1">
        <v>20.34</v>
      </c>
      <c r="AG21" s="1">
        <v>21.34</v>
      </c>
      <c r="AH21" s="1">
        <v>22.09</v>
      </c>
      <c r="AI21" s="1">
        <v>21.47</v>
      </c>
      <c r="AJ21" s="1">
        <v>22.67</v>
      </c>
      <c r="AK21" s="1"/>
      <c r="AL21" s="1"/>
      <c r="AM21" s="1"/>
      <c r="AN21" s="1"/>
      <c r="AO21" s="1">
        <v>21.46</v>
      </c>
      <c r="AP21" s="1">
        <v>21.97</v>
      </c>
      <c r="AQ21" s="1">
        <v>21.47</v>
      </c>
      <c r="AR21" s="1">
        <v>20.71</v>
      </c>
      <c r="AS21" s="1">
        <v>22.39</v>
      </c>
      <c r="AT21" s="1">
        <v>21.58</v>
      </c>
      <c r="AU21" s="1">
        <v>20.67</v>
      </c>
      <c r="AV21" s="1">
        <v>22.02</v>
      </c>
      <c r="AW21" s="1"/>
      <c r="AX21" s="1"/>
      <c r="AY21" s="1"/>
      <c r="AZ21" s="1"/>
      <c r="BA21" s="1"/>
    </row>
    <row r="22" spans="1:53" x14ac:dyDescent="0.3">
      <c r="A22" s="1">
        <v>105</v>
      </c>
      <c r="B22" s="1">
        <v>16.440000000000001</v>
      </c>
      <c r="C22" s="1">
        <v>18</v>
      </c>
      <c r="D22" s="1">
        <v>18.03</v>
      </c>
      <c r="E22" s="1">
        <v>16.52</v>
      </c>
      <c r="F22" s="1">
        <v>16.62</v>
      </c>
      <c r="G22" s="1">
        <v>17.16</v>
      </c>
      <c r="H22" s="1">
        <v>18.079999999999998</v>
      </c>
      <c r="I22" s="1">
        <v>17.559999999999999</v>
      </c>
      <c r="J22" s="1">
        <v>17.93</v>
      </c>
      <c r="K22" s="1">
        <v>17.78</v>
      </c>
      <c r="L22" s="1">
        <v>17.7</v>
      </c>
      <c r="M22" s="1">
        <v>16.190000000000001</v>
      </c>
      <c r="N22" s="1"/>
      <c r="O22" s="1">
        <v>17.62</v>
      </c>
      <c r="P22" s="1">
        <v>17.86</v>
      </c>
      <c r="Q22" s="1">
        <v>19.02</v>
      </c>
      <c r="R22" s="1">
        <v>16.690000000000001</v>
      </c>
      <c r="S22" s="1">
        <v>18</v>
      </c>
      <c r="T22" s="1">
        <v>18.670000000000002</v>
      </c>
      <c r="U22" s="1">
        <v>18.45</v>
      </c>
      <c r="V22" s="1">
        <v>16.45</v>
      </c>
      <c r="W22" s="1">
        <v>17.510000000000002</v>
      </c>
      <c r="X22" s="1">
        <v>17.559999999999999</v>
      </c>
      <c r="Y22" s="1">
        <v>17.989999999999998</v>
      </c>
      <c r="Z22" s="1">
        <v>17.649999999999999</v>
      </c>
      <c r="AA22" s="19">
        <v>19.04</v>
      </c>
      <c r="AB22" s="1">
        <v>23.42</v>
      </c>
      <c r="AC22" s="1">
        <v>22.19</v>
      </c>
      <c r="AD22" s="1">
        <v>22.77</v>
      </c>
      <c r="AE22" s="1">
        <v>21.99</v>
      </c>
      <c r="AF22" s="1">
        <v>20.55</v>
      </c>
      <c r="AG22" s="1">
        <v>21.45</v>
      </c>
      <c r="AH22" s="1">
        <v>22.31</v>
      </c>
      <c r="AI22" s="1">
        <v>20.82</v>
      </c>
      <c r="AJ22" s="1">
        <v>22.75</v>
      </c>
      <c r="AK22" s="1"/>
      <c r="AL22" s="1"/>
      <c r="AM22" s="1"/>
      <c r="AN22" s="1"/>
      <c r="AO22" s="1">
        <v>21.36</v>
      </c>
      <c r="AP22" s="1">
        <v>22.19</v>
      </c>
      <c r="AQ22" s="1">
        <v>21.58</v>
      </c>
      <c r="AR22" s="1">
        <v>20.94</v>
      </c>
      <c r="AS22" s="1">
        <v>22.59</v>
      </c>
      <c r="AT22" s="1">
        <v>21.48</v>
      </c>
      <c r="AU22" s="1">
        <v>21.12</v>
      </c>
      <c r="AV22" s="1">
        <v>22.4</v>
      </c>
      <c r="AW22" s="1"/>
      <c r="AX22" s="1"/>
      <c r="AY22" s="1"/>
      <c r="AZ22" s="1"/>
      <c r="BA22" s="1"/>
    </row>
    <row r="23" spans="1:53" x14ac:dyDescent="0.3">
      <c r="A23" s="1">
        <v>108</v>
      </c>
      <c r="B23" s="1">
        <v>16.149999999999999</v>
      </c>
      <c r="C23" s="1">
        <v>18</v>
      </c>
      <c r="D23" s="1">
        <v>17.12</v>
      </c>
      <c r="E23" s="1">
        <v>16.39</v>
      </c>
      <c r="F23" s="1">
        <v>16.489999999999998</v>
      </c>
      <c r="G23" s="1">
        <v>17.45</v>
      </c>
      <c r="H23" s="1">
        <v>17.940000000000001</v>
      </c>
      <c r="I23" s="1">
        <v>17.34</v>
      </c>
      <c r="J23" s="1">
        <v>17.8</v>
      </c>
      <c r="K23" s="1">
        <v>17.239999999999998</v>
      </c>
      <c r="L23" s="1">
        <v>18.11</v>
      </c>
      <c r="M23" s="1">
        <v>16.36</v>
      </c>
      <c r="N23" s="1"/>
      <c r="O23" s="1">
        <v>17.489999999999998</v>
      </c>
      <c r="P23" s="1">
        <v>17.59</v>
      </c>
      <c r="Q23" s="1">
        <v>18.79</v>
      </c>
      <c r="R23" s="1">
        <v>16.62</v>
      </c>
      <c r="S23" s="1">
        <v>18.16</v>
      </c>
      <c r="T23" s="1">
        <v>18.600000000000001</v>
      </c>
      <c r="U23" s="1">
        <v>18.59</v>
      </c>
      <c r="V23" s="1">
        <v>16.64</v>
      </c>
      <c r="W23" s="1">
        <v>17.309999999999999</v>
      </c>
      <c r="X23" s="1">
        <v>17.809999999999999</v>
      </c>
      <c r="Y23" s="1">
        <v>18.3</v>
      </c>
      <c r="Z23" s="1">
        <v>17.43</v>
      </c>
      <c r="AA23" s="19">
        <v>19.04</v>
      </c>
      <c r="AB23" s="1">
        <v>23.21</v>
      </c>
      <c r="AC23" s="1">
        <v>22.13</v>
      </c>
      <c r="AD23" s="1">
        <v>22.92</v>
      </c>
      <c r="AE23" s="1">
        <v>22.34</v>
      </c>
      <c r="AF23" s="1">
        <v>20.329999999999998</v>
      </c>
      <c r="AG23" s="1">
        <v>21.41</v>
      </c>
      <c r="AH23" s="1">
        <v>22.09</v>
      </c>
      <c r="AI23" s="1">
        <v>21.58</v>
      </c>
      <c r="AJ23" s="1">
        <v>22.61</v>
      </c>
      <c r="AK23" s="1"/>
      <c r="AL23" s="1"/>
      <c r="AM23" s="1"/>
      <c r="AN23" s="1"/>
      <c r="AO23" s="1">
        <v>21.36</v>
      </c>
      <c r="AP23" s="1">
        <v>22.11</v>
      </c>
      <c r="AQ23" s="1">
        <v>21.3</v>
      </c>
      <c r="AR23" s="1">
        <v>21.24</v>
      </c>
      <c r="AS23" s="1">
        <v>22.48</v>
      </c>
      <c r="AT23" s="1">
        <v>21.62</v>
      </c>
      <c r="AU23" s="1">
        <v>20.71</v>
      </c>
      <c r="AV23" s="1">
        <v>22.58</v>
      </c>
      <c r="AW23" s="1"/>
      <c r="AX23" s="1"/>
      <c r="AY23" s="1"/>
      <c r="AZ23" s="1"/>
      <c r="BA23" s="1"/>
    </row>
    <row r="24" spans="1:53" x14ac:dyDescent="0.3">
      <c r="A24" s="1">
        <v>110</v>
      </c>
      <c r="B24" s="1">
        <v>16.14</v>
      </c>
      <c r="C24" s="1">
        <v>17.760000000000002</v>
      </c>
      <c r="D24" s="1">
        <v>17.39</v>
      </c>
      <c r="E24" s="1">
        <v>17.07</v>
      </c>
      <c r="F24" s="1">
        <v>16.579999999999998</v>
      </c>
      <c r="G24" s="1">
        <v>17.5</v>
      </c>
      <c r="H24" s="1">
        <v>17.649999999999999</v>
      </c>
      <c r="I24" s="1">
        <v>17.170000000000002</v>
      </c>
      <c r="J24" s="1">
        <v>17.5</v>
      </c>
      <c r="K24" s="1">
        <v>17.29</v>
      </c>
      <c r="L24" s="1">
        <v>18.2</v>
      </c>
      <c r="M24" s="1">
        <v>16.46</v>
      </c>
      <c r="N24" s="1"/>
      <c r="O24" s="1">
        <v>17.37</v>
      </c>
      <c r="P24" s="1">
        <v>17.59</v>
      </c>
      <c r="Q24" s="1">
        <v>18.010000000000002</v>
      </c>
      <c r="R24" s="1">
        <v>16.98</v>
      </c>
      <c r="S24" s="1">
        <v>18.18</v>
      </c>
      <c r="T24" s="1">
        <v>18.29</v>
      </c>
      <c r="U24" s="1">
        <v>18.43</v>
      </c>
      <c r="V24" s="1">
        <v>16.57</v>
      </c>
      <c r="W24" s="1">
        <v>17.260000000000002</v>
      </c>
      <c r="X24" s="1">
        <v>17.71</v>
      </c>
      <c r="Y24" s="1">
        <v>18.03</v>
      </c>
      <c r="Z24" s="1">
        <v>17.45</v>
      </c>
      <c r="AA24" s="19">
        <v>19.09</v>
      </c>
      <c r="AB24" s="1">
        <v>23.22</v>
      </c>
      <c r="AC24" s="1">
        <v>22.07</v>
      </c>
      <c r="AD24" s="1">
        <v>23.3</v>
      </c>
      <c r="AE24" s="1">
        <v>22.27</v>
      </c>
      <c r="AF24" s="1">
        <v>20.54</v>
      </c>
      <c r="AG24" s="1">
        <v>21.18</v>
      </c>
      <c r="AH24" s="1">
        <v>22.28</v>
      </c>
      <c r="AI24" s="1">
        <v>21.67</v>
      </c>
      <c r="AJ24" s="1">
        <v>22.7</v>
      </c>
      <c r="AK24" s="1"/>
      <c r="AL24" s="1"/>
      <c r="AM24" s="1"/>
      <c r="AN24" s="1"/>
      <c r="AO24" s="1">
        <v>21.17</v>
      </c>
      <c r="AP24" s="1">
        <v>22.3</v>
      </c>
      <c r="AQ24" s="1">
        <v>21.04</v>
      </c>
      <c r="AR24" s="1">
        <v>21</v>
      </c>
      <c r="AS24" s="1">
        <v>22.72</v>
      </c>
      <c r="AT24" s="1">
        <v>22</v>
      </c>
      <c r="AU24" s="1">
        <v>20.72</v>
      </c>
      <c r="AV24" s="1">
        <v>22.82</v>
      </c>
      <c r="AW24" s="1"/>
      <c r="AX24" s="1"/>
      <c r="AY24" s="1"/>
      <c r="AZ24" s="1"/>
      <c r="BA24" s="1"/>
    </row>
    <row r="25" spans="1:53" x14ac:dyDescent="0.3">
      <c r="A25" s="1">
        <v>112</v>
      </c>
      <c r="B25" s="1">
        <v>16.489999999999998</v>
      </c>
      <c r="C25" s="1">
        <v>17.41</v>
      </c>
      <c r="D25" s="1">
        <v>17.260000000000002</v>
      </c>
      <c r="E25" s="1">
        <v>16.8</v>
      </c>
      <c r="F25" s="1">
        <v>16.559999999999999</v>
      </c>
      <c r="G25" s="1">
        <v>16.89</v>
      </c>
      <c r="H25" s="1">
        <v>17.600000000000001</v>
      </c>
      <c r="I25" s="1">
        <v>17.190000000000001</v>
      </c>
      <c r="J25" s="1">
        <v>17.89</v>
      </c>
      <c r="K25" s="1">
        <v>17.64</v>
      </c>
      <c r="L25" s="1">
        <v>18.36</v>
      </c>
      <c r="M25" s="1">
        <v>16.66</v>
      </c>
      <c r="N25" s="1"/>
      <c r="O25" s="1">
        <v>17.260000000000002</v>
      </c>
      <c r="P25" s="1">
        <v>17.86</v>
      </c>
      <c r="Q25" s="1">
        <v>18.34</v>
      </c>
      <c r="R25" s="1">
        <v>17.260000000000002</v>
      </c>
      <c r="S25" s="1">
        <v>18.63</v>
      </c>
      <c r="T25" s="1">
        <v>18.27</v>
      </c>
      <c r="U25" s="1">
        <v>18.41</v>
      </c>
      <c r="V25" s="1">
        <v>16.21</v>
      </c>
      <c r="W25" s="1">
        <v>17.39</v>
      </c>
      <c r="X25" s="1">
        <v>17.260000000000002</v>
      </c>
      <c r="Y25" s="1">
        <v>18.2</v>
      </c>
      <c r="Z25" s="1">
        <v>17.670000000000002</v>
      </c>
      <c r="AA25" s="19">
        <v>19.47</v>
      </c>
      <c r="AB25" s="1">
        <v>23.58</v>
      </c>
      <c r="AC25" s="1">
        <v>21.83</v>
      </c>
      <c r="AD25" s="1">
        <v>23.34</v>
      </c>
      <c r="AE25" s="1">
        <v>22.14</v>
      </c>
      <c r="AF25" s="1">
        <v>20.94</v>
      </c>
      <c r="AG25" s="1">
        <v>21.33</v>
      </c>
      <c r="AH25" s="1">
        <v>21.98</v>
      </c>
      <c r="AI25" s="1">
        <v>21.63</v>
      </c>
      <c r="AJ25" s="1">
        <v>22.9</v>
      </c>
      <c r="AK25" s="1"/>
      <c r="AL25" s="1"/>
      <c r="AM25" s="1"/>
      <c r="AN25" s="1"/>
      <c r="AO25" s="1">
        <v>21.07</v>
      </c>
      <c r="AP25" s="1">
        <v>21.88</v>
      </c>
      <c r="AQ25" s="1">
        <v>21.2</v>
      </c>
      <c r="AR25" s="1">
        <v>20.53</v>
      </c>
      <c r="AS25" s="1">
        <v>22.7</v>
      </c>
      <c r="AT25" s="1">
        <v>21.96</v>
      </c>
      <c r="AU25" s="1">
        <v>20.83</v>
      </c>
      <c r="AV25" s="1">
        <v>22.72</v>
      </c>
      <c r="AW25" s="1"/>
      <c r="AX25" s="1"/>
      <c r="AY25" s="1"/>
      <c r="AZ25" s="1"/>
      <c r="BA25" s="1"/>
    </row>
    <row r="26" spans="1:53" x14ac:dyDescent="0.3">
      <c r="A26" s="1">
        <v>115</v>
      </c>
      <c r="B26" s="1">
        <v>16.399999999999999</v>
      </c>
      <c r="C26" s="1">
        <v>17.78</v>
      </c>
      <c r="D26" s="1">
        <v>17.68</v>
      </c>
      <c r="E26" s="1">
        <v>16.760000000000002</v>
      </c>
      <c r="F26" s="1">
        <v>16.39</v>
      </c>
      <c r="G26" s="1">
        <v>17.37</v>
      </c>
      <c r="H26" s="1">
        <v>17.48</v>
      </c>
      <c r="I26" s="1">
        <v>17.170000000000002</v>
      </c>
      <c r="J26" s="1">
        <v>17.510000000000002</v>
      </c>
      <c r="K26" s="1">
        <v>17.100000000000001</v>
      </c>
      <c r="L26" s="1">
        <v>18</v>
      </c>
      <c r="M26" s="1">
        <v>16.82</v>
      </c>
      <c r="N26" s="1"/>
      <c r="O26" s="1">
        <v>17.670000000000002</v>
      </c>
      <c r="P26" s="1">
        <v>17.8</v>
      </c>
      <c r="Q26" s="1">
        <v>18.809999999999999</v>
      </c>
      <c r="R26" s="1">
        <v>16.89</v>
      </c>
      <c r="S26" s="1">
        <v>18.45</v>
      </c>
      <c r="T26" s="1">
        <v>17.440000000000001</v>
      </c>
      <c r="U26" s="1">
        <v>18.21</v>
      </c>
      <c r="V26" s="1">
        <v>16.23</v>
      </c>
      <c r="W26" s="1">
        <v>17.079999999999998</v>
      </c>
      <c r="X26" s="1">
        <v>17.329999999999998</v>
      </c>
      <c r="Y26" s="1">
        <v>18.329999999999998</v>
      </c>
      <c r="Z26" s="1">
        <v>17.41</v>
      </c>
      <c r="AA26" s="19">
        <v>19.05</v>
      </c>
      <c r="AB26" s="1">
        <v>23.07</v>
      </c>
      <c r="AC26" s="1">
        <v>21.86</v>
      </c>
      <c r="AD26" s="1">
        <v>23.07</v>
      </c>
      <c r="AE26" s="1">
        <v>22.32</v>
      </c>
      <c r="AF26" s="1">
        <v>20.69</v>
      </c>
      <c r="AG26" s="1">
        <v>20.96</v>
      </c>
      <c r="AH26" s="1">
        <v>22.09</v>
      </c>
      <c r="AI26" s="1">
        <v>21.18</v>
      </c>
      <c r="AJ26" s="1">
        <v>22.5</v>
      </c>
      <c r="AK26" s="1"/>
      <c r="AL26" s="1"/>
      <c r="AM26" s="1"/>
      <c r="AN26" s="1"/>
      <c r="AO26" s="1">
        <v>20.89</v>
      </c>
      <c r="AP26" s="1">
        <v>22.2</v>
      </c>
      <c r="AQ26" s="1">
        <v>21.29</v>
      </c>
      <c r="AR26" s="1">
        <v>20.81</v>
      </c>
      <c r="AS26" s="1">
        <v>22.51</v>
      </c>
      <c r="AT26" s="1">
        <v>22.03</v>
      </c>
      <c r="AU26" s="1">
        <v>20.61</v>
      </c>
      <c r="AV26" s="1">
        <v>22.02</v>
      </c>
      <c r="AW26" s="1"/>
      <c r="AX26" s="1"/>
      <c r="AY26" s="1"/>
      <c r="AZ26" s="1"/>
      <c r="BA26" s="1"/>
    </row>
    <row r="27" spans="1:53" x14ac:dyDescent="0.3">
      <c r="A27" s="1">
        <v>117</v>
      </c>
      <c r="B27" s="1">
        <v>16.170000000000002</v>
      </c>
      <c r="C27" s="1">
        <v>17.66</v>
      </c>
      <c r="D27" s="1">
        <v>17.57</v>
      </c>
      <c r="E27" s="1">
        <v>16.309999999999999</v>
      </c>
      <c r="F27" s="1">
        <v>16.559999999999999</v>
      </c>
      <c r="G27" s="1">
        <v>16.89</v>
      </c>
      <c r="H27" s="1">
        <v>17.260000000000002</v>
      </c>
      <c r="I27" s="1">
        <v>17.010000000000002</v>
      </c>
      <c r="J27" s="1">
        <v>17.079999999999998</v>
      </c>
      <c r="K27" s="1">
        <v>17.149999999999999</v>
      </c>
      <c r="L27" s="1">
        <v>17.86</v>
      </c>
      <c r="M27" s="1">
        <v>16.010000000000002</v>
      </c>
      <c r="N27" s="1"/>
      <c r="O27" s="1">
        <v>17.649999999999999</v>
      </c>
      <c r="P27" s="1">
        <v>18.010000000000002</v>
      </c>
      <c r="Q27" s="1">
        <v>19.13</v>
      </c>
      <c r="R27" s="1">
        <v>16.829999999999998</v>
      </c>
      <c r="S27" s="1">
        <v>18.38</v>
      </c>
      <c r="T27" s="1">
        <v>17.73</v>
      </c>
      <c r="U27" s="1">
        <v>18.32</v>
      </c>
      <c r="V27" s="1">
        <v>16.309999999999999</v>
      </c>
      <c r="W27" s="1">
        <v>16.96</v>
      </c>
      <c r="X27" s="1">
        <v>17.25</v>
      </c>
      <c r="Y27" s="1">
        <v>17.78</v>
      </c>
      <c r="Z27" s="1">
        <v>17.559999999999999</v>
      </c>
      <c r="AA27" s="19">
        <v>19.11</v>
      </c>
      <c r="AB27" s="1">
        <v>23.11</v>
      </c>
      <c r="AC27" s="1">
        <v>21.62</v>
      </c>
      <c r="AD27" s="1">
        <v>23.12</v>
      </c>
      <c r="AE27" s="1">
        <v>21.95</v>
      </c>
      <c r="AF27" s="1">
        <v>20.74</v>
      </c>
      <c r="AG27" s="1">
        <v>20.92</v>
      </c>
      <c r="AH27" s="1">
        <v>21.56</v>
      </c>
      <c r="AI27" s="1">
        <v>21.49</v>
      </c>
      <c r="AJ27" s="1">
        <v>22.49</v>
      </c>
      <c r="AK27" s="1"/>
      <c r="AL27" s="1"/>
      <c r="AM27" s="1"/>
      <c r="AN27" s="1"/>
      <c r="AO27" s="1">
        <v>20.95</v>
      </c>
      <c r="AP27" s="1">
        <v>22.31</v>
      </c>
      <c r="AQ27" s="1">
        <v>20.7</v>
      </c>
      <c r="AR27" s="1">
        <v>20.88</v>
      </c>
      <c r="AS27" s="1">
        <v>22.23</v>
      </c>
      <c r="AT27" s="1">
        <v>22.17</v>
      </c>
      <c r="AU27" s="1">
        <v>20.74</v>
      </c>
      <c r="AV27" s="1">
        <v>21.82</v>
      </c>
      <c r="AW27" s="1"/>
      <c r="AX27" s="1"/>
      <c r="AY27" s="1"/>
      <c r="AZ27" s="1"/>
      <c r="BA27" s="1"/>
    </row>
    <row r="28" spans="1:53" x14ac:dyDescent="0.3">
      <c r="A28" s="1">
        <v>119</v>
      </c>
      <c r="B28" s="1">
        <v>15.8</v>
      </c>
      <c r="C28" s="1">
        <v>17.55</v>
      </c>
      <c r="D28" s="1">
        <v>17.38</v>
      </c>
      <c r="E28" s="1">
        <v>16.920000000000002</v>
      </c>
      <c r="F28" s="1">
        <v>16.11</v>
      </c>
      <c r="G28" s="1">
        <v>16.97</v>
      </c>
      <c r="H28" s="1">
        <v>17.14</v>
      </c>
      <c r="I28" s="1">
        <v>16.72</v>
      </c>
      <c r="J28" s="1">
        <v>16.53</v>
      </c>
      <c r="K28" s="1">
        <v>16.899999999999999</v>
      </c>
      <c r="L28" s="1">
        <v>17.649999999999999</v>
      </c>
      <c r="M28" s="1">
        <v>16.350000000000001</v>
      </c>
      <c r="N28" s="1"/>
      <c r="O28" s="1">
        <v>17.62</v>
      </c>
      <c r="P28" s="1">
        <v>17.79</v>
      </c>
      <c r="Q28" s="1">
        <v>19.03</v>
      </c>
      <c r="R28" s="1">
        <v>16.52</v>
      </c>
      <c r="S28" s="1">
        <v>18.25</v>
      </c>
      <c r="T28" s="1">
        <v>17.54</v>
      </c>
      <c r="U28" s="1">
        <v>18.190000000000001</v>
      </c>
      <c r="V28" s="1">
        <v>15.94</v>
      </c>
      <c r="W28" s="1">
        <v>16.489999999999998</v>
      </c>
      <c r="X28" s="1">
        <v>17.420000000000002</v>
      </c>
      <c r="Y28" s="1">
        <v>17.88</v>
      </c>
      <c r="Z28" s="1">
        <v>17.34</v>
      </c>
      <c r="AA28" s="19">
        <v>19.36</v>
      </c>
      <c r="AB28" s="1">
        <v>22.69</v>
      </c>
      <c r="AC28" s="1">
        <v>21.43</v>
      </c>
      <c r="AD28" s="1">
        <v>22.86</v>
      </c>
      <c r="AE28" s="1">
        <v>22.05</v>
      </c>
      <c r="AF28" s="1">
        <v>20.29</v>
      </c>
      <c r="AG28" s="1">
        <v>20.69</v>
      </c>
      <c r="AH28" s="1">
        <v>21.26</v>
      </c>
      <c r="AI28" s="1">
        <v>21.26</v>
      </c>
      <c r="AJ28" s="1">
        <v>22.03</v>
      </c>
      <c r="AK28" s="1"/>
      <c r="AL28" s="1"/>
      <c r="AM28" s="1"/>
      <c r="AN28" s="1"/>
      <c r="AO28" s="1">
        <v>20.74</v>
      </c>
      <c r="AP28" s="1">
        <v>22.11</v>
      </c>
      <c r="AQ28" s="1">
        <v>21.06</v>
      </c>
      <c r="AR28" s="1">
        <v>20.46</v>
      </c>
      <c r="AS28" s="1">
        <v>22.06</v>
      </c>
      <c r="AT28" s="1">
        <v>22.18</v>
      </c>
      <c r="AU28" s="1">
        <v>20.59</v>
      </c>
      <c r="AV28" s="1">
        <v>21.44</v>
      </c>
      <c r="AW28" s="1"/>
      <c r="AX28" s="1"/>
      <c r="AY28" s="1"/>
      <c r="AZ28" s="1"/>
      <c r="BA28" s="1"/>
    </row>
    <row r="29" spans="1:53" x14ac:dyDescent="0.3">
      <c r="A29" s="1">
        <v>122</v>
      </c>
      <c r="B29" s="1">
        <v>16.47</v>
      </c>
      <c r="C29" s="1">
        <v>17.36</v>
      </c>
      <c r="D29" s="1">
        <v>17.45</v>
      </c>
      <c r="E29" s="1">
        <v>16.48</v>
      </c>
      <c r="F29" s="1">
        <v>15.71</v>
      </c>
      <c r="G29" s="1">
        <v>16.37</v>
      </c>
      <c r="H29" s="1">
        <v>16.739999999999998</v>
      </c>
      <c r="I29" s="1">
        <v>16.79</v>
      </c>
      <c r="J29" s="1">
        <v>16.670000000000002</v>
      </c>
      <c r="K29" s="1">
        <v>17.38</v>
      </c>
      <c r="L29" s="1">
        <v>18.14</v>
      </c>
      <c r="M29" s="1">
        <v>16.239999999999998</v>
      </c>
      <c r="N29" s="1"/>
      <c r="O29" s="1">
        <v>17.73</v>
      </c>
      <c r="P29" s="1">
        <v>17.48</v>
      </c>
      <c r="Q29" s="1">
        <v>18.84</v>
      </c>
      <c r="R29" s="1">
        <v>16.489999999999998</v>
      </c>
      <c r="S29" s="1">
        <v>18.190000000000001</v>
      </c>
      <c r="T29" s="1">
        <v>17.98</v>
      </c>
      <c r="U29" s="1">
        <v>18.22</v>
      </c>
      <c r="V29" s="1">
        <v>15.94</v>
      </c>
      <c r="W29" s="1">
        <v>16.89</v>
      </c>
      <c r="X29" s="1">
        <v>16.7</v>
      </c>
      <c r="Y29" s="1">
        <v>18.059999999999999</v>
      </c>
      <c r="Z29" s="1">
        <v>16.93</v>
      </c>
      <c r="AA29" s="19">
        <v>19.170000000000002</v>
      </c>
      <c r="AB29" s="1">
        <v>22.7</v>
      </c>
      <c r="AC29" s="1">
        <v>21.33</v>
      </c>
      <c r="AD29" s="1">
        <v>22.73</v>
      </c>
      <c r="AE29" s="1">
        <v>22.35</v>
      </c>
      <c r="AF29" s="1">
        <v>20.309999999999999</v>
      </c>
      <c r="AG29" s="1">
        <v>21.29</v>
      </c>
      <c r="AH29" s="1">
        <v>21.35</v>
      </c>
      <c r="AI29" s="1">
        <v>20.89</v>
      </c>
      <c r="AJ29" s="1">
        <v>21.66</v>
      </c>
      <c r="AK29" s="1"/>
      <c r="AL29" s="1"/>
      <c r="AM29" s="1"/>
      <c r="AN29" s="1"/>
      <c r="AO29" s="1">
        <v>20.89</v>
      </c>
      <c r="AP29" s="1">
        <v>21.36</v>
      </c>
      <c r="AQ29" s="1">
        <v>20.56</v>
      </c>
      <c r="AR29" s="1">
        <v>21.14</v>
      </c>
      <c r="AS29" s="1">
        <v>21.81</v>
      </c>
      <c r="AT29" s="1">
        <v>22.05</v>
      </c>
      <c r="AU29" s="1">
        <v>20.190000000000001</v>
      </c>
      <c r="AV29" s="1">
        <v>21.38</v>
      </c>
      <c r="AW29" s="1"/>
      <c r="AX29" s="1"/>
      <c r="AY29" s="1"/>
      <c r="AZ29" s="1"/>
      <c r="BA29" s="1"/>
    </row>
    <row r="30" spans="1:53" x14ac:dyDescent="0.3">
      <c r="A30" s="1">
        <v>124</v>
      </c>
      <c r="B30" s="1">
        <v>15.76</v>
      </c>
      <c r="C30" s="1">
        <v>17.350000000000001</v>
      </c>
      <c r="D30" s="1">
        <v>17.52</v>
      </c>
      <c r="E30" s="1">
        <v>16.23</v>
      </c>
      <c r="F30" s="1">
        <v>15.64</v>
      </c>
      <c r="G30" s="1">
        <v>16.57</v>
      </c>
      <c r="H30" s="1">
        <v>16.79</v>
      </c>
      <c r="I30" s="1">
        <v>16.64</v>
      </c>
      <c r="J30" s="1">
        <v>16.399999999999999</v>
      </c>
      <c r="K30" s="1">
        <v>17.149999999999999</v>
      </c>
      <c r="L30" s="1">
        <v>18.11</v>
      </c>
      <c r="M30" s="1">
        <v>15.95</v>
      </c>
      <c r="N30" s="1"/>
      <c r="O30" s="1">
        <v>16.98</v>
      </c>
      <c r="P30" s="1">
        <v>17.13</v>
      </c>
      <c r="Q30" s="1">
        <v>18.559999999999999</v>
      </c>
      <c r="R30" s="1">
        <v>16.84</v>
      </c>
      <c r="S30" s="1">
        <v>17.68</v>
      </c>
      <c r="T30" s="1">
        <v>17.920000000000002</v>
      </c>
      <c r="U30" s="1">
        <v>17.73</v>
      </c>
      <c r="V30" s="1">
        <v>16.07</v>
      </c>
      <c r="W30" s="1">
        <v>16.63</v>
      </c>
      <c r="X30" s="1">
        <v>16.66</v>
      </c>
      <c r="Y30" s="1">
        <v>17.82</v>
      </c>
      <c r="Z30" s="1">
        <v>16.670000000000002</v>
      </c>
      <c r="AA30" s="19">
        <v>19.190000000000001</v>
      </c>
      <c r="AB30" s="1">
        <v>22.28</v>
      </c>
      <c r="AC30" s="1">
        <v>20.67</v>
      </c>
      <c r="AD30" s="1">
        <v>22.45</v>
      </c>
      <c r="AE30" s="1">
        <v>22.47</v>
      </c>
      <c r="AF30" s="1">
        <v>20.13</v>
      </c>
      <c r="AG30" s="1">
        <v>21.14</v>
      </c>
      <c r="AH30" s="1">
        <v>21.07</v>
      </c>
      <c r="AI30" s="1">
        <v>20.66</v>
      </c>
      <c r="AJ30" s="1">
        <v>21.8</v>
      </c>
      <c r="AK30" s="1"/>
      <c r="AL30" s="1"/>
      <c r="AM30" s="1"/>
      <c r="AN30" s="1"/>
      <c r="AO30" s="1">
        <v>20.48</v>
      </c>
      <c r="AP30" s="1">
        <v>21.63</v>
      </c>
      <c r="AQ30" s="1">
        <v>20.25</v>
      </c>
      <c r="AR30" s="1">
        <v>21.03</v>
      </c>
      <c r="AS30" s="1">
        <v>21.25</v>
      </c>
      <c r="AT30" s="1">
        <v>21.72</v>
      </c>
      <c r="AU30" s="1">
        <v>19.86</v>
      </c>
      <c r="AV30" s="1">
        <v>21.4</v>
      </c>
      <c r="AW30" s="1"/>
      <c r="AX30" s="1"/>
      <c r="AY30" s="1"/>
      <c r="AZ30" s="1"/>
      <c r="BA30" s="1"/>
    </row>
    <row r="31" spans="1:53" x14ac:dyDescent="0.3">
      <c r="A31" s="1">
        <v>126</v>
      </c>
      <c r="B31" s="1">
        <v>15.7</v>
      </c>
      <c r="C31" s="1">
        <v>17.12</v>
      </c>
      <c r="D31" s="1">
        <v>17.11</v>
      </c>
      <c r="E31" s="1">
        <v>16.170000000000002</v>
      </c>
      <c r="F31" s="1">
        <v>15.28</v>
      </c>
      <c r="G31" s="1">
        <v>16.329999999999998</v>
      </c>
      <c r="H31" s="1">
        <v>16.420000000000002</v>
      </c>
      <c r="I31" s="1">
        <v>16.52</v>
      </c>
      <c r="J31" s="1">
        <v>16.05</v>
      </c>
      <c r="K31" s="1">
        <v>17.170000000000002</v>
      </c>
      <c r="L31" s="1">
        <v>17.8</v>
      </c>
      <c r="M31" s="1">
        <v>16.100000000000001</v>
      </c>
      <c r="N31" s="1"/>
      <c r="O31" s="1">
        <v>16.98</v>
      </c>
      <c r="P31" s="1">
        <v>16.93</v>
      </c>
      <c r="Q31" s="1">
        <v>18.45</v>
      </c>
      <c r="R31" s="1">
        <v>16.48</v>
      </c>
      <c r="S31" s="1">
        <v>17.82</v>
      </c>
      <c r="T31" s="1">
        <v>17.309999999999999</v>
      </c>
      <c r="U31" s="1">
        <v>17.55</v>
      </c>
      <c r="V31" s="1">
        <v>15.81</v>
      </c>
      <c r="W31" s="1">
        <v>16.64</v>
      </c>
      <c r="X31" s="1">
        <v>16.82</v>
      </c>
      <c r="Y31" s="1">
        <v>18.03</v>
      </c>
      <c r="Z31" s="1">
        <v>16.559999999999999</v>
      </c>
      <c r="AA31" s="19">
        <v>19.12</v>
      </c>
      <c r="AB31" s="1">
        <v>22.65</v>
      </c>
      <c r="AC31" s="1">
        <v>20.76</v>
      </c>
      <c r="AD31" s="1">
        <v>22.42</v>
      </c>
      <c r="AE31" s="1">
        <v>21.89</v>
      </c>
      <c r="AF31" s="1">
        <v>20.27</v>
      </c>
      <c r="AG31" s="1">
        <v>20.73</v>
      </c>
      <c r="AH31" s="1">
        <v>20.22</v>
      </c>
      <c r="AI31" s="1">
        <v>20.52</v>
      </c>
      <c r="AJ31" s="1">
        <v>21.76</v>
      </c>
      <c r="AK31" s="1"/>
      <c r="AL31" s="1"/>
      <c r="AM31" s="1"/>
      <c r="AN31" s="1"/>
      <c r="AO31" s="1">
        <v>20.27</v>
      </c>
      <c r="AP31" s="1">
        <v>21.4</v>
      </c>
      <c r="AQ31" s="1">
        <v>19.690000000000001</v>
      </c>
      <c r="AR31" s="1">
        <v>20.27</v>
      </c>
      <c r="AS31" s="1">
        <v>20.87</v>
      </c>
      <c r="AT31" s="1">
        <v>22</v>
      </c>
      <c r="AU31" s="1">
        <v>19.82</v>
      </c>
      <c r="AV31" s="1">
        <v>20.81</v>
      </c>
      <c r="AW31" s="1"/>
      <c r="AX31" s="1"/>
      <c r="AY31" s="1"/>
      <c r="AZ31" s="1"/>
      <c r="BA31" s="1"/>
    </row>
    <row r="32" spans="1:53" x14ac:dyDescent="0.3">
      <c r="A32" s="1">
        <v>129</v>
      </c>
      <c r="B32" s="1">
        <v>15.46</v>
      </c>
      <c r="C32" s="1">
        <v>17.18</v>
      </c>
      <c r="D32" s="1">
        <v>17.239999999999998</v>
      </c>
      <c r="E32" s="1">
        <v>16.05</v>
      </c>
      <c r="F32" s="1">
        <v>14.22</v>
      </c>
      <c r="G32" s="1">
        <v>16.21</v>
      </c>
      <c r="H32" s="1">
        <v>16.37</v>
      </c>
      <c r="I32" s="1">
        <v>16.43</v>
      </c>
      <c r="J32" s="1">
        <v>15.37</v>
      </c>
      <c r="K32" s="1">
        <v>16.37</v>
      </c>
      <c r="L32" s="1">
        <v>17.559999999999999</v>
      </c>
      <c r="M32" s="1">
        <v>15.57</v>
      </c>
      <c r="N32" s="1"/>
      <c r="O32" s="1">
        <v>17.11</v>
      </c>
      <c r="P32" s="1">
        <v>16.57</v>
      </c>
      <c r="Q32" s="1">
        <v>18.14</v>
      </c>
      <c r="R32" s="1">
        <v>16.43</v>
      </c>
      <c r="S32" s="1">
        <v>17.27</v>
      </c>
      <c r="T32" s="1">
        <v>17.100000000000001</v>
      </c>
      <c r="U32" s="1">
        <v>16.91</v>
      </c>
      <c r="V32" s="1">
        <v>16.059999999999999</v>
      </c>
      <c r="W32" s="1">
        <v>16.02</v>
      </c>
      <c r="X32" s="1">
        <v>16.260000000000002</v>
      </c>
      <c r="Y32" s="1">
        <v>17.68</v>
      </c>
      <c r="Z32" s="1">
        <v>16.32</v>
      </c>
      <c r="AA32" s="19">
        <v>19.02</v>
      </c>
      <c r="AB32" s="1">
        <v>22.37</v>
      </c>
      <c r="AC32" s="1">
        <v>20.58</v>
      </c>
      <c r="AD32" s="1">
        <v>22.44</v>
      </c>
      <c r="AE32" s="1">
        <v>21.9</v>
      </c>
      <c r="AF32" s="1">
        <v>19.55</v>
      </c>
      <c r="AG32" s="1">
        <v>20.36</v>
      </c>
      <c r="AH32" s="1">
        <v>19.84</v>
      </c>
      <c r="AI32" s="1">
        <v>20.56</v>
      </c>
      <c r="AJ32" s="1">
        <v>21.15</v>
      </c>
      <c r="AK32" s="1"/>
      <c r="AL32" s="1"/>
      <c r="AM32" s="1"/>
      <c r="AN32" s="1"/>
      <c r="AO32" s="1">
        <v>20.18</v>
      </c>
      <c r="AP32" s="1">
        <v>20.75</v>
      </c>
      <c r="AQ32" s="1">
        <v>19.309999999999999</v>
      </c>
      <c r="AR32" s="1">
        <v>20.34</v>
      </c>
      <c r="AS32" s="1">
        <v>20.71</v>
      </c>
      <c r="AT32" s="1">
        <v>21.49</v>
      </c>
      <c r="AU32" s="1">
        <v>19.86</v>
      </c>
      <c r="AV32" s="1">
        <v>20.190000000000001</v>
      </c>
      <c r="AW32" s="1"/>
      <c r="AX32" s="1"/>
      <c r="AY32" s="1"/>
      <c r="AZ32" s="1"/>
      <c r="BA32" s="1"/>
    </row>
    <row r="33" spans="1:53" x14ac:dyDescent="0.3">
      <c r="A33" s="1">
        <v>131</v>
      </c>
      <c r="B33" s="1">
        <v>15.26</v>
      </c>
      <c r="C33" s="1">
        <v>16.440000000000001</v>
      </c>
      <c r="D33" s="1">
        <v>17.11</v>
      </c>
      <c r="E33" s="1">
        <v>15.66</v>
      </c>
      <c r="F33" s="1">
        <v>14.22</v>
      </c>
      <c r="G33" s="1">
        <v>16.079999999999998</v>
      </c>
      <c r="H33" s="1">
        <v>15.91</v>
      </c>
      <c r="I33" s="1">
        <v>15.77</v>
      </c>
      <c r="J33" s="1">
        <v>14.96</v>
      </c>
      <c r="K33" s="1">
        <v>16.22</v>
      </c>
      <c r="L33" s="1">
        <v>16.78</v>
      </c>
      <c r="M33" s="1">
        <v>15.43</v>
      </c>
      <c r="N33" s="1"/>
      <c r="O33" s="1">
        <v>16.93</v>
      </c>
      <c r="P33" s="1">
        <v>16.55</v>
      </c>
      <c r="Q33" s="1">
        <v>17.34</v>
      </c>
      <c r="R33" s="1">
        <v>16.32</v>
      </c>
      <c r="S33" s="1">
        <v>17.71</v>
      </c>
      <c r="T33" s="1">
        <v>16.809999999999999</v>
      </c>
      <c r="U33" s="1">
        <v>16.75</v>
      </c>
      <c r="V33" s="1">
        <v>15.75</v>
      </c>
      <c r="W33" s="1">
        <v>16.03</v>
      </c>
      <c r="X33" s="1">
        <v>16.18</v>
      </c>
      <c r="Y33" s="1">
        <v>16.920000000000002</v>
      </c>
      <c r="Z33" s="1">
        <v>15.77</v>
      </c>
      <c r="AA33" s="19">
        <v>19.22</v>
      </c>
      <c r="AB33" s="1">
        <v>22.05</v>
      </c>
      <c r="AC33" s="1">
        <v>19.89</v>
      </c>
      <c r="AD33" s="1">
        <v>21.45</v>
      </c>
      <c r="AE33" s="1">
        <v>22.14</v>
      </c>
      <c r="AF33" s="1">
        <v>19.57</v>
      </c>
      <c r="AG33" s="1">
        <v>19.920000000000002</v>
      </c>
      <c r="AH33" s="1">
        <v>19.809999999999999</v>
      </c>
      <c r="AI33" s="1">
        <v>20.47</v>
      </c>
      <c r="AJ33" s="1">
        <v>20.47</v>
      </c>
      <c r="AK33" s="1"/>
      <c r="AL33" s="1"/>
      <c r="AM33" s="1"/>
      <c r="AN33" s="1"/>
      <c r="AO33" s="1">
        <v>19.48</v>
      </c>
      <c r="AP33" s="1">
        <v>20.32</v>
      </c>
      <c r="AQ33" s="1">
        <v>18.55</v>
      </c>
      <c r="AR33" s="1">
        <v>21.2</v>
      </c>
      <c r="AS33" s="1">
        <v>20.5</v>
      </c>
      <c r="AT33" s="1">
        <v>21.11</v>
      </c>
      <c r="AU33" s="1">
        <v>19.02</v>
      </c>
      <c r="AV33" s="1">
        <v>20.5</v>
      </c>
      <c r="AW33" s="1"/>
      <c r="AX33" s="1"/>
      <c r="AY33" s="1"/>
      <c r="AZ33" s="1"/>
      <c r="BA33" s="1"/>
    </row>
    <row r="34" spans="1:53" x14ac:dyDescent="0.3">
      <c r="A34" s="1">
        <v>133</v>
      </c>
      <c r="B34" s="1">
        <v>15.47</v>
      </c>
      <c r="C34" s="1">
        <v>16.21</v>
      </c>
      <c r="D34" s="1">
        <v>16.7</v>
      </c>
      <c r="E34" s="1">
        <v>15.59</v>
      </c>
      <c r="F34" s="1">
        <v>14.22</v>
      </c>
      <c r="G34" s="1">
        <v>15.51</v>
      </c>
      <c r="H34" s="1">
        <v>14.96</v>
      </c>
      <c r="I34" s="1">
        <v>15.48</v>
      </c>
      <c r="J34" s="1">
        <v>14.66</v>
      </c>
      <c r="K34" s="1">
        <v>16.5</v>
      </c>
      <c r="L34" s="1">
        <v>16.760000000000002</v>
      </c>
      <c r="M34" s="1">
        <v>15.24</v>
      </c>
      <c r="N34" s="1"/>
      <c r="O34" s="1">
        <v>16.420000000000002</v>
      </c>
      <c r="P34" s="1">
        <v>16.07</v>
      </c>
      <c r="Q34" s="1">
        <v>16.84</v>
      </c>
      <c r="R34" s="1">
        <v>16.16</v>
      </c>
      <c r="S34" s="1">
        <v>16.91</v>
      </c>
      <c r="T34" s="1">
        <v>16.48</v>
      </c>
      <c r="U34" s="1">
        <v>16.36</v>
      </c>
      <c r="V34" s="1">
        <v>15.57</v>
      </c>
      <c r="W34" s="1">
        <v>16.059999999999999</v>
      </c>
      <c r="X34" s="1">
        <v>16.440000000000001</v>
      </c>
      <c r="Y34" s="1">
        <v>16.739999999999998</v>
      </c>
      <c r="Z34" s="1">
        <v>16.07</v>
      </c>
      <c r="AA34" s="19">
        <v>18.64</v>
      </c>
      <c r="AB34" s="1">
        <v>21.86</v>
      </c>
      <c r="AC34" s="1">
        <v>19.54</v>
      </c>
      <c r="AD34" s="1">
        <v>21.65</v>
      </c>
      <c r="AE34" s="1">
        <v>21.49</v>
      </c>
      <c r="AF34" s="1">
        <v>19.88</v>
      </c>
      <c r="AG34" s="1">
        <v>20.09</v>
      </c>
      <c r="AH34" s="1">
        <v>18.850000000000001</v>
      </c>
      <c r="AI34" s="1">
        <v>20.41</v>
      </c>
      <c r="AJ34" s="1">
        <v>20.47</v>
      </c>
      <c r="AK34" s="1"/>
      <c r="AL34" s="1"/>
      <c r="AM34" s="1"/>
      <c r="AN34" s="1"/>
      <c r="AO34" s="1">
        <v>19.16</v>
      </c>
      <c r="AP34" s="1">
        <v>20.61</v>
      </c>
      <c r="AQ34" s="1">
        <v>18.55</v>
      </c>
      <c r="AR34" s="1">
        <v>19.93</v>
      </c>
      <c r="AS34" s="1">
        <v>19.75</v>
      </c>
      <c r="AT34" s="1">
        <v>21.13</v>
      </c>
      <c r="AU34" s="1">
        <v>18.75</v>
      </c>
      <c r="AV34" s="1">
        <v>19.73</v>
      </c>
      <c r="AW34" s="1"/>
      <c r="AX34" s="1"/>
      <c r="AY34" s="1"/>
      <c r="AZ34" s="1"/>
      <c r="BA34" s="1"/>
    </row>
    <row r="35" spans="1:53" x14ac:dyDescent="0.3">
      <c r="A35" s="1">
        <v>136</v>
      </c>
      <c r="B35" s="1">
        <v>15</v>
      </c>
      <c r="C35" s="1">
        <v>15.95</v>
      </c>
      <c r="D35" s="1">
        <v>16.600000000000001</v>
      </c>
      <c r="E35" s="1">
        <v>15.58</v>
      </c>
      <c r="F35" s="1">
        <v>14.22</v>
      </c>
      <c r="G35" s="1">
        <v>15.31</v>
      </c>
      <c r="H35" s="1">
        <v>14.96</v>
      </c>
      <c r="I35" s="1">
        <v>15.4</v>
      </c>
      <c r="J35" s="1">
        <v>14.66</v>
      </c>
      <c r="K35" s="1">
        <v>16.09</v>
      </c>
      <c r="L35" s="1">
        <v>15.71</v>
      </c>
      <c r="M35" s="1">
        <v>13.88</v>
      </c>
      <c r="N35" s="1"/>
      <c r="O35" s="1">
        <v>16.05</v>
      </c>
      <c r="P35" s="1">
        <v>16.260000000000002</v>
      </c>
      <c r="Q35" s="1">
        <v>17.63</v>
      </c>
      <c r="R35" s="1">
        <v>16.29</v>
      </c>
      <c r="S35" s="1">
        <v>17.239999999999998</v>
      </c>
      <c r="T35" s="1">
        <v>15.48</v>
      </c>
      <c r="U35" s="1">
        <v>15.87</v>
      </c>
      <c r="V35" s="1">
        <v>15.22</v>
      </c>
      <c r="W35" s="1">
        <v>15.84</v>
      </c>
      <c r="X35" s="1">
        <v>15.92</v>
      </c>
      <c r="Y35" s="1">
        <v>15.34</v>
      </c>
      <c r="Z35" s="1">
        <v>15.04</v>
      </c>
      <c r="AA35" s="19">
        <v>18.18</v>
      </c>
      <c r="AB35" s="1">
        <v>21.38</v>
      </c>
      <c r="AC35" s="1">
        <v>19.309999999999999</v>
      </c>
      <c r="AD35" s="1">
        <v>21.28</v>
      </c>
      <c r="AE35" s="1">
        <v>21.75</v>
      </c>
      <c r="AF35" s="1">
        <v>19.38</v>
      </c>
      <c r="AG35" s="1">
        <v>19.170000000000002</v>
      </c>
      <c r="AH35" s="1">
        <v>18.46</v>
      </c>
      <c r="AI35" s="1">
        <v>20.09</v>
      </c>
      <c r="AJ35" s="1">
        <v>20.47</v>
      </c>
      <c r="AK35" s="1"/>
      <c r="AL35" s="1"/>
      <c r="AM35" s="1"/>
      <c r="AN35" s="1"/>
      <c r="AO35" s="1">
        <v>18.71</v>
      </c>
      <c r="AP35" s="1">
        <v>19.899999999999999</v>
      </c>
      <c r="AQ35" s="1">
        <v>18.55</v>
      </c>
      <c r="AR35" s="1">
        <v>19.95</v>
      </c>
      <c r="AS35" s="1">
        <v>19.8</v>
      </c>
      <c r="AT35" s="1">
        <v>20.85</v>
      </c>
      <c r="AU35" s="1">
        <v>18.22</v>
      </c>
      <c r="AV35" s="1">
        <v>19.57</v>
      </c>
      <c r="AW35" s="1"/>
      <c r="AX35" s="1"/>
      <c r="AY35" s="1"/>
      <c r="AZ35" s="1"/>
      <c r="BA35" s="1"/>
    </row>
    <row r="36" spans="1:53" x14ac:dyDescent="0.3">
      <c r="A36" s="1">
        <v>138</v>
      </c>
      <c r="B36" s="1">
        <v>14.56</v>
      </c>
      <c r="C36" s="1">
        <v>15.75</v>
      </c>
      <c r="D36" s="1">
        <v>16.25</v>
      </c>
      <c r="E36" s="1">
        <v>15.3</v>
      </c>
      <c r="F36" s="1">
        <v>14.22</v>
      </c>
      <c r="G36" s="1">
        <v>15.25</v>
      </c>
      <c r="H36" s="1">
        <v>14.96</v>
      </c>
      <c r="I36" s="1">
        <v>15.34</v>
      </c>
      <c r="J36" s="1">
        <v>14.66</v>
      </c>
      <c r="K36" s="1">
        <v>15.65</v>
      </c>
      <c r="L36" s="1">
        <v>15.06</v>
      </c>
      <c r="M36" s="1">
        <v>13.88</v>
      </c>
      <c r="N36" s="1"/>
      <c r="O36" s="1">
        <v>15.82</v>
      </c>
      <c r="P36" s="1">
        <v>15.28</v>
      </c>
      <c r="Q36" s="1">
        <v>16.72</v>
      </c>
      <c r="R36" s="1">
        <v>15.79</v>
      </c>
      <c r="S36" s="1">
        <v>16.7</v>
      </c>
      <c r="T36" s="1">
        <v>15.14</v>
      </c>
      <c r="U36" s="1">
        <v>15.27</v>
      </c>
      <c r="V36" s="1">
        <v>14.83</v>
      </c>
      <c r="W36" s="1">
        <v>15.57</v>
      </c>
      <c r="X36" s="1">
        <v>15.87</v>
      </c>
      <c r="Y36" s="1">
        <v>15.34</v>
      </c>
      <c r="Z36" s="1">
        <v>14.73</v>
      </c>
      <c r="AA36" s="19">
        <v>18.2</v>
      </c>
      <c r="AB36" s="1">
        <v>20.75</v>
      </c>
      <c r="AC36" s="1">
        <v>19.309999999999999</v>
      </c>
      <c r="AD36" s="1">
        <v>20.350000000000001</v>
      </c>
      <c r="AE36" s="1">
        <v>21.12</v>
      </c>
      <c r="AF36" s="1">
        <v>18.96</v>
      </c>
      <c r="AG36" s="1">
        <v>19.22</v>
      </c>
      <c r="AH36" s="1">
        <v>18.510000000000002</v>
      </c>
      <c r="AI36" s="1">
        <v>19.39</v>
      </c>
      <c r="AJ36" s="1">
        <v>20.47</v>
      </c>
      <c r="AK36" s="1"/>
      <c r="AL36" s="1"/>
      <c r="AM36" s="1"/>
      <c r="AN36" s="1"/>
      <c r="AO36" s="1">
        <v>18.149999999999999</v>
      </c>
      <c r="AP36" s="1">
        <v>18.309999999999999</v>
      </c>
      <c r="AQ36" s="1">
        <v>18.55</v>
      </c>
      <c r="AR36" s="1">
        <v>19.61</v>
      </c>
      <c r="AS36" s="1">
        <v>19.13</v>
      </c>
      <c r="AT36" s="1">
        <v>20.36</v>
      </c>
      <c r="AU36" s="1">
        <v>18.22</v>
      </c>
      <c r="AV36" s="1">
        <v>18.96</v>
      </c>
      <c r="AW36" s="1"/>
      <c r="AX36" s="1"/>
      <c r="AY36" s="1"/>
      <c r="AZ36" s="1"/>
      <c r="BA36" s="1"/>
    </row>
    <row r="37" spans="1:53" x14ac:dyDescent="0.3">
      <c r="A37" s="1">
        <v>140</v>
      </c>
      <c r="B37" s="1">
        <v>14.63</v>
      </c>
      <c r="C37" s="1">
        <v>15.43</v>
      </c>
      <c r="D37" s="1">
        <v>16</v>
      </c>
      <c r="E37" s="1">
        <v>15.12</v>
      </c>
      <c r="F37" s="1">
        <v>14.22</v>
      </c>
      <c r="G37" s="1">
        <v>14.34</v>
      </c>
      <c r="H37" s="1">
        <v>14.96</v>
      </c>
      <c r="I37" s="1">
        <v>15.01</v>
      </c>
      <c r="J37" s="1">
        <v>14.66</v>
      </c>
      <c r="K37" s="1">
        <v>15.61</v>
      </c>
      <c r="L37" s="1">
        <v>15.06</v>
      </c>
      <c r="M37" s="1">
        <v>13.88</v>
      </c>
      <c r="N37" s="1"/>
      <c r="O37" s="1">
        <v>15.38</v>
      </c>
      <c r="P37" s="1">
        <v>14.97</v>
      </c>
      <c r="Q37" s="1">
        <v>16.22</v>
      </c>
      <c r="R37" s="1">
        <v>15.77</v>
      </c>
      <c r="S37" s="1">
        <v>16.670000000000002</v>
      </c>
      <c r="T37" s="1">
        <v>15.14</v>
      </c>
      <c r="U37" s="1">
        <v>15.27</v>
      </c>
      <c r="V37" s="1">
        <v>14.84</v>
      </c>
      <c r="W37" s="1">
        <v>15.01</v>
      </c>
      <c r="X37" s="1">
        <v>15.97</v>
      </c>
      <c r="Y37" s="1">
        <v>15.34</v>
      </c>
      <c r="Z37" s="1">
        <v>14.73</v>
      </c>
      <c r="AA37" s="19">
        <v>17.739999999999998</v>
      </c>
      <c r="AB37" s="1">
        <v>20.87</v>
      </c>
      <c r="AC37" s="1">
        <v>19.309999999999999</v>
      </c>
      <c r="AD37" s="1">
        <v>20.309999999999999</v>
      </c>
      <c r="AE37" s="1">
        <v>20.96</v>
      </c>
      <c r="AF37" s="1">
        <v>19.02</v>
      </c>
      <c r="AG37" s="1">
        <v>18.5</v>
      </c>
      <c r="AH37" s="1">
        <v>18.510000000000002</v>
      </c>
      <c r="AI37" s="1">
        <v>19.02</v>
      </c>
      <c r="AJ37" s="1">
        <v>20.47</v>
      </c>
      <c r="AK37" s="1"/>
      <c r="AL37" s="1"/>
      <c r="AM37" s="1"/>
      <c r="AN37" s="1"/>
      <c r="AO37" s="1">
        <v>18.149999999999999</v>
      </c>
      <c r="AP37" s="1">
        <v>19.54</v>
      </c>
      <c r="AQ37" s="1">
        <v>18.55</v>
      </c>
      <c r="AR37" s="1">
        <v>19.13</v>
      </c>
      <c r="AS37" s="1">
        <v>18.84</v>
      </c>
      <c r="AT37" s="1">
        <v>19.829999999999998</v>
      </c>
      <c r="AU37" s="1">
        <v>18.22</v>
      </c>
      <c r="AV37" s="1">
        <v>18.96</v>
      </c>
      <c r="AW37" s="1"/>
      <c r="AX37" s="1"/>
      <c r="AY37" s="1"/>
      <c r="AZ37" s="1"/>
      <c r="BA37" s="1"/>
    </row>
    <row r="38" spans="1:53" x14ac:dyDescent="0.3">
      <c r="A38" s="1">
        <v>143</v>
      </c>
      <c r="B38" s="1">
        <v>13.27</v>
      </c>
      <c r="C38" s="1">
        <v>15.15</v>
      </c>
      <c r="D38" s="1">
        <v>15.22</v>
      </c>
      <c r="E38" s="1">
        <v>15.17</v>
      </c>
      <c r="F38" s="1">
        <v>14.22</v>
      </c>
      <c r="G38" s="1">
        <v>14.34</v>
      </c>
      <c r="H38" s="1">
        <v>14.96</v>
      </c>
      <c r="I38" s="1">
        <v>15.01</v>
      </c>
      <c r="J38" s="1">
        <v>14.66</v>
      </c>
      <c r="K38" s="1">
        <v>15.24</v>
      </c>
      <c r="L38" s="1">
        <v>15.06</v>
      </c>
      <c r="M38" s="1">
        <v>13.88</v>
      </c>
      <c r="N38" s="1"/>
      <c r="O38" s="1">
        <v>15.22</v>
      </c>
      <c r="P38" s="1">
        <v>14.97</v>
      </c>
      <c r="Q38" s="1">
        <v>16.04</v>
      </c>
      <c r="R38" s="1">
        <v>15.77</v>
      </c>
      <c r="S38" s="1">
        <v>16.399999999999999</v>
      </c>
      <c r="T38" s="1">
        <v>15.14</v>
      </c>
      <c r="U38" s="1">
        <v>15.27</v>
      </c>
      <c r="V38" s="1">
        <v>14.51</v>
      </c>
      <c r="W38" s="1">
        <v>14.9</v>
      </c>
      <c r="X38" s="1">
        <v>15.48</v>
      </c>
      <c r="Y38" s="1">
        <v>15.34</v>
      </c>
      <c r="Z38" s="1">
        <v>14.73</v>
      </c>
      <c r="AA38" s="19">
        <v>16.61</v>
      </c>
      <c r="AB38" s="1">
        <v>20.81</v>
      </c>
      <c r="AC38" s="1">
        <v>19.309999999999999</v>
      </c>
      <c r="AD38" s="1">
        <v>19.57</v>
      </c>
      <c r="AE38" s="1">
        <v>20.85</v>
      </c>
      <c r="AF38" s="1">
        <v>19.02</v>
      </c>
      <c r="AG38" s="1">
        <v>18.5</v>
      </c>
      <c r="AH38" s="1">
        <v>18.510000000000002</v>
      </c>
      <c r="AI38" s="1">
        <v>19.12</v>
      </c>
      <c r="AJ38" s="1">
        <v>20.47</v>
      </c>
      <c r="AK38" s="1"/>
      <c r="AL38" s="1"/>
      <c r="AM38" s="1"/>
      <c r="AN38" s="1"/>
      <c r="AO38" s="1">
        <v>18.149999999999999</v>
      </c>
      <c r="AP38" s="1">
        <v>18.53</v>
      </c>
      <c r="AQ38" s="1">
        <v>18.55</v>
      </c>
      <c r="AR38" s="1">
        <v>18.510000000000002</v>
      </c>
      <c r="AS38" s="1">
        <v>18.43</v>
      </c>
      <c r="AT38" s="1">
        <v>19.920000000000002</v>
      </c>
      <c r="AU38" s="1">
        <v>18.22</v>
      </c>
      <c r="AV38" s="1">
        <v>18.96</v>
      </c>
      <c r="AW38" s="1"/>
      <c r="AX38" s="1"/>
      <c r="AY38" s="1"/>
      <c r="AZ38" s="1"/>
      <c r="BA38" s="1"/>
    </row>
    <row r="39" spans="1:53" x14ac:dyDescent="0.3">
      <c r="A39" s="1">
        <v>145</v>
      </c>
      <c r="B39" s="1">
        <v>13.27</v>
      </c>
      <c r="C39" s="1">
        <v>15.15</v>
      </c>
      <c r="D39" s="1">
        <v>15.14</v>
      </c>
      <c r="E39" s="1">
        <v>15.17</v>
      </c>
      <c r="F39" s="1">
        <v>14.22</v>
      </c>
      <c r="G39" s="1">
        <v>14.34</v>
      </c>
      <c r="H39" s="1">
        <v>14.96</v>
      </c>
      <c r="I39" s="1">
        <v>15.01</v>
      </c>
      <c r="J39" s="1">
        <v>14.66</v>
      </c>
      <c r="K39" s="1">
        <v>14.4</v>
      </c>
      <c r="L39" s="1">
        <v>15.06</v>
      </c>
      <c r="M39" s="1">
        <v>13.88</v>
      </c>
      <c r="N39" s="1"/>
      <c r="O39" s="1">
        <v>14.98</v>
      </c>
      <c r="P39" s="1">
        <v>14.97</v>
      </c>
      <c r="Q39" s="1">
        <v>15.75</v>
      </c>
      <c r="R39" s="1">
        <v>15.26</v>
      </c>
      <c r="S39" s="1">
        <v>16.09</v>
      </c>
      <c r="T39" s="1">
        <v>15.14</v>
      </c>
      <c r="U39" s="1">
        <v>15.27</v>
      </c>
      <c r="V39" s="1">
        <v>14.63</v>
      </c>
      <c r="W39" s="1">
        <v>14.9</v>
      </c>
      <c r="X39" s="1">
        <v>14.71</v>
      </c>
      <c r="Y39" s="1">
        <v>15.34</v>
      </c>
      <c r="Z39" s="1">
        <v>14.73</v>
      </c>
      <c r="AA39" s="19">
        <v>16.61</v>
      </c>
      <c r="AB39" s="1">
        <v>20.57</v>
      </c>
      <c r="AC39" s="1">
        <v>19.309999999999999</v>
      </c>
      <c r="AD39" s="1">
        <v>19.09</v>
      </c>
      <c r="AE39" s="1">
        <v>20.57</v>
      </c>
      <c r="AF39" s="1">
        <v>19.02</v>
      </c>
      <c r="AG39" s="1">
        <v>18.5</v>
      </c>
      <c r="AH39" s="1">
        <v>18.510000000000002</v>
      </c>
      <c r="AI39" s="1">
        <v>18.79</v>
      </c>
      <c r="AJ39" s="1">
        <v>20.47</v>
      </c>
      <c r="AK39" s="1"/>
      <c r="AL39" s="1"/>
      <c r="AM39" s="1"/>
      <c r="AN39" s="1"/>
      <c r="AO39" s="1">
        <v>18.149999999999999</v>
      </c>
      <c r="AP39" s="1">
        <v>18.53</v>
      </c>
      <c r="AQ39" s="1">
        <v>18.55</v>
      </c>
      <c r="AR39" s="1">
        <v>19.149999999999999</v>
      </c>
      <c r="AS39" s="1">
        <v>17.510000000000002</v>
      </c>
      <c r="AT39" s="1">
        <v>19.059999999999999</v>
      </c>
      <c r="AU39" s="1">
        <v>18.22</v>
      </c>
      <c r="AV39" s="1">
        <v>18.96</v>
      </c>
      <c r="AW39" s="1"/>
      <c r="AX39" s="1"/>
      <c r="AY39" s="1"/>
      <c r="AZ39" s="1"/>
      <c r="BA39" s="1"/>
    </row>
    <row r="40" spans="1:53" x14ac:dyDescent="0.3">
      <c r="A40" s="1">
        <v>147</v>
      </c>
      <c r="B40" s="1">
        <v>13.27</v>
      </c>
      <c r="C40" s="1">
        <v>15.15</v>
      </c>
      <c r="D40" s="1">
        <v>14.95</v>
      </c>
      <c r="E40" s="1">
        <v>15.17</v>
      </c>
      <c r="F40" s="1">
        <v>14.22</v>
      </c>
      <c r="G40" s="1">
        <v>14.34</v>
      </c>
      <c r="H40" s="1">
        <v>14.96</v>
      </c>
      <c r="I40" s="1">
        <v>15.01</v>
      </c>
      <c r="J40" s="1">
        <v>14.66</v>
      </c>
      <c r="K40" s="1">
        <v>14.4</v>
      </c>
      <c r="L40" s="1">
        <v>15.06</v>
      </c>
      <c r="M40" s="1">
        <v>13.88</v>
      </c>
      <c r="N40" s="1"/>
      <c r="O40" s="1">
        <v>14.98</v>
      </c>
      <c r="P40" s="1">
        <v>14.97</v>
      </c>
      <c r="Q40" s="1">
        <v>15.82</v>
      </c>
      <c r="R40" s="1">
        <v>14.92</v>
      </c>
      <c r="S40" s="1">
        <v>16.010000000000002</v>
      </c>
      <c r="T40" s="1">
        <v>15.14</v>
      </c>
      <c r="U40" s="1">
        <v>15.27</v>
      </c>
      <c r="V40" s="1">
        <v>14.22</v>
      </c>
      <c r="W40" s="1">
        <v>14.9</v>
      </c>
      <c r="X40" s="1">
        <v>14.85</v>
      </c>
      <c r="Y40" s="1">
        <v>15.34</v>
      </c>
      <c r="Z40" s="1">
        <v>14.73</v>
      </c>
      <c r="AA40" s="19">
        <v>16.61</v>
      </c>
      <c r="AB40" s="1">
        <v>19.309999999999999</v>
      </c>
      <c r="AC40" s="1">
        <v>19.309999999999999</v>
      </c>
      <c r="AD40" s="1">
        <v>19.09</v>
      </c>
      <c r="AE40" s="1">
        <v>19.96</v>
      </c>
      <c r="AF40" s="1">
        <v>19.02</v>
      </c>
      <c r="AG40" s="1">
        <v>18.5</v>
      </c>
      <c r="AH40" s="1">
        <v>18.510000000000002</v>
      </c>
      <c r="AI40" s="1">
        <v>18.79</v>
      </c>
      <c r="AJ40" s="1">
        <v>20.47</v>
      </c>
      <c r="AK40" s="1"/>
      <c r="AL40" s="1"/>
      <c r="AM40" s="1"/>
      <c r="AN40" s="1"/>
      <c r="AO40" s="1">
        <v>18.149999999999999</v>
      </c>
      <c r="AP40" s="1">
        <v>18.53</v>
      </c>
      <c r="AQ40" s="1">
        <v>18.55</v>
      </c>
      <c r="AR40" s="1">
        <v>18.579999999999998</v>
      </c>
      <c r="AS40" s="1">
        <v>17.510000000000002</v>
      </c>
      <c r="AT40" s="1">
        <v>18.73</v>
      </c>
      <c r="AU40" s="1">
        <v>18.22</v>
      </c>
      <c r="AV40" s="1">
        <v>18.96</v>
      </c>
      <c r="AW40" s="1"/>
      <c r="AX40" s="1"/>
      <c r="AY40" s="1"/>
      <c r="AZ40" s="1"/>
      <c r="BA40" s="1"/>
    </row>
    <row r="41" spans="1:53" x14ac:dyDescent="0.3">
      <c r="A41" s="1">
        <v>150</v>
      </c>
      <c r="B41" s="1">
        <v>13.27</v>
      </c>
      <c r="C41" s="1">
        <v>15.15</v>
      </c>
      <c r="D41" s="1">
        <v>14.95</v>
      </c>
      <c r="E41" s="1">
        <v>15.17</v>
      </c>
      <c r="F41" s="1">
        <v>14.22</v>
      </c>
      <c r="G41" s="1">
        <v>14.34</v>
      </c>
      <c r="H41" s="1">
        <v>14.96</v>
      </c>
      <c r="I41" s="1">
        <v>15.01</v>
      </c>
      <c r="J41" s="1">
        <v>14.66</v>
      </c>
      <c r="K41" s="1">
        <v>14.4</v>
      </c>
      <c r="L41" s="1">
        <v>15.06</v>
      </c>
      <c r="M41" s="1">
        <v>13.88</v>
      </c>
      <c r="N41" s="1"/>
      <c r="O41" s="1">
        <v>14.98</v>
      </c>
      <c r="P41" s="1">
        <v>14.97</v>
      </c>
      <c r="Q41" s="1">
        <v>15.82</v>
      </c>
      <c r="R41" s="1">
        <v>13.98</v>
      </c>
      <c r="S41" s="1">
        <v>15.21</v>
      </c>
      <c r="T41" s="1">
        <v>15.14</v>
      </c>
      <c r="U41" s="1">
        <v>15.27</v>
      </c>
      <c r="V41" s="1">
        <v>14.01</v>
      </c>
      <c r="W41" s="1">
        <v>14.9</v>
      </c>
      <c r="X41" s="1">
        <v>14.45</v>
      </c>
      <c r="Y41" s="1">
        <v>15.34</v>
      </c>
      <c r="Z41" s="1">
        <v>14.73</v>
      </c>
      <c r="AA41" s="19">
        <v>16.61</v>
      </c>
      <c r="AB41" s="1">
        <v>19.29</v>
      </c>
      <c r="AC41" s="1">
        <v>19.309999999999999</v>
      </c>
      <c r="AD41" s="1">
        <v>19.09</v>
      </c>
      <c r="AE41" s="1">
        <v>20.100000000000001</v>
      </c>
      <c r="AF41" s="1">
        <v>19.02</v>
      </c>
      <c r="AG41" s="1">
        <v>18.5</v>
      </c>
      <c r="AH41" s="1">
        <v>18.510000000000002</v>
      </c>
      <c r="AI41" s="1">
        <v>18.79</v>
      </c>
      <c r="AJ41" s="1">
        <v>20.47</v>
      </c>
      <c r="AK41" s="1"/>
      <c r="AL41" s="1"/>
      <c r="AM41" s="1"/>
      <c r="AN41" s="1"/>
      <c r="AO41" s="1">
        <v>18.149999999999999</v>
      </c>
      <c r="AP41" s="1">
        <v>18.53</v>
      </c>
      <c r="AQ41" s="1">
        <v>18.55</v>
      </c>
      <c r="AR41" s="1">
        <v>18.66</v>
      </c>
      <c r="AS41" s="1">
        <v>17.510000000000002</v>
      </c>
      <c r="AT41" s="1">
        <v>17.87</v>
      </c>
      <c r="AU41" s="1">
        <v>18.22</v>
      </c>
      <c r="AV41" s="1">
        <v>18.96</v>
      </c>
      <c r="AW41" s="1"/>
      <c r="AX41" s="1"/>
      <c r="AY41" s="1"/>
      <c r="AZ41" s="1"/>
      <c r="BA41" s="1"/>
    </row>
    <row r="42" spans="1:53" x14ac:dyDescent="0.3">
      <c r="A42" s="1">
        <v>152</v>
      </c>
      <c r="B42" s="1">
        <v>13.27</v>
      </c>
      <c r="C42" s="1">
        <v>15.15</v>
      </c>
      <c r="D42" s="1">
        <v>14.95</v>
      </c>
      <c r="E42" s="1">
        <v>15.17</v>
      </c>
      <c r="F42" s="1">
        <v>14.22</v>
      </c>
      <c r="G42" s="1">
        <v>14.34</v>
      </c>
      <c r="H42" s="1">
        <v>14.96</v>
      </c>
      <c r="I42" s="1">
        <v>15.01</v>
      </c>
      <c r="J42" s="1">
        <v>14.66</v>
      </c>
      <c r="K42" s="1">
        <v>14.4</v>
      </c>
      <c r="L42" s="1">
        <v>15.06</v>
      </c>
      <c r="M42" s="1">
        <v>13.88</v>
      </c>
      <c r="N42" s="1"/>
      <c r="O42" s="1">
        <v>14.98</v>
      </c>
      <c r="P42" s="1">
        <v>14.97</v>
      </c>
      <c r="Q42" s="1">
        <v>15.82</v>
      </c>
      <c r="R42" s="1">
        <v>13.4</v>
      </c>
      <c r="S42" s="1">
        <v>14.9</v>
      </c>
      <c r="T42" s="1">
        <v>15.14</v>
      </c>
      <c r="U42" s="1">
        <v>15.27</v>
      </c>
      <c r="V42" s="1">
        <v>14.01</v>
      </c>
      <c r="W42" s="1">
        <v>14.9</v>
      </c>
      <c r="X42" s="1">
        <v>14.45</v>
      </c>
      <c r="Y42" s="1">
        <v>15.34</v>
      </c>
      <c r="Z42" s="1">
        <v>14.73</v>
      </c>
      <c r="AA42" s="19">
        <v>16.61</v>
      </c>
      <c r="AB42" s="1">
        <v>19.29</v>
      </c>
      <c r="AC42" s="1">
        <v>19.309999999999999</v>
      </c>
      <c r="AD42" s="1">
        <v>19.09</v>
      </c>
      <c r="AE42" s="1">
        <v>20.399999999999999</v>
      </c>
      <c r="AF42" s="1">
        <v>19.02</v>
      </c>
      <c r="AG42" s="1">
        <v>18.5</v>
      </c>
      <c r="AH42" s="1">
        <v>18.510000000000002</v>
      </c>
      <c r="AI42" s="1">
        <v>18.79</v>
      </c>
      <c r="AJ42" s="1">
        <v>20.47</v>
      </c>
      <c r="AK42" s="1"/>
      <c r="AL42" s="1"/>
      <c r="AM42" s="1"/>
      <c r="AN42" s="1"/>
      <c r="AO42" s="1">
        <v>18.149999999999999</v>
      </c>
      <c r="AP42" s="1">
        <v>18.53</v>
      </c>
      <c r="AQ42" s="1">
        <v>18.55</v>
      </c>
      <c r="AR42" s="1">
        <v>18.66</v>
      </c>
      <c r="AS42" s="1">
        <v>17.510000000000002</v>
      </c>
      <c r="AT42" s="1">
        <v>17.87</v>
      </c>
      <c r="AU42" s="1">
        <v>18.22</v>
      </c>
      <c r="AV42" s="1">
        <v>18.96</v>
      </c>
      <c r="AW42" s="1"/>
      <c r="AX42" s="1"/>
      <c r="AY42" s="1"/>
      <c r="AZ42" s="1"/>
      <c r="BA42" s="1"/>
    </row>
    <row r="43" spans="1:53" x14ac:dyDescent="0.3">
      <c r="A43" s="1">
        <v>154</v>
      </c>
      <c r="B43" s="1">
        <v>13.27</v>
      </c>
      <c r="C43" s="1">
        <v>15.15</v>
      </c>
      <c r="D43" s="1">
        <v>14.95</v>
      </c>
      <c r="E43" s="1">
        <v>15.17</v>
      </c>
      <c r="F43" s="1">
        <v>14.22</v>
      </c>
      <c r="G43" s="1">
        <v>14.34</v>
      </c>
      <c r="H43" s="1">
        <v>14.96</v>
      </c>
      <c r="I43" s="1">
        <v>15.01</v>
      </c>
      <c r="J43" s="1">
        <v>14.66</v>
      </c>
      <c r="K43" s="1">
        <v>14.4</v>
      </c>
      <c r="L43" s="1">
        <v>15.06</v>
      </c>
      <c r="M43" s="1">
        <v>13.88</v>
      </c>
      <c r="N43" s="1"/>
      <c r="O43" s="1">
        <v>14.98</v>
      </c>
      <c r="P43" s="1">
        <v>14.97</v>
      </c>
      <c r="Q43" s="1">
        <v>15.82</v>
      </c>
      <c r="R43" s="1">
        <v>13.4</v>
      </c>
      <c r="S43" s="1">
        <v>14.9</v>
      </c>
      <c r="T43" s="1">
        <v>15.14</v>
      </c>
      <c r="U43" s="1">
        <v>15.27</v>
      </c>
      <c r="V43" s="1">
        <v>14.01</v>
      </c>
      <c r="W43" s="1">
        <v>14.9</v>
      </c>
      <c r="X43" s="1">
        <v>14.45</v>
      </c>
      <c r="Y43" s="1">
        <v>15.34</v>
      </c>
      <c r="Z43" s="1">
        <v>14.73</v>
      </c>
      <c r="AA43" s="19">
        <v>16.61</v>
      </c>
      <c r="AB43" s="1">
        <v>19.29</v>
      </c>
      <c r="AC43" s="1">
        <v>19.309999999999999</v>
      </c>
      <c r="AD43" s="1">
        <v>19.09</v>
      </c>
      <c r="AE43" s="1">
        <v>19.14</v>
      </c>
      <c r="AF43" s="1">
        <v>19.02</v>
      </c>
      <c r="AG43" s="1">
        <v>18.5</v>
      </c>
      <c r="AH43" s="1">
        <v>18.510000000000002</v>
      </c>
      <c r="AI43" s="1">
        <v>18.79</v>
      </c>
      <c r="AJ43" s="1">
        <v>20.47</v>
      </c>
      <c r="AK43" s="1"/>
      <c r="AL43" s="1"/>
      <c r="AM43" s="1"/>
      <c r="AN43" s="1"/>
      <c r="AO43" s="1">
        <v>18.149999999999999</v>
      </c>
      <c r="AP43" s="1">
        <v>18.53</v>
      </c>
      <c r="AQ43" s="1">
        <v>18.55</v>
      </c>
      <c r="AR43" s="1">
        <v>18.66</v>
      </c>
      <c r="AS43" s="1">
        <v>17.510000000000002</v>
      </c>
      <c r="AT43" s="1">
        <v>17.87</v>
      </c>
      <c r="AU43" s="1">
        <v>18.22</v>
      </c>
      <c r="AV43" s="1">
        <v>18.96</v>
      </c>
      <c r="AW43" s="1"/>
      <c r="AX43" s="1"/>
      <c r="AY43" s="1"/>
      <c r="AZ43" s="1"/>
      <c r="BA43" s="1"/>
    </row>
  </sheetData>
  <mergeCells count="4">
    <mergeCell ref="B1:N1"/>
    <mergeCell ref="O1:AA1"/>
    <mergeCell ref="AB1:AN1"/>
    <mergeCell ref="AO1:BA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Weight</vt:lpstr>
      <vt:lpstr>all</vt:lpstr>
      <vt:lpstr>Percentage Loss</vt:lpstr>
      <vt:lpstr>Male</vt:lpstr>
      <vt:lpstr>Percentage Loss - Male</vt:lpstr>
      <vt:lpstr>Female</vt:lpstr>
      <vt:lpstr>Percentage Loss - Fema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ach</dc:creator>
  <cp:lastModifiedBy>Rachael Bartlett</cp:lastModifiedBy>
  <dcterms:created xsi:type="dcterms:W3CDTF">2016-09-16T03:08:35Z</dcterms:created>
  <dcterms:modified xsi:type="dcterms:W3CDTF">2016-10-27T16:46:14Z</dcterms:modified>
</cp:coreProperties>
</file>